
<file path=[Content_Types].xml><?xml version="1.0" encoding="utf-8"?>
<Types xmlns="http://schemas.openxmlformats.org/package/2006/content-types">
  <Default Extension="bin" ContentType="application/vnd.openxmlformats-officedocument.spreadsheetml.printerSettings"/>
  <Default Extension="docx" ContentType="application/vnd.openxmlformats-officedocument.wordprocessingml.document"/>
  <Default Extension="emf" ContentType="image/x-emf"/>
  <Default Extension="jpeg" ContentType="image/jpe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richData/richValueRel.xml" ContentType="application/vnd.ms-excel.richvaluerel+xml"/>
  <Override PartName="/xl/richData/rdrichvalue.xml" ContentType="application/vnd.ms-excel.rdrichvalue+xml"/>
  <Override PartName="/xl/richData/rdrichvaluestructure.xml" ContentType="application/vnd.ms-excel.rdrichvaluestructure+xml"/>
  <Override PartName="/xl/richData/rdRichValueTypes.xml" ContentType="application/vnd.ms-excel.rdrichvaluetype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mc:AlternateContent xmlns:mc="http://schemas.openxmlformats.org/markup-compatibility/2006">
    <mc:Choice Requires="x15">
      <x15ac:absPath xmlns:x15ac="http://schemas.microsoft.com/office/spreadsheetml/2010/11/ac" url="https://mailmissouri-my.sharepoint.com/personal/cas28y_umsystem_edu/Documents/Writing/Papers/APPS special chemotaxonomy/Submission files/"/>
    </mc:Choice>
  </mc:AlternateContent>
  <xr:revisionPtr revIDLastSave="33" documentId="8_{7F622B8C-69D8-B645-85D1-DE490AF274FD}" xr6:coauthVersionLast="47" xr6:coauthVersionMax="47" xr10:uidLastSave="{5064BAF6-0C6B-8144-BEAB-B6816B661F16}"/>
  <bookViews>
    <workbookView xWindow="0" yWindow="500" windowWidth="28800" windowHeight="16240" tabRatio="587" firstSheet="1" activeTab="1" xr2:uid="{00000000-000D-0000-FFFF-FFFF00000000}"/>
  </bookViews>
  <sheets>
    <sheet name="Overview" sheetId="13" r:id="rId1"/>
    <sheet name="MAIN_AminoAcid_sort" sheetId="11" r:id="rId2"/>
  </sheets>
  <definedNames>
    <definedName name="_xlnm._FilterDatabase" localSheetId="1" hidden="1">MAIN_AminoAcid_sort!$A$75:$I$116</definedName>
    <definedName name="OLE_LINK2" localSheetId="0">Overview!$D$4</definedName>
    <definedName name="_xlnm.Print_Area" localSheetId="1">MAIN_AminoAcid_sort!$A$1:$I$28</definedName>
    <definedName name="Z_0C675FF2_2A79_4363_959A_0F1DB9C4D042_.wvu.PrintArea" localSheetId="1" hidden="1">MAIN_AminoAcid_sort!$A$1:$I$28</definedName>
    <definedName name="Z_301A8F7A_1C40_429B_AFB2_14BB75C01AA3_.wvu.Cols" localSheetId="1" hidden="1">MAIN_AminoAcid_sort!$H:$I,MAIN_AminoAcid_sort!#REF!</definedName>
    <definedName name="Z_301A8F7A_1C40_429B_AFB2_14BB75C01AA3_.wvu.PrintArea" localSheetId="1" hidden="1">MAIN_AminoAcid_sort!$A$1:$I$28</definedName>
    <definedName name="Z_301A8F7A_1C40_429B_AFB2_14BB75C01AA3_.wvu.Rows" localSheetId="1" hidden="1">MAIN_AminoAcid_sort!$19:$496</definedName>
    <definedName name="Z_4426605C_3CE2_452C_8922_0FB95176F10D_.wvu.Cols" localSheetId="1" hidden="1">MAIN_AminoAcid_sort!$H:$I,MAIN_AminoAcid_sort!#REF!</definedName>
    <definedName name="Z_4426605C_3CE2_452C_8922_0FB95176F10D_.wvu.PrintArea" localSheetId="1" hidden="1">MAIN_AminoAcid_sort!$A$1:$I$28</definedName>
    <definedName name="Z_4426605C_3CE2_452C_8922_0FB95176F10D_.wvu.Rows" localSheetId="1" hidden="1">MAIN_AminoAcid_sort!$19:$500</definedName>
    <definedName name="Z_6649289D_3C58_4A6B_A043_7B8514135E29_.wvu.Cols" localSheetId="1" hidden="1">MAIN_AminoAcid_sort!$H:$I,MAIN_AminoAcid_sort!#REF!</definedName>
    <definedName name="Z_6649289D_3C58_4A6B_A043_7B8514135E29_.wvu.PrintArea" localSheetId="1" hidden="1">MAIN_AminoAcid_sort!$A$1:$I$28</definedName>
    <definedName name="Z_6649289D_3C58_4A6B_A043_7B8514135E29_.wvu.Rows" localSheetId="1" hidden="1">MAIN_AminoAcid_sort!$19:$515</definedName>
    <definedName name="Z_759182B5_C6D2_400C_A959_573C440FD6D0_.wvu.Cols" localSheetId="1" hidden="1">MAIN_AminoAcid_sort!#REF!</definedName>
    <definedName name="Z_759182B5_C6D2_400C_A959_573C440FD6D0_.wvu.PrintArea" localSheetId="1" hidden="1">MAIN_AminoAcid_sort!$A$1:$I$28</definedName>
    <definedName name="Z_759182B5_C6D2_400C_A959_573C440FD6D0_.wvu.Rows" localSheetId="1" hidden="1">MAIN_AminoAcid_sort!$48:$496</definedName>
    <definedName name="Z_9114CA6B_3A3B_4D64_97F0_EE7589ADCA50_.wvu.Cols" localSheetId="1" hidden="1">MAIN_AminoAcid_sort!$H:$I,MAIN_AminoAcid_sort!#REF!</definedName>
    <definedName name="Z_9114CA6B_3A3B_4D64_97F0_EE7589ADCA50_.wvu.PrintArea" localSheetId="1" hidden="1">MAIN_AminoAcid_sort!$A$1:$I$28</definedName>
    <definedName name="Z_9114CA6B_3A3B_4D64_97F0_EE7589ADCA50_.wvu.Rows" localSheetId="1" hidden="1">MAIN_AminoAcid_sort!$19:$62</definedName>
    <definedName name="Z_9CF6377A_E58E_456F_9284_B926E0B2A9C7_.wvu.Cols" localSheetId="1" hidden="1">MAIN_AminoAcid_sort!$I:$I,MAIN_AminoAcid_sort!#REF!,MAIN_AminoAcid_sort!#REF!,MAIN_AminoAcid_sort!#REF!,MAIN_AminoAcid_sort!#REF!,MAIN_AminoAcid_sort!#REF!,MAIN_AminoAcid_sort!#REF!,MAIN_AminoAcid_sort!#REF!</definedName>
    <definedName name="Z_9CF6377A_E58E_456F_9284_B926E0B2A9C7_.wvu.PrintArea" localSheetId="1" hidden="1">MAIN_AminoAcid_sort!$A$1:$I$28</definedName>
    <definedName name="Z_A698FFAA_B610_49CE_A531_2AA2069349A0_.wvu.Cols" localSheetId="1" hidden="1">MAIN_AminoAcid_sort!$H:$I,MAIN_AminoAcid_sort!#REF!</definedName>
    <definedName name="Z_A698FFAA_B610_49CE_A531_2AA2069349A0_.wvu.PrintArea" localSheetId="1" hidden="1">MAIN_AminoAcid_sort!$A$1:$I$28</definedName>
    <definedName name="Z_A698FFAA_B610_49CE_A531_2AA2069349A0_.wvu.Rows" localSheetId="1" hidden="1">MAIN_AminoAcid_sort!$19:$521</definedName>
    <definedName name="Z_B995B596_AAFE_4CE4_A7D0_5A36110BBECF_.wvu.Cols" localSheetId="1" hidden="1">MAIN_AminoAcid_sort!$H:$I,MAIN_AminoAcid_sort!#REF!</definedName>
    <definedName name="Z_B995B596_AAFE_4CE4_A7D0_5A36110BBECF_.wvu.PrintArea" localSheetId="1" hidden="1">MAIN_AminoAcid_sort!$A$1:$I$28</definedName>
    <definedName name="Z_B995B596_AAFE_4CE4_A7D0_5A36110BBECF_.wvu.Rows" localSheetId="1" hidden="1">MAIN_AminoAcid_sort!$19:$47,MAIN_AminoAcid_sort!$63:$496</definedName>
    <definedName name="Z_ECDFA7AD_8363_4D85_BA20_C157BD967E10_.wvu.Cols" localSheetId="1" hidden="1">MAIN_AminoAcid_sort!$H:$I</definedName>
    <definedName name="Z_ECDFA7AD_8363_4D85_BA20_C157BD967E10_.wvu.PrintArea" localSheetId="1" hidden="1">MAIN_AminoAcid_sort!$A$1:$I$28</definedName>
    <definedName name="Z_ECDFA7AD_8363_4D85_BA20_C157BD967E10_.wvu.Rows" localSheetId="1" hidden="1">MAIN_AminoAcid_sort!$19:$529</definedName>
  </definedNames>
  <calcPr calcId="191028"/>
  <customWorkbookViews>
    <customWorkbookView name="Djenkilic Acid" guid="{ECDFA7AD-8363-4D85-BA20-C157BD967E10}" maximized="1" xWindow="-13" yWindow="-13" windowWidth="3866" windowHeight="2090" tabRatio="587" activeSheetId="11" showComments="commIndAndComment"/>
    <customWorkbookView name="Full" guid="{0C675FF2-2A79-4363-959A-0F1DB9C4D042}" maximized="1" xWindow="-13" yWindow="-13" windowWidth="3866" windowHeight="2090" tabRatio="587" activeSheetId="11" showComments="commIndAndComment"/>
    <customWorkbookView name="Main Compound Only" guid="{9CF6377A-E58E-456F-9284-B926E0B2A9C7}" maximized="1" xWindow="-13" yWindow="-13" windowWidth="2906" windowHeight="1850" tabRatio="587" activeSheetId="11" showComments="commIndAndComment"/>
    <customWorkbookView name="Azetidinecarboxylic acid" guid="{759182B5-C6D2-400C-A959-573C440FD6D0}" maximized="1" xWindow="-13" yWindow="-13" windowWidth="3866" windowHeight="2090" tabRatio="587" activeSheetId="11" showComments="commIndAndComment"/>
    <customWorkbookView name="Mimosine" guid="{B995B596-AAFE-4CE4-A7D0-5A36110BBECF}" maximized="1" xWindow="-13" yWindow="-13" windowWidth="3866" windowHeight="2090" tabRatio="587" activeSheetId="11" showComments="commIndAndComment"/>
    <customWorkbookView name="Canavanine" guid="{9114CA6B-3A3B-4D64-97F0-EE7589ADCA50}" maximized="1" xWindow="-13" yWindow="-13" windowWidth="3866" windowHeight="2090" tabRatio="587" activeSheetId="11" showComments="commIndAndComment"/>
    <customWorkbookView name="Canaline" guid="{301A8F7A-1C40-429B-AFB2-14BB75C01AA3}" maximized="1" xWindow="-13" yWindow="-13" windowWidth="3866" windowHeight="2090" tabRatio="587" activeSheetId="11" showComments="commIndAndComment"/>
    <customWorkbookView name="Indospicine" guid="{4426605C-3CE2-452C-8922-0FB95176F10D}" maximized="1" xWindow="-13" yWindow="-13" windowWidth="3866" windowHeight="2090" tabRatio="587" activeSheetId="11" showComments="commIndAndComment"/>
    <customWorkbookView name="meta-Tyrosine" guid="{6649289D-3C58-4A6B-A043-7B8514135E29}" maximized="1" xWindow="-13" yWindow="-13" windowWidth="3866" windowHeight="2090" tabRatio="587" activeSheetId="11" showComments="commIndAndComment"/>
    <customWorkbookView name="5-HO-Trp" guid="{A698FFAA-B610-49CE-A531-2AA2069349A0}" maximized="1" xWindow="-13" yWindow="-13" windowWidth="3866" windowHeight="2090" tabRatio="587" activeSheetId="11" showComments="commIndAndComment"/>
  </customWorkbookView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94" i="11" l="1"/>
  <c r="E95" i="11"/>
  <c r="E96" i="11"/>
  <c r="E97" i="11"/>
  <c r="E98" i="11"/>
  <c r="E99" i="11"/>
  <c r="E100" i="11"/>
  <c r="E101" i="11"/>
  <c r="E102" i="11"/>
  <c r="E103" i="11"/>
  <c r="E104" i="11"/>
  <c r="E105" i="11"/>
  <c r="E106" i="11"/>
  <c r="E107" i="11"/>
  <c r="E108" i="11"/>
  <c r="E109" i="11"/>
  <c r="E110" i="11"/>
  <c r="E111" i="11"/>
  <c r="E112" i="11"/>
  <c r="E113" i="11"/>
  <c r="E114" i="11"/>
  <c r="E115" i="11"/>
  <c r="E116" i="11"/>
  <c r="E117" i="11"/>
  <c r="E118" i="11"/>
  <c r="E119" i="11"/>
  <c r="E120" i="11"/>
  <c r="E121" i="11"/>
  <c r="E122" i="11"/>
  <c r="E123" i="11"/>
  <c r="E124" i="11"/>
  <c r="E125" i="11"/>
  <c r="E126" i="11"/>
  <c r="E127" i="11"/>
  <c r="E128" i="11"/>
  <c r="E129" i="11"/>
  <c r="E130" i="11"/>
  <c r="E131" i="11"/>
  <c r="E132" i="11"/>
  <c r="E133" i="11"/>
  <c r="E134" i="11"/>
  <c r="E135" i="11"/>
  <c r="E136" i="11"/>
  <c r="E137" i="11"/>
  <c r="E138" i="11"/>
  <c r="E139" i="11"/>
  <c r="E140" i="11"/>
  <c r="E141" i="11"/>
  <c r="E142" i="11"/>
  <c r="E143" i="11"/>
  <c r="E144" i="11"/>
  <c r="E145" i="11"/>
  <c r="E146" i="11"/>
  <c r="E147" i="11"/>
  <c r="E148" i="11"/>
  <c r="E149" i="11"/>
  <c r="E150" i="11"/>
  <c r="E151" i="11"/>
  <c r="E152" i="11"/>
  <c r="E153" i="11"/>
  <c r="E154" i="11"/>
  <c r="E155" i="11"/>
  <c r="E156" i="11"/>
  <c r="E157" i="11"/>
  <c r="E158" i="11"/>
  <c r="E159" i="11"/>
  <c r="E160" i="11"/>
  <c r="E161" i="11"/>
  <c r="E162" i="11"/>
  <c r="E163" i="11"/>
  <c r="E164" i="11"/>
  <c r="E165" i="11"/>
  <c r="E166" i="11"/>
  <c r="E167" i="11"/>
  <c r="E168" i="11"/>
  <c r="E169" i="11"/>
  <c r="E170" i="11"/>
  <c r="E171" i="11"/>
  <c r="E172" i="11"/>
  <c r="E173" i="11"/>
  <c r="E174" i="11"/>
  <c r="E175" i="11"/>
  <c r="E176" i="11"/>
  <c r="E177" i="11"/>
  <c r="E178" i="11"/>
  <c r="E179" i="11"/>
  <c r="E180" i="11"/>
  <c r="E181" i="11"/>
  <c r="E182" i="11"/>
  <c r="E183" i="11"/>
  <c r="E184" i="11"/>
  <c r="E185" i="11"/>
  <c r="E186" i="11"/>
  <c r="E187" i="11"/>
  <c r="E188" i="11"/>
  <c r="E189" i="11"/>
  <c r="E190" i="11"/>
  <c r="E191" i="11"/>
  <c r="E192" i="11"/>
  <c r="E193" i="11"/>
  <c r="E194" i="11"/>
  <c r="E195" i="11"/>
  <c r="E196" i="11"/>
  <c r="E197" i="11"/>
  <c r="E198" i="11"/>
  <c r="E199" i="11"/>
  <c r="E200" i="11"/>
  <c r="E201" i="11"/>
  <c r="E202" i="11"/>
  <c r="E203" i="11"/>
  <c r="E204" i="11"/>
  <c r="E205" i="11"/>
  <c r="E206" i="11"/>
  <c r="E207" i="11"/>
  <c r="E208" i="11"/>
  <c r="E209" i="11"/>
  <c r="E210" i="11"/>
  <c r="E211" i="11"/>
  <c r="E212" i="11"/>
  <c r="E213" i="11"/>
  <c r="E214" i="11"/>
  <c r="E215" i="11"/>
  <c r="E216" i="11"/>
  <c r="E217" i="11"/>
  <c r="E218" i="11"/>
  <c r="E219" i="11"/>
  <c r="E220" i="11"/>
  <c r="E221" i="11"/>
  <c r="E222" i="11"/>
  <c r="E223" i="11"/>
  <c r="E224" i="11"/>
  <c r="E225" i="11"/>
  <c r="E226" i="11"/>
  <c r="E227" i="11"/>
  <c r="E228" i="11"/>
  <c r="E229" i="11"/>
  <c r="E230" i="11"/>
  <c r="E231" i="11"/>
  <c r="E232" i="11"/>
  <c r="E233" i="11"/>
  <c r="E234" i="11"/>
  <c r="E235" i="11"/>
  <c r="E236" i="11"/>
  <c r="E237" i="11"/>
  <c r="E238" i="11"/>
  <c r="E239" i="11"/>
  <c r="E240" i="11"/>
  <c r="E241" i="11"/>
  <c r="E242" i="11"/>
  <c r="E243" i="11"/>
  <c r="E244" i="11"/>
  <c r="E245" i="11"/>
  <c r="E246" i="11"/>
  <c r="E247" i="11"/>
  <c r="E248" i="11"/>
  <c r="E249" i="11"/>
  <c r="E250" i="11"/>
  <c r="E251" i="11"/>
  <c r="E252" i="11"/>
  <c r="E253" i="11"/>
  <c r="E254" i="11"/>
  <c r="E255" i="11"/>
  <c r="E256" i="11"/>
  <c r="E257" i="11"/>
  <c r="E258" i="11"/>
  <c r="E259" i="11"/>
  <c r="E260" i="11"/>
  <c r="E261" i="11"/>
  <c r="E262" i="11"/>
  <c r="E263" i="11"/>
  <c r="E264" i="11"/>
  <c r="E265" i="11"/>
  <c r="E266" i="11"/>
  <c r="E267" i="11"/>
  <c r="E268" i="11"/>
  <c r="E269" i="11"/>
  <c r="E270" i="11"/>
  <c r="E271" i="11"/>
  <c r="E272" i="11"/>
  <c r="E273" i="11"/>
  <c r="E274" i="11"/>
  <c r="E275" i="11"/>
  <c r="E276" i="11"/>
  <c r="E277" i="11"/>
  <c r="E278" i="11"/>
  <c r="E279" i="11"/>
  <c r="E280" i="11"/>
  <c r="E281" i="11"/>
  <c r="E282" i="11"/>
  <c r="E283" i="11"/>
  <c r="E284" i="11"/>
  <c r="E285" i="11"/>
  <c r="E286" i="11"/>
  <c r="E287" i="11"/>
  <c r="E288" i="11"/>
  <c r="E289" i="11"/>
  <c r="E290" i="11"/>
  <c r="E291" i="11"/>
  <c r="E292" i="11"/>
  <c r="E293" i="11"/>
  <c r="E294" i="11"/>
  <c r="E295" i="11"/>
  <c r="E296" i="11"/>
  <c r="E297" i="11"/>
  <c r="E298" i="11"/>
  <c r="E299" i="11"/>
  <c r="E300" i="11"/>
  <c r="E301" i="11"/>
  <c r="E302" i="11"/>
  <c r="E303" i="11"/>
  <c r="E304" i="11"/>
  <c r="E305" i="11"/>
  <c r="E306" i="11"/>
  <c r="E307" i="11"/>
  <c r="E308" i="11"/>
  <c r="E309" i="11"/>
  <c r="E310" i="11"/>
  <c r="E311" i="11"/>
  <c r="E312" i="11"/>
  <c r="E313" i="11"/>
  <c r="E314" i="11"/>
  <c r="E315" i="11"/>
  <c r="E316" i="11"/>
  <c r="E317" i="11"/>
  <c r="E318" i="11"/>
  <c r="E319" i="11"/>
  <c r="E320" i="11"/>
  <c r="E321" i="11"/>
  <c r="E322" i="11"/>
  <c r="E323" i="11"/>
  <c r="E324" i="11"/>
  <c r="E325" i="11"/>
  <c r="E326" i="11"/>
  <c r="E327" i="11"/>
  <c r="E328" i="11"/>
  <c r="E329" i="11"/>
  <c r="E330" i="11"/>
  <c r="E331" i="11"/>
  <c r="E332" i="11"/>
  <c r="E333" i="11"/>
  <c r="E334" i="11"/>
  <c r="E335" i="11"/>
  <c r="E336" i="11"/>
  <c r="E337" i="11"/>
  <c r="E338" i="11"/>
  <c r="E339" i="11"/>
  <c r="E340" i="11"/>
  <c r="E341" i="11"/>
  <c r="E342" i="11"/>
  <c r="E343" i="11"/>
  <c r="E344" i="11"/>
  <c r="E345" i="11"/>
  <c r="E346" i="11"/>
  <c r="E347" i="11"/>
  <c r="E348" i="11"/>
  <c r="E349" i="11"/>
  <c r="E350" i="11"/>
  <c r="E351" i="11"/>
  <c r="E352" i="11"/>
  <c r="E353" i="11"/>
  <c r="E354" i="11"/>
  <c r="E355" i="11"/>
  <c r="E356" i="11"/>
  <c r="E357" i="11"/>
  <c r="E358" i="11"/>
  <c r="E359" i="11"/>
  <c r="E360" i="11"/>
  <c r="E361" i="11"/>
  <c r="E362" i="11"/>
  <c r="E363" i="11"/>
  <c r="E364" i="11"/>
  <c r="E365" i="11"/>
  <c r="E366" i="11"/>
  <c r="E367" i="11"/>
  <c r="E368" i="11"/>
  <c r="E369" i="11"/>
  <c r="E370" i="11"/>
  <c r="E371" i="11"/>
  <c r="E372" i="11"/>
  <c r="E373" i="11"/>
  <c r="E374" i="11"/>
  <c r="E375" i="11"/>
  <c r="E376" i="11"/>
  <c r="E377" i="11"/>
  <c r="E378" i="11"/>
  <c r="E379" i="11"/>
  <c r="E380" i="11"/>
  <c r="E381" i="11"/>
  <c r="E382" i="11"/>
  <c r="E383" i="11"/>
  <c r="E384" i="11"/>
  <c r="E385" i="11"/>
  <c r="E386" i="11"/>
  <c r="E387" i="11"/>
  <c r="E388" i="11"/>
  <c r="E389" i="11"/>
  <c r="E390" i="11"/>
  <c r="E391" i="11"/>
  <c r="E392" i="11"/>
  <c r="E393" i="11"/>
  <c r="E394" i="11"/>
  <c r="E395" i="11"/>
  <c r="E396" i="11"/>
  <c r="E397" i="11"/>
  <c r="E398" i="11"/>
  <c r="E399" i="11"/>
  <c r="E400" i="11"/>
  <c r="E401" i="11"/>
  <c r="E402" i="11"/>
  <c r="E403" i="11"/>
  <c r="E404" i="11"/>
  <c r="E405" i="11"/>
  <c r="E406" i="11"/>
  <c r="E407" i="11"/>
  <c r="E408" i="11"/>
  <c r="E409" i="11"/>
  <c r="E410" i="11"/>
  <c r="E411" i="11"/>
  <c r="E412" i="11"/>
  <c r="E413" i="11"/>
  <c r="E414" i="11"/>
  <c r="E415" i="11"/>
  <c r="E416" i="11"/>
  <c r="E417" i="11"/>
  <c r="E418" i="11"/>
  <c r="E419" i="11"/>
  <c r="E420" i="11"/>
  <c r="E421" i="11"/>
  <c r="E422" i="11"/>
  <c r="E423" i="11"/>
  <c r="E424" i="11"/>
  <c r="E425" i="11"/>
  <c r="E426" i="11"/>
  <c r="E427" i="11"/>
  <c r="E428" i="11"/>
  <c r="E429" i="11"/>
  <c r="E430" i="11"/>
  <c r="E431" i="11"/>
  <c r="E432" i="11"/>
  <c r="E433" i="11"/>
  <c r="E434" i="11"/>
  <c r="E435" i="11"/>
  <c r="E436" i="11"/>
  <c r="E437" i="11"/>
  <c r="E438" i="11"/>
  <c r="E439" i="11"/>
  <c r="E440" i="11"/>
  <c r="E441" i="11"/>
  <c r="E442" i="11"/>
  <c r="E443" i="11"/>
  <c r="E444" i="11"/>
  <c r="E445" i="11"/>
  <c r="E446" i="11"/>
  <c r="E447" i="11"/>
  <c r="E448" i="11"/>
  <c r="E449" i="11"/>
  <c r="E450" i="11"/>
  <c r="E451" i="11"/>
  <c r="E452" i="11"/>
  <c r="E453" i="11"/>
  <c r="E454" i="11"/>
  <c r="E455" i="11"/>
  <c r="E456" i="11"/>
  <c r="E457" i="11"/>
  <c r="E458" i="11"/>
  <c r="E459" i="11"/>
  <c r="E460" i="11"/>
  <c r="E461" i="11"/>
  <c r="E462" i="11"/>
  <c r="E463" i="11"/>
  <c r="E464" i="11"/>
  <c r="E465" i="11"/>
  <c r="E466" i="11"/>
  <c r="E467" i="11"/>
  <c r="E468" i="11"/>
  <c r="E469" i="11"/>
  <c r="E470" i="11"/>
  <c r="E471" i="11"/>
  <c r="E472" i="11"/>
  <c r="E473" i="11"/>
  <c r="E474" i="11"/>
  <c r="E475" i="11"/>
  <c r="E476" i="11"/>
  <c r="E477" i="11"/>
  <c r="E478" i="11"/>
  <c r="E479" i="11"/>
  <c r="E480" i="11"/>
  <c r="E481" i="11"/>
  <c r="E482" i="11"/>
  <c r="E483" i="11"/>
  <c r="E484" i="11"/>
  <c r="E485" i="11"/>
  <c r="E486" i="11"/>
  <c r="E487" i="11"/>
  <c r="E488" i="11"/>
  <c r="E489" i="11"/>
  <c r="E490" i="11"/>
  <c r="E491" i="11"/>
  <c r="E492" i="11"/>
  <c r="E493" i="11"/>
  <c r="E494" i="11"/>
  <c r="E495" i="11"/>
  <c r="E496" i="11"/>
  <c r="E498" i="11"/>
  <c r="E499" i="11"/>
  <c r="E500" i="11"/>
  <c r="E502" i="11"/>
  <c r="E503" i="11"/>
  <c r="E504" i="11"/>
  <c r="E505" i="11"/>
  <c r="E506" i="11"/>
  <c r="E507" i="11"/>
  <c r="E508" i="11"/>
  <c r="E509" i="11"/>
  <c r="E510" i="11"/>
  <c r="E511" i="11"/>
  <c r="E512" i="11"/>
  <c r="E513" i="11"/>
  <c r="E514" i="11"/>
  <c r="E515" i="11"/>
  <c r="E517" i="11"/>
  <c r="E518" i="11"/>
  <c r="E519" i="11"/>
  <c r="E520" i="11"/>
  <c r="E521" i="11"/>
  <c r="E523" i="11"/>
  <c r="E524" i="11"/>
  <c r="E525" i="11"/>
  <c r="E526" i="11"/>
  <c r="E527" i="11"/>
  <c r="E528" i="11"/>
  <c r="E529" i="11"/>
  <c r="E531" i="11"/>
  <c r="E532" i="11"/>
  <c r="E533" i="11"/>
  <c r="E534" i="11"/>
  <c r="E535" i="11"/>
  <c r="E536" i="11"/>
  <c r="E537" i="11"/>
  <c r="E538" i="11"/>
  <c r="E539" i="11"/>
  <c r="E540" i="11"/>
  <c r="E541" i="11"/>
  <c r="E542" i="11"/>
  <c r="E543" i="11"/>
  <c r="E544" i="11"/>
  <c r="E545" i="11"/>
  <c r="E546" i="11"/>
  <c r="E547" i="11"/>
  <c r="E548" i="11"/>
  <c r="E549" i="11"/>
  <c r="E550" i="11"/>
  <c r="E551" i="11"/>
  <c r="E552" i="11"/>
  <c r="E553" i="11"/>
  <c r="E554" i="11"/>
  <c r="E555" i="11"/>
  <c r="E556" i="11"/>
  <c r="E557" i="11"/>
  <c r="E558" i="11"/>
  <c r="E559" i="11"/>
  <c r="E560" i="11"/>
  <c r="E561" i="11"/>
  <c r="E562" i="11"/>
  <c r="E563" i="11"/>
  <c r="E564" i="11"/>
  <c r="E565" i="11"/>
  <c r="E566" i="11"/>
  <c r="E567" i="11"/>
  <c r="E568" i="11"/>
  <c r="E569" i="11"/>
  <c r="E570" i="11"/>
  <c r="E571" i="11"/>
  <c r="E572" i="11"/>
  <c r="E573" i="11"/>
  <c r="E574" i="11"/>
  <c r="E575" i="11"/>
  <c r="E576" i="11"/>
  <c r="E577" i="11"/>
  <c r="E578" i="11"/>
  <c r="E579" i="11"/>
  <c r="E580" i="11"/>
  <c r="E581" i="11"/>
  <c r="E582" i="11"/>
  <c r="E583" i="11"/>
  <c r="E584" i="11"/>
  <c r="E585" i="11"/>
  <c r="E586" i="11"/>
  <c r="E42" i="11"/>
  <c r="E20" i="11"/>
  <c r="E44" i="11"/>
  <c r="E21" i="11"/>
  <c r="E22" i="11"/>
  <c r="E45" i="11"/>
  <c r="E23" i="11"/>
  <c r="E24" i="11"/>
  <c r="E25" i="11"/>
  <c r="E26" i="11"/>
  <c r="E27" i="11"/>
  <c r="E28" i="11"/>
  <c r="E29" i="11"/>
  <c r="E30" i="11"/>
  <c r="E31" i="11"/>
  <c r="E47" i="11"/>
  <c r="E32" i="11"/>
  <c r="E33" i="11"/>
  <c r="E46" i="11"/>
  <c r="E34" i="11"/>
  <c r="E35" i="11"/>
  <c r="E36" i="11"/>
  <c r="E37" i="11"/>
  <c r="E38" i="11"/>
  <c r="E39" i="11"/>
  <c r="E40" i="11"/>
  <c r="E41" i="11"/>
  <c r="E49" i="11"/>
  <c r="E50" i="11"/>
  <c r="E51" i="11"/>
  <c r="E52" i="11"/>
  <c r="E53" i="11"/>
  <c r="E54" i="11"/>
  <c r="E55" i="11"/>
  <c r="E56" i="11"/>
  <c r="E57" i="11"/>
  <c r="E58" i="11"/>
  <c r="E59" i="11"/>
  <c r="E60" i="11"/>
  <c r="E61" i="11"/>
  <c r="E62" i="11"/>
  <c r="E64" i="11"/>
  <c r="E65" i="11"/>
  <c r="E66" i="11"/>
  <c r="E67" i="11"/>
  <c r="E68" i="11"/>
  <c r="E69" i="11"/>
  <c r="E70" i="11"/>
  <c r="E71" i="11"/>
  <c r="E72" i="11"/>
  <c r="E73" i="11"/>
  <c r="E74" i="11"/>
  <c r="E75" i="11"/>
  <c r="E76" i="11"/>
  <c r="E77" i="11"/>
  <c r="E78" i="11"/>
  <c r="E79" i="11"/>
  <c r="E80" i="11"/>
  <c r="E81" i="11"/>
  <c r="E82" i="11"/>
  <c r="E83" i="11"/>
  <c r="E84" i="11"/>
  <c r="E85" i="11"/>
  <c r="E86" i="11"/>
  <c r="E87" i="11"/>
  <c r="E88" i="11"/>
  <c r="E89" i="11"/>
  <c r="E90" i="11"/>
  <c r="E91" i="11"/>
  <c r="E92" i="11"/>
  <c r="E93" i="11"/>
  <c r="E43" i="1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7462A3C-7E04-4BEA-BBAE-6548B9126090}</author>
    <author>tc={17633E2C-2F2B-40D7-94EB-7CB8B3723BEA}</author>
    <author>tc={94678818-7581-41B4-B93E-1318D1C1C028}</author>
    <author>tc={7499AA48-14C1-4BC1-923A-DACBB09CAD25}</author>
    <author>tc={46F4C975-D245-49FF-849A-0CE9BF242C1E}</author>
    <author>tc={931485E5-6853-4559-863A-CBA439E8F58F}</author>
    <author>tc={FC51B087-8FAD-49C5-9A19-3E5E65A08CB0}</author>
    <author>tc={FD82B724-EC65-4862-B6C7-7DBDB67FD119}</author>
    <author>tc={0F5AEB32-3D8A-4360-9D0F-F995F136482A}</author>
    <author>tc={BEE6971F-3161-4E0A-80BE-C2F9A16EABB3}</author>
    <author>tc={EAE973AC-4DE2-4860-82A4-603BABCA9A46}</author>
    <author>tc={E62DD58A-6CDA-4C42-8F0F-409A0C008890}</author>
    <author>tc={FF913F75-52AA-4CA8-85B5-DB1E9FF699A6}</author>
    <author>tc={AEFC730E-58E3-40C8-BDB2-753D22314754}</author>
    <author>tc={70AE538C-6082-4194-8236-F8086E0EA1EC}</author>
    <author>tc={1D1C6444-E8CE-4A82-8A8E-071DF88FB6C7}</author>
    <author>tc={837B00BA-5AD9-47EF-A6A6-78FAE2EEB06D}</author>
    <author>tc={75C5A39E-35E8-45B3-B011-7444B93197FB}</author>
    <author>tc={4ADB83A0-5E8E-4B00-8895-4E93936D99AC}</author>
    <author>tc={2CE5C033-0980-4723-BB04-0BB144060457}</author>
    <author>tc={BE6165BF-CFF1-4DDC-B731-69C5D69D280B}</author>
    <author>tc={FD703F3A-E95B-4BEE-A1BB-8A28CA70372A}</author>
    <author>tc={447DB60E-C9B1-49D6-B261-1307571DF7FD}</author>
    <author>tc={F669FBF1-322C-4BFB-B50B-B7BD08CB2516}</author>
    <author>tc={4B4B7DAF-A0DB-4446-93C3-7E5F8AF79C81}</author>
    <author>tc={0C5717BC-8E38-479E-ABCE-29EF04805779}</author>
    <author>tc={541EFF22-2511-4B1D-9095-AB63E3DB9BEB}</author>
    <author>tc={E462866A-548C-477D-92F5-F62E0F74470C}</author>
    <author>tc={02600827-1435-4208-BF74-D54C01D8D72A}</author>
    <author>tc={CC6A1CC7-C8AD-400D-B241-DDE0A7A994F3}</author>
    <author>tc={0D3FA037-C998-46D3-BFD4-F859BD72595D}</author>
    <author>tc={FBCCFFA8-AEB3-4D57-A9D5-C2069F00D808}</author>
    <author>tc={C3CFC5DF-CE44-4193-9B39-D5BFB2DD9467}</author>
    <author>tc={78D63E34-2A98-47E0-9FA9-BB52E6F2B12D}</author>
    <author>tc={193DF5C7-662B-408E-93FB-D14378236610}</author>
    <author>tc={EDA13312-0ADB-4A8B-B663-56E601521D59}</author>
    <author>tc={15F50ACD-F347-439C-933D-3584733C6B49}</author>
    <author>tc={B38947C3-00F5-490B-88D4-49EC0E880467}</author>
    <author>tc={CE2868FD-BC19-40D3-A25C-517A2E0C2B81}</author>
    <author>tc={A548F32F-E359-4CEF-93AD-83DDFAD150C0}</author>
    <author>tc={31680543-867D-4DB3-AD0F-AB622F91FFC5}</author>
    <author>tc={076F3ADB-F09A-4386-AE04-25941040593B}</author>
    <author>tc={4E1BD806-CB52-4451-A9DB-68C7BB919186}</author>
    <author>tc={C89717D8-5CBF-4020-9D64-4985599B2775}</author>
    <author>tc={8D5EEEE5-BACD-4D32-80F0-1391861EE2B4}</author>
    <author>tc={AC3727BB-5BF6-447A-AD0A-C3C94B811884}</author>
    <author>tc={7453A326-1102-4A9F-948B-1482B72C12B5}</author>
    <author>tc={ECE1913A-E888-404C-B454-E551B9FF79F8}</author>
    <author>tc={511BECC7-0079-469F-9442-470A57ACB952}</author>
    <author>tc={34F197DB-86F5-4B19-BF81-23F292632AE1}</author>
    <author>tc={1CDCDB5E-4495-47C4-BB32-1B3541D64D72}</author>
    <author>tc={7D75E404-13E8-41CD-A996-1F4C4498AD14}</author>
    <author>tc={8571FE9C-6B10-49A1-8E31-346137884D15}</author>
    <author>tc={E14C23B2-2A2C-4640-9609-3974F4D11945}</author>
    <author>tc={7A644E0A-9109-46DE-AC1D-5566FC4B8BC4}</author>
    <author>tc={D05C1BD0-146D-4422-9A18-FEC3102F0C34}</author>
    <author>tc={35336A0A-6593-4389-9E26-59EDE47B0213}</author>
    <author>tc={D0DBC2EB-48F4-47EC-831C-94B6346EFCF5}</author>
    <author>tc={8BBE58E3-9301-4280-8C0F-5E5CD9BE777A}</author>
    <author>tc={25A56703-1703-4E62-B251-C2328BAA9C98}</author>
    <author>tc={A43A7EFB-181B-4D58-8DDA-CB9A4210E641}</author>
    <author>tc={2430D39A-9FC6-4F8B-945F-55057BE36B5C}</author>
    <author>tc={FB3C7337-F2F8-4353-8C6F-CF9C079173CD}</author>
    <author>tc={BFFE3E89-B4FE-49D5-872E-C59FAAFB0640}</author>
    <author>tc={F5C7CE16-4ACA-4F2F-AF2D-FD1451557D13}</author>
    <author>tc={0DBD296A-2530-42A5-8F78-D856FFB6E844}</author>
    <author>tc={A4E75AA9-6CA9-412D-A4CD-3950FDC83E2D}</author>
    <author>tc={52A3048E-F2CA-4EB6-850B-C3DF57F273E0}</author>
    <author>tc={603B1B1E-A9ED-4702-A1D4-457C110595FB}</author>
    <author>tc={8F075D33-4BF2-4B8B-82A3-1E3364CEFCC8}</author>
    <author>tc={A3AF5974-01BB-48E9-BD9E-133BB5C19E93}</author>
    <author>tc={6BDDE51B-B919-499F-BA1B-7D979189F768}</author>
    <author>tc={88B214D7-069C-4FF0-B43C-2FC1B3012CA0}</author>
    <author>tc={ED040C79-BF9D-41EA-8549-61990D865443}</author>
    <author>tc={C184C4E5-5BA8-4CF5-973F-67FD4348D75D}</author>
    <author>tc={8B43BC17-576D-40FB-BF9D-80A0BC28E218}</author>
    <author>tc={6B4EAA01-A91A-4275-910A-D82FBB90E340}</author>
    <author>tc={D5F32FC1-0E74-4FF2-AEBE-FE160125FB1E}</author>
    <author>tc={9434CFDC-439B-4B89-B2DB-DE18071FE7BE}</author>
    <author>tc={FAD0CC76-1BED-410F-96BC-6B32AD855DD5}</author>
    <author>tc={3B9B47CA-0026-4D36-8539-B69B33076778}</author>
    <author>tc={8DCCE5DD-2B2F-447B-9600-DDD989AB54BA}</author>
    <author>tc={D947CD09-13FB-4213-89D5-6DCA53F81671}</author>
    <author>tc={513719D1-C508-49D3-87E0-9210EEB631DC}</author>
    <author>tc={C7355F7B-9282-4F16-B8AE-5746FB5085F3}</author>
    <author>tc={02FC9A18-D0C2-4479-819A-F7433520AE8B}</author>
    <author>tc={653E2B6E-2490-43A0-9303-5930BA713BF3}</author>
    <author>tc={77C81B7F-B6C1-44A5-B4D8-10C2EFDBF11B}</author>
    <author>tc={38BB09D6-2F53-4F0E-9070-95AE447403B3}</author>
    <author>tc={AE721990-CCC6-4CAC-9B2F-6AB61FE78B2A}</author>
    <author>tc={8D05B096-5448-49FC-A76E-49C42EA96CE2}</author>
    <author>tc={021ECB21-4AF3-497E-B275-92EB7AA31A31}</author>
    <author>tc={5D115EF8-7329-43FC-BC37-FAC2A5DCC21A}</author>
    <author>tc={96D67D47-F115-4EA4-85F4-03FFACC08D36}</author>
    <author>tc={748A843A-D953-42C2-894E-3D2133D41673}</author>
    <author>tc={B8FB81CC-74A3-4939-B3C1-E53F01870F54}</author>
    <author>tc={8E2A1426-E565-4447-B723-427DF59E629F}</author>
    <author>tc={90B76EA0-2686-4F9A-8CF1-DB3F1C49BF85}</author>
    <author>tc={776F2720-F573-4306-99D9-2AB677CDB889}</author>
    <author>tc={D9FE078C-1BAC-49D1-897E-8C09AB2820B8}</author>
    <author>tc={EF31F28E-C01C-469B-87D2-77B1DD9C5563}</author>
    <author>tc={B13D93D1-6A28-4F74-A329-7A8B2A476C7A}</author>
    <author>tc={6E5A6A75-FC64-4574-82E4-AE7E91516E5E}</author>
    <author>tc={BE2F0AF2-566D-4A3C-B34E-2C1A7D469F24}</author>
    <author>tc={746EB1B4-B9D2-4E36-901D-661B35D4811A}</author>
    <author>tc={CB09B05F-4C9A-4446-BB61-024B4487C3D0}</author>
    <author>tc={0A4E4DD3-0609-4010-85FC-E8AAD1313FFC}</author>
    <author>tc={E2C08C81-1F9E-4C63-8AD7-3155DDCD85C3}</author>
    <author>tc={A6A474C6-4595-4302-A2AB-CB474BC3AECC}</author>
    <author>tc={2A5DD940-F134-4F50-A0AA-2A8541E4E84B}</author>
    <author>tc={472B34DF-F3B2-48B0-B284-0DD5A2AF25DA}</author>
    <author>tc={2CD553B1-5CD6-4D23-B8E0-101591A953F3}</author>
    <author>tc={64C281F7-BE92-4898-BC40-86FC06B8D13B}</author>
    <author>tc={18D04C4B-4EC2-4224-8B2B-427B1BF37B2C}</author>
    <author>tc={E252DA9F-9E45-401B-9D51-AB110689DF06}</author>
    <author>tc={FA741FD7-F125-457B-B98E-7CCAA6FF9F26}</author>
    <author>tc={043D67D2-8704-4697-8D08-A27189FB17F7}</author>
    <author>tc={B5ABE8E6-806F-4661-8968-950D486BE185}</author>
    <author>tc={0F23BE91-ADC8-452F-A804-D4D80D85E53B}</author>
    <author>tc={6858E87A-2037-49B4-912D-F2DC84514AA4}</author>
    <author>tc={223F877D-A986-48FC-93FF-67D1DF145452}</author>
    <author>tc={3EFFFDC1-35B3-48BE-9678-83EF78ECF7B2}</author>
    <author>tc={020A51F9-3EA5-46EC-96DA-8673271C1B15}</author>
    <author>tc={ECEFFFE7-DD29-4273-8B9F-EEADECF48D3E}</author>
    <author>tc={A2680D2D-9AD1-4F98-A761-58E92B649733}</author>
    <author>tc={88DEBBC1-3251-4EEE-802D-04624ACCCDC4}</author>
    <author>tc={07896112-D95D-43B8-9040-0E6DED1D983D}</author>
    <author>tc={12C7434D-637B-46E7-B55A-A6430670EB37}</author>
    <author>tc={0177B0C9-32A4-4126-B5C9-66171D9EB888}</author>
    <author>tc={B13B2508-F831-4F82-A2F0-D255C22BE27A}</author>
    <author>tc={73ED2FFC-2926-4A92-9721-3B3E64884A51}</author>
    <author>tc={25F73CC2-3CEE-4810-BD39-5AB666CB8D63}</author>
    <author>tc={4B5FA042-15F4-4E2D-AD2D-A6193394C1E2}</author>
    <author>tc={92E5460E-9A60-4694-9F71-43DA0C641147}</author>
    <author>tc={78C274CD-8D07-4517-85E4-B566651E7837}</author>
    <author>tc={FE0EE885-E586-43D0-870B-68F9F1258CAB}</author>
    <author>tc={A08A0FFC-CF3F-4873-9AC1-FAE1580FDA0A}</author>
    <author>tc={79413D75-3BC1-449E-83A8-7D65DD2D3544}</author>
    <author>tc={8A50F282-F7D0-49AD-AED0-E3D57BDB37E6}</author>
    <author>tc={30C5C751-941F-4F18-9A29-F5273AA4EEEA}</author>
    <author>tc={777ACA22-5094-4D8A-8939-C1CB56DBB154}</author>
    <author>tc={D1CBE6CD-9CAF-43E3-8649-1A6FD7F8D6E8}</author>
    <author>tc={9569D01F-CAA2-49A8-A2A4-A42047E88C37}</author>
    <author>tc={650B0309-9780-43D6-9AD5-266E3E78D9BC}</author>
    <author>tc={2635B27C-BC17-44C9-B08B-07F184D6B6D9}</author>
    <author>tc={663F6142-11DF-4F98-A0E4-D941559301C4}</author>
    <author>tc={99B1D164-DC1B-43EE-84F1-3D3BC05770D6}</author>
    <author>tc={A5668422-E50B-407D-938D-411B1858B0DB}</author>
    <author>tc={36214723-2501-4091-8932-E7CCD26F8A50}</author>
    <author>tc={735F9594-EBBB-46D9-A253-98E1FA970790}</author>
    <author>tc={B7E72D71-38CC-4E38-A243-F9436BF911FB}</author>
    <author>tc={5630EAEF-9CD5-4F7D-972C-C38A96B43CE7}</author>
    <author>tc={0D6DD50E-544B-4380-AF78-A78F08B1D50E}</author>
    <author>tc={FD5271AB-2672-45F2-A8AF-F993E2A55B3A}</author>
    <author>tc={82AF3596-079B-4138-86AE-59AFA3A7B298}</author>
    <author>tc={C89522E3-FE87-4781-A692-5FAB7169AC57}</author>
    <author>tc={BE4A64CF-8948-4CC5-9D7D-A530413D5F08}</author>
    <author>tc={E2CF0239-2309-4664-BE88-498B26E7EFF7}</author>
    <author>tc={63321DA6-7446-4BD1-AAD1-381C07F7F8C6}</author>
    <author>tc={5714CED9-AF4B-4E55-8360-6AF5FA89A783}</author>
    <author>tc={C8193D3C-B9DB-4D37-BFEE-9367A70B9419}</author>
    <author>tc={CDA5C1A8-2E8B-40FA-B1E7-F9265E77C6B8}</author>
    <author>tc={B2BE2AD6-FD5D-49CD-92A8-D2D3E9D2CB0A}</author>
    <author>tc={C6C310FE-72A1-42CC-AFFF-C4E61187DF9F}</author>
    <author>tc={1021B8A8-29A2-4E2B-B3D3-3C3B9DDEF9D9}</author>
    <author>tc={B0AC1521-8096-4602-B072-8C6339433827}</author>
    <author>tc={ABA851DB-E6CC-4322-84CB-6155EEC25E03}</author>
    <author>tc={5CD7C0A0-A926-4C8C-AC07-B04309EC6A02}</author>
    <author>tc={522EEAAE-946B-4298-98D1-526EE50EE3B2}</author>
    <author>tc={1037FDCE-06C0-4493-8ABF-FF8B834F824A}</author>
    <author>tc={336CBC35-3278-49FD-A2BB-9853EE141E8F}</author>
    <author>tc={0BEBB59A-E29A-477E-BB90-74454FB360CD}</author>
    <author>tc={7C69A346-66E0-4E7F-B799-6D170A9934CF}</author>
    <author>tc={24E38ED5-DF8E-4C0A-BB62-5B3412FCC0E6}</author>
    <author>tc={6A2D083F-7270-4DC1-8B01-1BCBAAF113F9}</author>
    <author>tc={DE1BED18-F7CA-4069-8F55-9EA41DE1BBF5}</author>
    <author>tc={A87C175C-5E92-40DE-A1FF-BDDDB8929D59}</author>
    <author>tc={5BAD151D-E3E8-4A7B-A1D3-CBD7E407689E}</author>
    <author>tc={879598C6-008B-4383-8062-DCA86CE230E6}</author>
    <author>tc={5D424213-72FA-4E7B-8AD7-3E0802CF0005}</author>
    <author>tc={E487D910-030A-4A1D-BC93-241C855341A8}</author>
    <author>tc={FF273148-DBA8-40C6-9A0E-EFDCF3D2E67F}</author>
    <author>tc={715ECF40-0646-4786-9B71-EE0194400510}</author>
    <author>tc={71DC6465-B0A4-4CB9-B82D-696D81C55638}</author>
    <author>tc={E3551015-FC5A-4D90-8829-1F450336AEAD}</author>
    <author>tc={54FE7E14-F4E6-48A9-B8A0-99C95DDB41A8}</author>
    <author>tc={CD5BC32E-DF4D-4D83-B533-ABBB5359B0EE}</author>
    <author>tc={CFADF4C0-FEE2-4ED3-8DA0-D5410DA6FAF8}</author>
    <author>tc={B413D176-2212-4282-94E2-2332A2C4B4E9}</author>
    <author>tc={25D7091F-2AE1-4F64-975B-EBB700368E4A}</author>
    <author>tc={572713B3-1401-4E42-B3DA-AC1E6EB992C2}</author>
    <author>tc={0E330736-9372-4E2C-A505-1D056B30EF15}</author>
    <author>tc={E4B4EDC4-2F41-4131-B38E-B8B50DA0B3E2}</author>
    <author>tc={241814E4-E950-46F2-802E-16B31CAA82B6}</author>
    <author>tc={433933DB-2004-4FCD-8151-292E2FC455EF}</author>
    <author>tc={D6A1A4E8-F104-4D35-A2D6-50AC40EA572B}</author>
    <author>tc={E8CB6E0F-42E5-433F-B9C9-0583988476C2}</author>
    <author>tc={ACCA0F2F-5C2E-43F2-BC73-91A4D565C5E4}</author>
    <author>tc={9DDB0793-9A98-4D03-A8AA-8C8CCB8B3E3C}</author>
    <author>tc={B442CB19-E9F9-4479-A9D3-36F312ECBA47}</author>
    <author>tc={95E7C189-32C7-497E-BCB9-AEBD0A2002C6}</author>
    <author>tc={BF5B8E21-69C1-4666-8A00-564D894B121D}</author>
    <author>tc={6C701ABF-FC33-4E35-9462-96EF9321691E}</author>
    <author>tc={4D6854C5-B44F-4466-BCB3-CE10DCE6D009}</author>
    <author>tc={E115494C-6F13-4909-918F-3849BF76F6AB}</author>
    <author>tc={1EC06BBD-DC84-4EA1-A942-5747C151CFFA}</author>
    <author>tc={845D0022-9184-440B-916B-EA9F60478114}</author>
    <author>tc={CA7ACD92-93B5-49BA-B0E6-64986196B893}</author>
    <author>tc={5F01A8D9-2F5C-4766-89C5-C8213A035CCA}</author>
    <author>tc={E2B3B3DE-CBAE-42EB-916F-B058F500AF49}</author>
    <author>tc={8DDDA3D7-AA47-484E-8259-0FD475881E09}</author>
    <author>tc={FDCD37EC-D6D9-4452-97B6-36A0BD9B6EAC}</author>
    <author>tc={47097525-687A-4FC8-B79E-89BC11FCFB1B}</author>
    <author>tc={5882F1F5-4BE7-41A2-8D0B-95EBC6F8F6A3}</author>
    <author>tc={C0942DA0-7F97-49E0-A6D1-6A1120964BAA}</author>
    <author>tc={E87F9A11-FD69-48F9-85F9-A73A27626BE5}</author>
    <author>tc={9886740E-0833-4908-A142-F40E971493DF}</author>
    <author>tc={E92F2A02-775C-4279-BCCB-B33E962A273E}</author>
    <author>tc={EAEFB6A2-1783-4E92-B102-85B639889BE0}</author>
    <author>tc={AD15302E-EDEE-4C33-850F-5EB7BBFE6917}</author>
    <author>tc={E3A598E0-4684-438C-953E-393BD5F2C177}</author>
    <author>tc={D53ABEE5-F1EF-424C-8487-A67805F967F7}</author>
    <author>tc={4F8C628A-5849-4F67-A364-2A488D3ED0E7}</author>
    <author>tc={CB747A4B-482C-43E2-8DDA-9D78BF8A07C6}</author>
    <author>tc={F8BDB3BF-EAD4-42F9-93E8-432018D14592}</author>
    <author>tc={8590D0FE-5967-4695-8C16-4E5D253FE64F}</author>
    <author>tc={A2276E0C-9F2D-4EC4-88BE-D60CA42AAE9C}</author>
    <author>tc={2418E371-1A26-4447-A9B1-8D14BEBDADDF}</author>
    <author>tc={92D18C50-44F2-4264-B8D4-02D7178FDFB4}</author>
    <author>tc={C856C145-7D1B-48E2-9DA5-FD5B37F7B9F7}</author>
    <author>tc={68C385D6-D49A-459C-8CA9-14F5AAABBA81}</author>
    <author>tc={4ED4FA2E-849F-4D4E-8D51-1C7C59BD0D01}</author>
    <author>tc={A5CCAF15-4343-4540-B396-3C83D0FA4823}</author>
    <author>tc={A7681584-26C4-4118-B52B-4A0F915DFBCA}</author>
    <author>tc={A8B7FC74-DB9C-4D22-8CFD-F910A9DA5AEB}</author>
    <author>tc={836C1152-8C4F-4CAB-874F-CD0E55177B12}</author>
    <author>tc={6DF7FB24-E0ED-4529-89B7-336548EFAB5B}</author>
    <author>tc={53B8A454-2324-44D1-BBF6-D53E402792BB}</author>
    <author>tc={1352B6C3-7126-45FB-9AFC-8F2069C05260}</author>
    <author>tc={7B62ED1D-0643-48F1-96BC-D13206D122CC}</author>
    <author>tc={BC81178A-42AE-4129-BAB6-31BD6D3ED09F}</author>
    <author>tc={CE142E01-E8BF-429E-90D6-CF6AA1735BD6}</author>
    <author>tc={9F3AF7BF-915F-4447-8532-F7C9E8256536}</author>
    <author>tc={918FF405-077B-4D9C-B301-0C1A5A7B34DD}</author>
    <author>tc={92F88DE9-9786-43FA-BF38-705E9841EDF2}</author>
    <author>tc={9AF0FA53-5C05-4873-B443-826A65E81D11}</author>
    <author>tc={217489C3-FA8A-4A35-B89A-E8033336E4BD}</author>
    <author>tc={A95A2460-C250-42D2-A703-E7744C15747D}</author>
    <author>tc={FDC5D9EF-A7CE-4A0C-839D-A71B724599C5}</author>
    <author>tc={A017D923-BB1F-4761-AA0B-BB6E33C8142C}</author>
    <author>tc={78797062-31EB-4303-AE6B-741137E05FA6}</author>
    <author>tc={9B9FB8AA-43C1-48A4-95CB-11CA1638BD4B}</author>
    <author>tc={8C277B4A-ABF3-4C95-90FD-AF5A60D1E20C}</author>
    <author>tc={BF801B72-D1E8-4F88-8736-D4A6A020DCD5}</author>
    <author>tc={07406D37-7C80-4571-BA99-FBE1FF9C3F25}</author>
    <author>tc={FE6244D8-F0F1-40A1-A386-3913B184D8E1}</author>
    <author>tc={36D2FCA1-A043-4D06-906E-96F992D40D8C}</author>
    <author>tc={0CDA56E0-F45B-49E1-8FB6-E66593268CF3}</author>
    <author>tc={7B9FCB47-8788-4727-9F6C-9A7F81FBEB6F}</author>
    <author>tc={BFB83D90-5CDC-448C-A1CD-69B94F33BE77}</author>
    <author>tc={828D846C-8FF7-4D6A-938C-C4E1B07D56D5}</author>
    <author>tc={86A943B3-67B4-4EC3-9F1C-34B1961A3A45}</author>
    <author>tc={3653CE46-2C24-4AB9-B503-D2E00EA1C189}</author>
    <author>tc={8C6C94D9-7185-4136-B432-74C53E978CC0}</author>
    <author>tc={DCE3877C-4101-4C5E-86A8-D72AD3713690}</author>
    <author>tc={5293BC56-CE22-4530-A96C-39624B076120}</author>
    <author>tc={83FFA77F-940C-4CC1-B4B6-4178B61561E5}</author>
    <author>tc={14DFC0EF-B2FA-46E3-B006-F6943AE7AB57}</author>
    <author>tc={C7D52E49-C939-48CD-983F-6742FC73BF42}</author>
    <author>tc={869414AB-ED9E-4277-8A7C-E2CC1BBF92DA}</author>
    <author>tc={2189B37D-4BDF-4652-90B2-947A8FEAE65F}</author>
    <author>tc={34DA96A1-BCC9-40F4-9E30-6B716B3AECFD}</author>
    <author>tc={A70257AB-FFD0-4F22-97CD-42FBC6AC846A}</author>
    <author>tc={93CE59D2-6AFE-4D74-A355-E72442839B9E}</author>
    <author>tc={EFF09178-2ACF-466C-BB8A-356A1568A55C}</author>
    <author>tc={EBC22AB1-53D4-448A-8D64-215E87DF9F24}</author>
    <author>tc={2484622C-8BCC-4959-8177-F92BA196E83A}</author>
    <author>tc={B8189F94-80C6-4C47-912B-0CA3EAF08B2B}</author>
    <author>tc={C3D3717A-72E4-4CF6-8133-8A74E77B4ED8}</author>
    <author>tc={20A72314-C4C0-4EDD-ADA8-2CBA6BD24C9F}</author>
    <author>tc={C2D214B2-5321-41B1-89AA-FC397734EC9A}</author>
    <author>tc={547B2F52-BB25-495E-9BC8-13EFF7869E6F}</author>
    <author>tc={B09DC74C-A4E3-4B59-9E29-551AE36BCCE8}</author>
    <author>tc={5ED1D2C0-D792-4A37-BC16-652C779527E5}</author>
    <author>tc={4977FC5B-0935-4EBD-A12B-E6AFD07C5C61}</author>
    <author>tc={0A111883-3068-4C90-801F-796B0B944202}</author>
    <author>tc={417004BD-904D-448E-B5B1-7C72945A48F5}</author>
    <author>tc={353D85D9-6CC4-49AF-B433-73D42ABD7BBD}</author>
    <author>tc={1723B338-9418-4E34-8ECB-C409E7E2EF97}</author>
    <author>tc={5E40FE68-A97C-4587-9332-4FF864A043E0}</author>
    <author>tc={D14AE571-5898-4D5A-B035-2BA6C5FBFF19}</author>
    <author>tc={2DC8A66B-D0E9-4841-8DD2-C763C5CF9F99}</author>
    <author>tc={898D30B7-71D6-4C52-B0FB-5CFF91E9A04D}</author>
    <author>tc={456B7537-38E1-47AF-9914-48AF6028535E}</author>
    <author>tc={698D87E2-7E98-474D-98B1-4CE17EC039F7}</author>
    <author>tc={4E77408B-5C83-40A7-873A-0F6EC59B2418}</author>
    <author>tc={F4AD1D7F-851E-4B1C-8DC0-90BC1B3D88D4}</author>
    <author>tc={5A2D3525-9679-4254-9C4D-F7301D2B37EE}</author>
    <author>tc={959EE193-8813-4779-9901-F19BD05BC05C}</author>
    <author>tc={C44FAC98-A679-421E-9849-CC12DE4C5135}</author>
    <author>tc={F765A1A8-BF22-4DB9-9AC1-EB0BFA4E1B87}</author>
    <author>tc={D49E0E65-BC6D-4058-AF97-97EC054CE738}</author>
    <author>tc={D1459E34-D6B9-4411-AE55-E5820BE9AE12}</author>
    <author>tc={D6BC6A87-6F72-496F-ABBD-18B1423CA908}</author>
    <author>tc={BAA6B94F-FBBE-4DE6-8384-49C0C56FE4E3}</author>
    <author>tc={28F475B4-2446-42A7-A780-F09968E1B64B}</author>
    <author>tc={23511D43-7980-4CAA-AE0C-06820A6C824C}</author>
    <author>tc={16480F3F-0923-4135-AE6E-FC49425659DB}</author>
    <author>tc={B9CF766E-F5A2-434A-B4BC-23AEE5A16916}</author>
    <author>tc={3335E72E-A9D3-4A28-B690-F24230D25F5D}</author>
    <author>tc={2A6FFA47-1712-4A60-8F25-60DD32CC850F}</author>
    <author>tc={B66086B7-51B8-436D-8AAC-626CADF96273}</author>
    <author>tc={5D66DE1B-44A2-4FD3-827F-98E3B6B80148}</author>
    <author>tc={696E93E1-E4E5-40B1-B7CE-5634080A9453}</author>
    <author>tc={843F9D2E-32BA-45B7-AD32-62CDF26E308B}</author>
    <author>tc={DF0E7C53-5666-4089-9611-40D0582F304E}</author>
    <author>tc={0C4CBDE5-DAC3-4625-8F51-8A669876B0E2}</author>
    <author>tc={FE902AC0-23E8-45D5-8F0A-BB0A7BF0B1D5}</author>
    <author>tc={6A9A827B-64BF-4531-9E19-1F13D45FC5FA}</author>
    <author>tc={03BE47A1-F3C4-454D-A735-36ADC57DE3D9}</author>
    <author>tc={C03F1FC0-A556-448B-BC2F-41B29A265022}</author>
    <author>tc={1EDC74FC-0280-4844-9C9E-7277ADEA973F}</author>
    <author>tc={D6B2CDAD-F2E0-4612-80C4-C18377B975EC}</author>
    <author>tc={FFED93AB-39B2-43AF-A616-36873516C0CD}</author>
    <author>tc={091D17E1-2ECE-4A1B-8B34-65430B858CCE}</author>
    <author>tc={B9E41ED4-CD24-4C71-9598-801B90ACB107}</author>
    <author>tc={0D15F414-ED50-443D-80A3-DCA22D985767}</author>
    <author>tc={EEBD3BB9-492F-40F8-84CB-387C2C875C89}</author>
    <author>tc={367F13B3-E92D-4981-BD17-388FF04D1ED4}</author>
    <author>tc={47D0EB26-B2D8-48DB-BC22-A4FDD4673BE2}</author>
    <author>tc={71E755EB-C6E1-453B-B8C1-3F0E2429D2EA}</author>
    <author>tc={5965A10E-E003-4224-B58F-9BD87AA42E07}</author>
    <author>tc={95BA6989-9214-4479-8DA1-F9BD3D9DF27F}</author>
    <author>tc={5D07BBAE-50B1-4BEE-B61D-A6F69C3DAC1E}</author>
    <author>tc={23B0F996-DE8D-4231-BDD9-A58D03230DC9}</author>
    <author>tc={47DA3C2D-8EE5-4211-B19F-ABA104FBDA05}</author>
    <author>tc={4A85BEAC-0631-44D7-9AA9-4AEA908334A9}</author>
    <author>tc={5F3292C5-2C26-4BCD-9B3D-49160E87E7E6}</author>
    <author>tc={E8D645F9-5604-4DD5-84B3-8683449310B6}</author>
    <author>tc={281EA536-5685-450A-AD71-E83C2C2D5A71}</author>
    <author>tc={B58A42F6-05BE-4B5F-8B05-C8F176162803}</author>
    <author>tc={83C63DC3-FB52-45CF-8121-DD7A1FB2A275}</author>
    <author>tc={AF925A1A-6CB8-4470-AFBF-FB8F5283E010}</author>
    <author>tc={90C16CC8-8CCB-43D9-8C33-1CD0D90F46E0}</author>
    <author>tc={BC57730C-9402-40A7-80A8-F3BECFD97E24}</author>
    <author>tc={6B4C0EAC-7EC9-4E9A-801E-012ACE3BB6ED}</author>
    <author>tc={E04239C7-F3F2-4105-AEFE-89A95DC83E7A}</author>
    <author>tc={8B066030-A7AB-4CA9-87A4-87983F719BBB}</author>
    <author>tc={D2A3CE5B-BD53-4D56-9750-4B9E7CF1711D}</author>
    <author>tc={7ACAFB6F-0A49-4AE2-8062-33A74BC994BE}</author>
    <author>tc={610E0340-C5E3-40EA-88E0-809B1120BD90}</author>
    <author>tc={B2E72EB8-5C63-4B69-A584-A3469CE3E4FA}</author>
    <author>tc={DF2881AB-6CC3-434C-AC1C-6C26F39AF8A7}</author>
    <author>tc={5A6CF2D2-7118-47D3-9E69-E82BFDDB5EDE}</author>
    <author>tc={9F87DFC9-809D-45B7-AE84-0FA0BD976233}</author>
    <author>tc={C6BBB33B-50AF-4D21-813E-1E12B4EFADC3}</author>
    <author>tc={D2C608AE-A5B6-42EC-A5AD-FDB5134B3886}</author>
    <author>tc={A34D3053-3FEA-45C6-8FAA-1341F7C15E1A}</author>
    <author>tc={8D2FB2FA-3EB0-4D08-A674-9937D8785367}</author>
    <author>tc={FB08FBB6-320A-41B6-9C59-0FA4AE38FFC6}</author>
    <author>tc={ADB588EE-0289-4690-A516-390C942C1088}</author>
    <author>tc={F0539B23-452C-46D5-89E8-FAE372604883}</author>
    <author>tc={6B41F86A-4A14-4941-B22E-BF45CA5E747E}</author>
    <author>tc={FE514583-2F85-4F42-83F6-D0D2142E1CC2}</author>
    <author>tc={9614D251-7344-4D4F-AF02-FA4EE6227DAB}</author>
    <author>tc={1B96C0A3-E0E0-479C-B52D-C72A330CE5A0}</author>
    <author>tc={5B1403F9-C001-495F-8461-956832EE078C}</author>
    <author>tc={5149916D-6A65-41D5-8EF3-B98D118560D8}</author>
    <author>tc={4A8A0AD3-99A7-4A95-A13C-727DA6E45078}</author>
    <author>tc={B9B22C86-D6BB-4095-BFFA-8A2FB5C80687}</author>
    <author>tc={08C2CB3C-1328-4F03-A639-5CC801F0F8BE}</author>
    <author>tc={D8B6BF17-DA60-4E19-AC74-FF1325105A4B}</author>
    <author>tc={FA331619-B024-4915-8A71-B5DE922985A1}</author>
    <author>tc={2ABA068C-B911-4EE6-9A5C-6C74FCDF2C19}</author>
    <author>tc={C1C55C07-BBB9-4233-9AA0-9EE060D781E2}</author>
    <author>tc={3ED43F6D-6B3C-41CF-9B05-BE9D2E5A053B}</author>
    <author>tc={332A40BD-8EBC-45A9-86A3-A828279D3C6D}</author>
    <author>tc={3DC4C16B-1A38-4B0C-BDB4-E2AF78B90C1D}</author>
    <author>tc={D6CF861F-611E-4252-A2AE-756C825592EF}</author>
    <author>tc={A641B2E4-F8B2-4CDD-B8FA-85A04EE5F7A9}</author>
    <author>tc={39755806-9953-472B-B3FD-2C20F8B3B4FC}</author>
    <author>tc={D272879F-CC0A-4389-9C6D-54013152D43F}</author>
    <author>tc={E50D8328-28D5-4CDA-AE4E-6AC6D04A0982}</author>
    <author>tc={1AFDEE90-9AD4-4D08-99F0-461F495FE9DC}</author>
    <author>tc={4F012037-3C1A-43AB-B69E-E58CE585D46F}</author>
    <author>tc={F898FE2C-8608-41D1-9C26-6904EB01BF48}</author>
    <author>tc={BFFF9F83-9267-4861-B1CF-4626A2B053D0}</author>
    <author>tc={47ED553C-D80F-4C0F-AC05-B8A5467D77D9}</author>
    <author>tc={372D42B9-64AF-4CAC-AF48-37F515D0C33D}</author>
    <author>tc={BABBAA40-D478-49D2-B611-59B78E0583E8}</author>
    <author>tc={97E837D1-39DE-4EF7-8BF5-311C42ADBD86}</author>
    <author>tc={97B15DD4-96F9-4F62-B4A8-1D3F45A2A958}</author>
    <author>tc={45C8E494-34F3-4B80-AB32-AC85A7A759D2}</author>
    <author>tc={868033C1-AD8C-4A8F-83FC-6012EE38A5F2}</author>
    <author>tc={684B66C5-B1DA-41B2-9CF0-66C61FDB5115}</author>
    <author>tc={CF548D0A-6868-41EA-AEA0-0501D026119E}</author>
    <author>tc={FF959020-2DDD-4B77-9C16-2309FD05350A}</author>
    <author>tc={0D64A274-C1CE-4596-BEB2-710363A39680}</author>
    <author>tc={C0AC2D6C-85F4-4557-97C8-A70AC4C8F09F}</author>
    <author>tc={A4D7A741-635A-4FC1-9575-21D77D5AF4AE}</author>
    <author>tc={359BBDF0-3B77-4CD4-994B-F1476C885C3F}</author>
    <author>tc={DA05592D-8786-4689-8DEE-4A7F04584C79}</author>
    <author>tc={90F24264-9237-45B1-A10E-D49980327896}</author>
    <author>tc={235B27CB-6C50-49B9-B0FB-65C22644759C}</author>
    <author>tc={D144B853-F55E-4594-9B06-3F5AB7EC44A3}</author>
    <author>tc={5202AE82-9164-4D9B-AA3D-0860DF4C46FD}</author>
    <author>tc={D277B3AC-59E3-4CD3-94E9-B4884A32D5A9}</author>
    <author>tc={6D66D5FF-4212-41C3-A9AD-C0C927662B0C}</author>
    <author>tc={126ED039-9EA2-4760-BBEA-CBE3A9C11884}</author>
    <author>tc={F5CC9E6A-FF75-41F8-8947-F0093757FC05}</author>
    <author>tc={5A6A3256-CDB3-4085-983E-FB9318A34E6F}</author>
    <author>tc={26F01B51-6E45-4F5C-82F1-84DA6F2F09E6}</author>
    <author>tc={F970A53D-D0EC-424E-9CAF-C7A0BDE497B5}</author>
    <author>tc={463C48E5-D0E3-483C-980E-7684B02C3F7E}</author>
    <author>tc={9A989061-0A39-460E-AC56-13D2B44BDCEA}</author>
    <author>tc={66FF4AB9-4364-4A35-AD22-24625BD66AC7}</author>
    <author>tc={159A30D3-352C-490A-999B-9A4C1BBE5379}</author>
    <author>tc={D451FAEE-2C5B-4D6F-9449-69A11CA5881C}</author>
    <author>tc={8D747031-44A9-435A-B0E6-D54230278F46}</author>
    <author>tc={3A69B59B-D20B-418B-B710-BD33C78CB604}</author>
    <author>tc={41556C30-24A0-4DD9-A675-784A714C96F6}</author>
    <author>tc={CAE2002C-36FB-4085-A052-3B1741D2AA68}</author>
    <author>tc={A51F861D-7B62-4846-9A14-BD50D8D31B49}</author>
    <author>tc={3D1113BA-4DA8-4128-A1C1-863432F6E897}</author>
    <author>tc={0944644D-F12A-4C84-9D38-F19C02DBB3CF}</author>
    <author>tc={1DBFE864-FF66-4339-878B-78B51BF0FA2C}</author>
    <author>tc={0BE466B6-A2B5-4BA5-B419-384904947B97}</author>
    <author>tc={95CA8B4D-4CF4-4F53-9CEB-CB18E29670D9}</author>
    <author>tc={9F1BAC6D-55DD-41BA-9354-0BFD5C60AB47}</author>
    <author>tc={9CC68B69-E0BC-42C7-8A90-5AB6A33A5708}</author>
    <author>tc={BF4B547F-30A1-4BF8-8D13-73002202FE6E}</author>
    <author>tc={8AA18AB8-EA6E-4DB9-B623-C1C16AD71A9A}</author>
    <author>tc={74430F21-A69C-46EE-9EE4-D99D1FE8019E}</author>
    <author>tc={F36C9208-4AC1-4EF4-9748-D709B90E44F2}</author>
    <author>tc={AA766E1D-6E53-4C3C-94EB-27FD6C1327CD}</author>
    <author>tc={BBC07BA0-06A2-4D9A-B14A-32BD83871B6C}</author>
    <author>tc={9A054166-AB6E-40B1-8EA0-9AA36893445E}</author>
    <author>tc={30A87266-FE15-41AA-A905-016D14B7A0DC}</author>
    <author>tc={DFFA6538-DF11-4A8C-BD02-32F922CF124D}</author>
    <author>tc={0AF4FC4F-C2E7-44BC-9FDE-E0C8702F0415}</author>
    <author>tc={19FFC350-92A3-409A-903B-3A56DB7FA83B}</author>
    <author>tc={D5404A3C-761E-494D-9714-26665D3AF86F}</author>
    <author>tc={164F2886-9DC6-46FD-A07B-E57263261146}</author>
    <author>tc={69695181-AF1F-4CAE-B834-952C883BCA5C}</author>
    <author>tc={1DD7EF93-BBC1-46E0-A512-FBB2F1E9783F}</author>
    <author>tc={E1893DF2-D112-4958-AD5B-0C9ADE1BAF7C}</author>
    <author>tc={02F80500-E2E6-4CF1-B21B-7EAEA1C88870}</author>
    <author>tc={DD04508B-3954-46C0-800D-2B056785FF80}</author>
    <author>tc={794FFE23-1C80-4435-8210-DDCB815F23D5}</author>
    <author>tc={88467565-072A-43A3-8FB3-DA5133865F6C}</author>
    <author>tc={DBBBA46B-A84F-4543-92EB-B13A7FD0B703}</author>
    <author>tc={A3FE0732-ECB6-4383-97DA-80FE56B32C13}</author>
    <author>tc={91E3921A-B6E6-4FC8-A8CE-E8298294655B}</author>
    <author>tc={D30A97A7-A0F2-4CCA-810C-BFDF2C9C31D1}</author>
    <author>tc={108CEA6E-1667-43B4-BC41-13542606CA3B}</author>
    <author>tc={974D6DAB-8E8B-45E1-87B9-70E970F2A3BD}</author>
    <author>tc={CF2DF1D4-F87B-461A-BA5D-FED02177132F}</author>
    <author>tc={2E39FCFE-3298-4DD9-915F-208CDDEB0257}</author>
    <author>tc={64972D8F-435B-4598-8261-C4E3E8261787}</author>
    <author>tc={DE44B229-6F9E-48E5-8866-48949D06B4DE}</author>
    <author>tc={D75AF347-A392-4BC5-A616-76DF6B59A25A}</author>
    <author>tc={E35818DD-A614-4EBD-8229-E30E5B079EC3}</author>
    <author>tc={08751B80-426A-4255-940A-D669D04FBB91}</author>
    <author>tc={8163E7FF-7B21-4257-A43D-640C99F6197A}</author>
    <author>tc={18D16F50-0856-40AC-8411-4B7586353867}</author>
    <author>tc={0EF130D1-74AA-4B15-A19F-E8C54FCBD5D2}</author>
    <author>tc={C40DF845-7C1D-4812-98C0-010FB256E66C}</author>
    <author>tc={C3DD007B-C65E-4322-8562-EA6E564BEB4D}</author>
    <author>tc={17822EC4-BD5B-41F0-AD02-33D372652CD7}</author>
    <author>tc={573D20D7-BD85-413E-BDB2-2570F6A892A5}</author>
    <author>tc={1DB72874-8817-4964-A4E7-01B0FA6371C7}</author>
    <author>tc={F7A54E30-CF29-4FFB-8A72-1C2304F7B249}</author>
    <author>tc={33309494-696D-4D62-BF06-3ABCF323D59B}</author>
    <author>tc={35122325-D855-4331-9B35-B3C8AABF93A8}</author>
    <author>tc={D469A0EC-2884-4B2D-BE6F-7AB093B710AB}</author>
    <author>tc={7B1F68FD-A6E8-431D-A451-BA436A926F5E}</author>
    <author>tc={A1D7DC14-D126-46DC-A43F-DB0931C9D021}</author>
    <author>tc={8EDE0548-4328-4F54-AF67-7E675E064C8D}</author>
    <author>tc={39B37CB7-ABD0-4E07-9338-AA10AB74C48C}</author>
    <author>tc={884181F1-5036-4039-A5BB-7705B87CC305}</author>
    <author>tc={B46AE662-2A78-4CBB-BB56-8A6B19DDDE2D}</author>
    <author>tc={18B88871-D179-4ED2-AC4C-6220B07DD9BB}</author>
    <author>tc={C6315300-122D-4632-B6E7-F7AE5E85EDBF}</author>
    <author>tc={5EACDB27-293B-46FC-A12B-ADC5D432FF2E}</author>
    <author>tc={4EA94836-F355-466B-8B47-CA3FC631189A}</author>
    <author>tc={D3533668-AC2E-4614-A250-8CFE0F3741CD}</author>
    <author>tc={819AC63C-46A3-45A1-9EC9-DBA196DC0A65}</author>
    <author>tc={1815E3E1-EBC3-436F-B78E-A6B8E87E14C5}</author>
    <author>tc={4BD4AE97-4FCA-4596-82F2-31CF7028FBEE}</author>
    <author>tc={8F434B2D-8D34-47A3-989D-08E0B54964BE}</author>
    <author>tc={5ACA1E7C-8571-4D79-804D-943B49584ECA}</author>
    <author>tc={DA3FDDE3-0E75-4B67-BC86-887CCF7EF176}</author>
    <author>tc={E233FE75-6DBB-4083-85E5-D7BAC6BCC9E3}</author>
    <author>tc={A754CDEC-F346-4964-80E2-CF30BC7FD44F}</author>
    <author>tc={3FF845B7-DBB9-4E19-9E05-E140E39D2BC9}</author>
    <author>tc={02A9EF83-C6A4-4773-8628-CA3EEF24657B}</author>
    <author>tc={6A417389-FE8D-47A5-AFCF-203389AC01C3}</author>
    <author>tc={66E9C121-5556-4DA1-A2FE-08B4148B3335}</author>
    <author>tc={69C6740D-AC8D-4133-92A7-024A5A89C5EB}</author>
    <author>tc={5385DCF2-9F92-4A92-895C-EA923E6137EE}</author>
    <author>tc={DAC26AB1-7277-414E-BE50-230F01A70ABF}</author>
    <author>tc={35B93239-C039-40DD-8DD8-7CABE589B143}</author>
    <author>tc={48F39EAE-EF47-4928-A2D7-9B8630A8780D}</author>
    <author>tc={A11781D9-7B4D-42D9-AB58-685E030AC764}</author>
    <author>tc={2A7C5D23-251D-4EDD-B601-8432A13923D6}</author>
    <author>tc={3B184D67-D836-4743-844A-38C77A6F8278}</author>
    <author>tc={22EE7594-C583-4817-AC51-53DFA0D2BBC2}</author>
    <author>tc={E92689E7-A347-41D8-96E6-176779BC93A4}</author>
    <author>tc={3511E2E1-4C89-486F-A285-376C5798DCCB}</author>
    <author>tc={E01E93DA-8037-470D-A0C8-14BFD0660830}</author>
    <author>tc={06DF098A-21DE-498B-851E-ECED21D1AA6A}</author>
    <author>tc={34815606-9910-47FD-B31A-28E4EFD3CE72}</author>
    <author>tc={3DD23923-97D1-441C-9F46-D663DEE1B598}</author>
    <author>tc={9BB1599D-BDA6-4CE5-9A00-70DD810420A3}</author>
    <author>tc={0F9D3FE5-C06B-458B-BECC-79C0E150E731}</author>
    <author>tc={FE9B5C22-07D6-4643-B976-9E9AE5491777}</author>
    <author>tc={D87734F0-DECD-4F53-A98E-A4DE59FE8A56}</author>
    <author>tc={690620B2-BF7D-4554-8F14-BE6DF04F26FB}</author>
    <author>tc={EF7B9673-F77F-45C5-9DEB-BD11CB2F352E}</author>
    <author>tc={E034FA72-0801-424E-90F8-64411258CFFB}</author>
    <author>tc={BE7771BA-15DF-426E-8CB6-98072B75A8A3}</author>
    <author>tc={89087A39-766C-4972-917C-DD25B74D4BC3}</author>
    <author>tc={17A623B9-58C3-497F-B340-AB93D7E34F0D}</author>
    <author>tc={8D92AD9B-98B9-45D9-8441-69127B1DDD0C}</author>
    <author>tc={6452D3BE-AE48-4A06-A935-71B749CC2A9E}</author>
    <author>tc={7262789A-25F9-4A9C-BDAE-D926C0B98F36}</author>
    <author>tc={8EE57A2C-68AE-43A0-A1C3-905E5E66AC98}</author>
    <author>tc={82B230FF-9927-4E94-9EF7-193A953856E6}</author>
    <author>tc={B1EB432E-0A87-4355-9087-2D4D8AAFDFCB}</author>
    <author>tc={732B55DE-A47E-4F5E-BE16-FC004F67DE61}</author>
    <author>tc={305BBAC2-F50C-4FCD-BDCB-293FA38EB1AE}</author>
    <author>tc={877B0539-DE44-4AD9-814F-FF4E18E5D6FC}</author>
    <author>tc={04117B5E-F816-40FE-ABA7-B7057E90963A}</author>
    <author>tc={D1ED46B9-5182-4A61-80FA-47CE878611A8}</author>
    <author>tc={A0856FA6-4869-4F13-B608-3F3D39B39B73}</author>
    <author>tc={06603AE8-2C90-4308-8717-42263955E4FA}</author>
    <author>tc={51DBEDBF-641A-42E4-AC8D-BF72B8E65688}</author>
    <author>tc={09CBD16B-5490-4EB7-BB71-0F487CF08FBB}</author>
    <author>tc={EE92B503-78FB-4CB9-8411-013B031AE309}</author>
    <author>tc={34FA3857-714A-465D-A298-0CAEB0BF5228}</author>
    <author>tc={A827613D-81B3-48B4-84DD-9348415230C2}</author>
    <author>tc={4E66E24D-EA2A-43B0-85BB-08881DEAA10F}</author>
    <author>tc={5B9E6679-41F2-42A9-8690-3FF7F1A15AE0}</author>
    <author>tc={CB48E7B8-81DE-47D1-8E92-F67FF59592A5}</author>
    <author>tc={620C2E3F-3044-484C-9659-A70DC8735C86}</author>
    <author>tc={48EEE171-D905-4F6F-A942-5D7B2AD19279}</author>
    <author>tc={76D41610-8CC9-4B20-8525-00F26A33AFBC}</author>
    <author>tc={BE533CF6-840F-430F-B5E8-7F427EA6B9D3}</author>
    <author>tc={8ABAD17D-D705-4628-BE3B-3E078833D1DF}</author>
    <author>tc={02335137-F39D-4D2B-BFE5-C9760393B399}</author>
    <author>tc={17CD530D-5FA9-4986-81CF-09C0BAA3D53C}</author>
    <author>tc={A490F6A2-8C69-49B9-A1B6-BA121D82C04A}</author>
    <author>tc={DE61397A-AEBB-4598-8477-0200C9C859E4}</author>
    <author>tc={F0F48338-7458-4680-8329-5A62E62CF045}</author>
    <author>tc={555AE30A-AA73-4CEF-94E5-65242D5D3BC6}</author>
    <author>tc={FDF8F4AD-3DD2-434A-8620-FEB705B5D6B4}</author>
    <author>tc={BE31CDA1-2A36-408F-9EB0-76C56DBADE6C}</author>
    <author>tc={1B6A2796-2520-4A88-9FA3-09CDF29AA9B1}</author>
    <author>tc={B25B6456-F731-4444-B7C1-0AF105504340}</author>
  </authors>
  <commentList>
    <comment ref="H20" authorId="0" shapeId="0" xr:uid="{A7462A3C-7E04-4BEA-BBAE-6548B9126090}">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F21" authorId="1" shapeId="0" xr:uid="{17633E2C-2F2B-40D7-94EB-7CB8B3723BEA}">
      <text>
        <t xml:space="preserve">[Threaded comment]
Your version of Excel allows you to read this threaded comment; however, any edits to it will get removed if the file is opened in a newer version of Excel. Learn more: https://go.microsoft.com/fwlink/?linkid=870924
Comment:
    1	Fowden, L. &amp; Bryant, M. Nitrogenous compounds and nitrogen metabolism in the Liliaceae. 5. The metabolism of azetidine-2-carboxylic acid. Biochem J 71, 210-217 (1959). https://doi.org/10.1042/bj0710210
</t>
      </text>
    </comment>
    <comment ref="H21" authorId="2" shapeId="0" xr:uid="{94678818-7581-41B4-B93E-1318D1C1C028}">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 New Constituent of Plants. Nature 176, 347-348 (1955). https://doi.org/DOI 10.1038/176347a0
2	Fowden, L. Azetidine-2-carboxylic acid: a new cyclic imino acid occurring in plants. Biochem J 64, 323-332 (1956). https://doi.org/10.1042/bj0640323
3	Fowden, L. &amp; Steward, F. C. Nitrogenous compounds and nitrogen metabolism in the Liliaceae: I. The occurrence of soluble nitrogenous compounds. Ann Bot-London 21, 53-67 (1957). https://doi.org/10.1093/oxfordjournals.aob.a083556
4	Fowden, L. Nitrogenous Compounds and Nitrogen Metabolism in the Liliaceae. 6. CHANGES IN NITROGENOUS COMPOSITION DURING THE GROWTH OF CONVALLARIA AND POLYGONATUM*. Biochem . J. 71, 643 (1959). 
5	Norris, R. D. &amp; Fowden, L. Substrate discrimination by prolyl-tRNA synthetase from various higher plants. Phytochemistry 11, 2921-2935 (1972). https://doi.org/10.1016/0031-9422(72)80082-7
6	Minakata, H. et al. Antimutagenic unusual amino acids from plants. Experientia 41, 1622-1623 (1985). https://doi.org/10.1007/bf01964840
7	Leete, E., Louters, L. L. &amp; Rao, H. S. P. Biosynthesis of azetidine-2-carboxylic acid in Convallaria majalis: studies with nitrogen-15 labeled precursors. Phytochemistry 25, 2753-2758 (1986). https://doi.org/10.1016/s0031-9422(00)83735-8
8	Ivanovic, S. et al. Plant Metabolomics as a Tool for Detecting Adulterants in Edible Plant: A Case Study of Allium ursinum. Metabolites 12 (2022). https://doi.org/10.3390/metabo12090849
</t>
      </text>
    </comment>
    <comment ref="H22" authorId="3" shapeId="0" xr:uid="{7499AA48-14C1-4BC1-923A-DACBB09CAD25}">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23" authorId="4" shapeId="0" xr:uid="{46F4C975-D245-49FF-849A-0CE9BF242C1E}">
      <text>
        <t xml:space="preserve">[Threaded comment]
Your version of Excel allows you to read this threaded comment; however, any edits to it will get removed if the file is opened in a newer version of Excel. Learn more: https://go.microsoft.com/fwlink/?linkid=870924
Comment:
    1	Zhou, D. et al. Traditional processing increases biological activities of Dendrobium offificinale Kimura et. Migo in Southeast Yunnan, China. Scientific Reports 12, 14814 (2022). https://doi.org/10.1038/s41598-022-17628-8
</t>
      </text>
    </comment>
    <comment ref="H24" authorId="5" shapeId="0" xr:uid="{931485E5-6853-4559-863A-CBA439E8F58F}">
      <text>
        <t xml:space="preserve">[Threaded comment]
Your version of Excel allows you to read this threaded comment; however, any edits to it will get removed if the file is opened in a newer version of Excel. Learn more: https://go.microsoft.com/fwlink/?linkid=870924
Comment:
    1	Han, L. et al. Antifungal activity of L-azetidine-2-carboxylic acid isolated from Disporopsis aspera rhizomes against Podosphaera xanthii. Pest Management Science 78, 1946-1952 (2022). https://doi.org/10.1002/ps.6812
</t>
      </text>
    </comment>
    <comment ref="H25" authorId="6" shapeId="0" xr:uid="{FC51B087-8FAD-49C5-9A19-3E5E65A08CB0}">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26" authorId="7" shapeId="0" xr:uid="{FD82B724-EC65-4862-B6C7-7DBDB67FD119}">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27" authorId="8" shapeId="0" xr:uid="{0F5AEB32-3D8A-4360-9D0F-F995F136482A}">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28" authorId="9" shapeId="0" xr:uid="{BEE6971F-3161-4E0A-80BE-C2F9A16EABB3}">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t>
      </text>
    </comment>
    <comment ref="H29" authorId="10" shapeId="0" xr:uid="{EAE973AC-4DE2-4860-82A4-603BABCA9A46}">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t>
      </text>
    </comment>
    <comment ref="H30" authorId="11" shapeId="0" xr:uid="{E62DD58A-6CDA-4C42-8F0F-409A0C008890}">
      <text>
        <t xml:space="preserve">[Threaded comment]
Your version of Excel allows you to read this threaded comment; however, any edits to it will get removed if the file is opened in a newer version of Excel. Learn more: https://go.microsoft.com/fwlink/?linkid=870924
Comment:
    1	Minakata, H. et al. Antimutagenic unusual amino acids from plants. Experientia 41, 1622-1623 (1985). https://doi.org/10.1007/bf01964840
</t>
      </text>
    </comment>
    <comment ref="H31" authorId="12" shapeId="0" xr:uid="{FF913F75-52AA-4CA8-85B5-DB1E9FF699A6}">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32" authorId="13" shapeId="0" xr:uid="{AEFC730E-58E3-40C8-BDB2-753D22314754}">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33" authorId="14" shapeId="0" xr:uid="{70AE538C-6082-4194-8236-F8086E0EA1EC}">
      <text>
        <t xml:space="preserve">[Threaded comment]
Your version of Excel allows you to read this threaded comment; however, any edits to it will get removed if the file is opened in a newer version of Excel. Learn more: https://go.microsoft.com/fwlink/?linkid=870924
Comment:
    1	Minakata, H. et al. Antimutagenic unusual amino acids from plants. Experientia 41, 1622-1623 (1985). https://doi.org/10.1007/bf01964840
</t>
      </text>
    </comment>
    <comment ref="F34" authorId="15" shapeId="0" xr:uid="{1D1C6444-E8CE-4A82-8A8E-071DF88FB6C7}">
      <text>
        <t xml:space="preserve">[Threaded comment]
Your version of Excel allows you to read this threaded comment; however, any edits to it will get removed if the file is opened in a newer version of Excel. Learn more: https://go.microsoft.com/fwlink/?linkid=870924
Comment:
    1	Fowden, L. &amp; Bryant, M. Nitrogenous compounds and nitrogen metabolism in the Liliaceae. 5. The metabolism of azetidine-2-carboxylic acid. Biochem J 71, 210-217 (1959). https://doi.org/10.1042/bj0710210
</t>
      </text>
    </comment>
    <comment ref="H34" authorId="16" shapeId="0" xr:uid="{837B00BA-5AD9-47EF-A6A6-78FAE2EEB06D}">
      <text>
        <t xml:space="preserve">[Threaded comment]
Your version of Excel allows you to read this threaded comment; however, any edits to it will get removed if the file is opened in a newer version of Excel. Learn more: https://go.microsoft.com/fwlink/?linkid=870924
Comment:
    1	Fowden, L. &amp; Bryant, M. Nitrogenous compounds and nitrogen metabolism in the Liliaceae. 4. Isolation of azetidine-2-carboxylic acid and evidence for the occurence of alpha gamma-diaminobutyric acid in Polygonatum. Biochem J 70, 626-629 (1958). https://doi.org/10.1042/bj0700626
2	Fowden, L. Nitrogenous Compounds and Nitrogen Metabolism in the Liliaceae. 6. CHANGES IN NITROGENOUS COMPOSITION DURING THE GROWTH OF CONVALLARIA AND POLYGONATUM*. Biochem . J. 71, 643 (1959). 
</t>
      </text>
    </comment>
    <comment ref="H35" authorId="17" shapeId="0" xr:uid="{75C5A39E-35E8-45B3-B011-7444B93197FB}">
      <text>
        <t xml:space="preserve">[Threaded comment]
Your version of Excel allows you to read this threaded comment; however, any edits to it will get removed if the file is opened in a newer version of Excel. Learn more: https://go.microsoft.com/fwlink/?linkid=870924
Comment:
    1	Minakata, H. et al. Antimutagenic unusual amino acids from plants. Experientia 41, 1622-1623 (1985). https://doi.org/10.1007/bf01964840
2	Baek, S.-H. et al. Gas chromatographic determination of azetidine-2-carboxylic acid in rhizomes of Polygonatum sibiricum and Polygonatum odoratum. J Food Compos Anal 25, 137-141 (2012). https://doi.org/10.1016/j.jfca.2011.09.005
</t>
      </text>
    </comment>
    <comment ref="H36" authorId="18" shapeId="0" xr:uid="{4ADB83A0-5E8E-4B00-8895-4E93936D99AC}">
      <text>
        <t xml:space="preserve">[Threaded comment]
Your version of Excel allows you to read this threaded comment; however, any edits to it will get removed if the file is opened in a newer version of Excel. Learn more: https://go.microsoft.com/fwlink/?linkid=870924
Comment:
    1	Virtanen, A. I. A new imino-acid in some Liliacaea. Nature 176, 984 (1955). 
</t>
      </text>
    </comment>
    <comment ref="H37" authorId="19" shapeId="0" xr:uid="{2CE5C033-0980-4723-BB04-0BB144060457}">
      <text>
        <t xml:space="preserve">[Threaded comment]
Your version of Excel allows you to read this threaded comment; however, any edits to it will get removed if the file is opened in a newer version of Excel. Learn more: https://go.microsoft.com/fwlink/?linkid=870924
Comment:
    1	Baek, S.-H. et al. Gas chromatographic determination of azetidine-2-carboxylic acid in rhizomes of Polygonatum sibiricum and Polygonatum odoratum. J Food Compos Anal 25, 137-141 (2012). https://doi.org/10.1016/j.jfca.2011.09.005
2	Kim, H. S., Lee, A. Y., Choi, G., Kang, Y. M. &amp; Kim, H. K. Development of Ultra-Performance Liquid Chromatography Method Using Hydrophilic Interaction Liquid Chromatography for Quantification of Azetidine-2-Carboxylic Acid in Rhizomes of 
 F. Delaroche. J Liq Chromatogr R T 38, 1515-1520 (2015). https://doi.org/10.1080/10826076.2015.1057643
</t>
      </text>
    </comment>
    <comment ref="H38" authorId="20" shapeId="0" xr:uid="{BE6165BF-CFF1-4DDC-B731-69C5D69D280B}">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t>
      </text>
    </comment>
    <comment ref="H39" authorId="21" shapeId="0" xr:uid="{FD703F3A-E95B-4BEE-A1BB-8A28CA70372A}">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40" authorId="22" shapeId="0" xr:uid="{447DB60E-C9B1-49D6-B261-1307571DF7FD}">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41" authorId="23" shapeId="0" xr:uid="{F669FBF1-322C-4BFB-B50B-B7BD08CB2516}">
      <text>
        <t xml:space="preserve">[Threaded comment]
Your version of Excel allows you to read this threaded comment; however, any edits to it will get removed if the file is opened in a newer version of Excel. Learn more: https://go.microsoft.com/fwlink/?linkid=870924
Comment:
    1	Fowden, L. &amp; Steward, F. C. Nitrogenous compounds and nitrogen metabolism in the Liliaceae: I. The occurrence of soluble nitrogenous compounds. Ann Bot-London 21, 53-67 (1957). https://doi.org/10.1093/oxfordjournals.aob.a083556
</t>
      </text>
    </comment>
    <comment ref="H42" authorId="24" shapeId="0" xr:uid="{4B4B7DAF-A0DB-4446-93C3-7E5F8AF79C81}">
      <text>
        <t xml:space="preserve">[Threaded comment]
Your version of Excel allows you to read this threaded comment; however, any edits to it will get removed if the file is opened in a newer version of Excel. Learn more: https://go.microsoft.com/fwlink/?linkid=870924
Comment:
    1	Fowden, L. Amino acid complement of plants. Phytochemistry 11, 2271-2276 (1972). 
2	Norris, R. D. &amp; Fowden, L. Substrate discrimination by prolyl-tRNA synthetase from various higher plants. Phytochemistry 11, 2921-2935 (1972). https://doi.org/10.1016/0031-9422(72)80082-7
3	Rubenstein, E., Zhou, H., Krasinska, K. M., Chien, A. &amp; Becker, C. H. Azetidine-2-carboxylic acid in garden beets (Beta vulgaris). Phytochemistry 67, 898-903 (2006). https://doi.org/10.1016/j.phytochem.2006.01.028
4	Rubenstein, E. et al. Azetidine-2-carboxylic acid in the food chain. Phytochemistry 70, 100-104 (2009). https://doi.org/10.1016/j.phytochem.2008.11.007
</t>
      </text>
    </comment>
    <comment ref="H43" authorId="25" shapeId="0" xr:uid="{0C5717BC-8E38-479E-ABCE-29EF04805779}">
      <text>
        <t xml:space="preserve">[Threaded comment]
Your version of Excel allows you to read this threaded comment; however, any edits to it will get removed if the file is opened in a newer version of Excel. Learn more: https://go.microsoft.com/fwlink/?linkid=870924
Comment:
    1	Bell, E. A., Watson, A. A. &amp; Nash, R. J. Non-protein amino acids: A review of the biosynthesis and taxonomic significance. Nat Prod Commun 3, 93-110 (2008). 
</t>
      </text>
    </comment>
    <comment ref="H44" authorId="26" shapeId="0" xr:uid="{541EFF22-2511-4B1D-9095-AB63E3DB9BEB}">
      <text>
        <t xml:space="preserve">[Threaded comment]
Your version of Excel allows you to read this threaded comment; however, any edits to it will get removed if the file is opened in a newer version of Excel. Learn more: https://go.microsoft.com/fwlink/?linkid=870924
Comment:
    1	Bell, E. A., Watson, A. A. &amp; Nash, R. J. Non-protein amino acids: A review of the biosynthesis and taxonomic significance. Nat Prod Commun 3, 93-110 (2008). 
</t>
      </text>
    </comment>
    <comment ref="H45" authorId="27" shapeId="0" xr:uid="{E462866A-548C-477D-92F5-F62E0F74470C}">
      <text>
        <t xml:space="preserve">[Threaded comment]
Your version of Excel allows you to read this threaded comment; however, any edits to it will get removed if the file is opened in a newer version of Excel. Learn more: https://go.microsoft.com/fwlink/?linkid=870924
Comment:
    1	Sung, M.-L. &amp; Fowden, L. Azetidine-2-carboxylic acid from the legume Delonix Regia. Phytochemistry 8, 2095-2096 (1969). 
2	Norris, R. D. &amp; Fowden, L. Substrate discrimination by prolyl-tRNA synthetase from various higher plants. Phytochemistry 11, 2921-2935 (1972). https://doi.org/10.1016/0031-9422(72)80082-7
</t>
      </text>
    </comment>
    <comment ref="H46" authorId="28" shapeId="0" xr:uid="{02600827-1435-4208-BF74-D54C01D8D72A}">
      <text>
        <t xml:space="preserve">[Threaded comment]
Your version of Excel allows you to read this threaded comment; however, any edits to it will get removed if the file is opened in a newer version of Excel. Learn more: https://go.microsoft.com/fwlink/?linkid=870924
Comment:
    1	Norris, R. D. &amp; Fowden, L. Substrate discrimination by prolyl-tRNA synthetase from various higher plants. Phytochemistry 11, 2921-2935 (1972). https://doi.org/10.1016/0031-9422(72)80082-7
</t>
      </text>
    </comment>
    <comment ref="H47" authorId="29" shapeId="0" xr:uid="{CC6A1CC7-C8AD-400D-B241-DDE0A7A994F3}">
      <text>
        <t xml:space="preserve">[Threaded comment]
Your version of Excel allows you to read this threaded comment; however, any edits to it will get removed if the file is opened in a newer version of Excel. Learn more: https://go.microsoft.com/fwlink/?linkid=870924
Comment:
    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
      </text>
    </comment>
    <comment ref="H49" authorId="30" shapeId="0" xr:uid="{0D3FA037-C998-46D3-BFD4-F859BD72595D}">
      <text>
        <t xml:space="preserve">[Threaded comment]
Your version of Excel allows you to read this threaded comment; however, any edits to it will get removed if the file is opened in a newer version of Excel. Learn more: https://go.microsoft.com/fwlink/?linkid=870924
Comment:
    1	Clement, B. A., Goff, C. M. &amp; Forbes, T. D. A. Toxic amines and alkaloids from Acacia berlandieri. Phytochemistry 46, 249-254 (1997). https://doi.org/Doi 10.1016/S0031-9422(97)00240-9
</t>
      </text>
    </comment>
    <comment ref="H50" authorId="31" shapeId="0" xr:uid="{FBCCFFA8-AEB3-4D57-A9D5-C2069F00D808}">
      <text>
        <t xml:space="preserve">[Threaded comment]
Your version of Excel allows you to read this threaded comment; however, any edits to it will get removed if the file is opened in a newer version of Excel. Learn more: https://go.microsoft.com/fwlink/?linkid=870924
Comment:
    1	Brewbaker, J. L. &amp; Hylin, J. W. Variation in mimosine content among Leucaena species and related Mimosaceae. Crop Science 5, 348-349 (1965). https://doi.org/10.2135/cropsci1965.0011183x000500040019x
2	Gonzalez, V., Brewbaker, J. L. &amp; Hamill, D. E. Leucaena Cytogenetics in Relation to Breeding of Low Mimosine Lines. Crop Science 7, 140-+ (1967). https://doi.org/DOI 10.2135/cropsci1967.0011183X000700020014x
</t>
      </text>
    </comment>
    <comment ref="H51" authorId="32" shapeId="0" xr:uid="{C3CFC5DF-CE44-4193-9B39-D5BFB2DD9467}">
      <text>
        <t xml:space="preserve">[Threaded comment]
Your version of Excel allows you to read this threaded comment; however, any edits to it will get removed if the file is opened in a newer version of Excel. Learn more: https://go.microsoft.com/fwlink/?linkid=870924
Comment:
    1	Soedarjo, M. &amp; Borthakur, D. Mimosine, a toxin produced by the tree-legume Leucaena provides a nodulation competition advantage to mimosine-degrading Rhizobium strains. Soil Biology &amp; Biochemistry 30, 1605-1613 (1998). https://doi.org/10.1016/s0038-0717(97)00180-6
</t>
      </text>
    </comment>
    <comment ref="H52" authorId="33" shapeId="0" xr:uid="{78D63E34-2A98-47E0-9FA9-BB52E6F2B12D}">
      <text>
        <t xml:space="preserve">[Threaded comment]
Your version of Excel allows you to read this threaded comment; however, any edits to it will get removed if the file is opened in a newer version of Excel. Learn more: https://go.microsoft.com/fwlink/?linkid=870924
Comment:
    1	Brewbaker, J. L. &amp; Hylin, J. W. Variation in mimosine content among Leucaena species and related Mimosaceae. Crop Science 5, 348-349 (1965). https://doi.org/10.2135/cropsci1965.0011183x000500040019x
2        Gonzalez, V., Brewbaker, J. L. &amp; Hamill, D. E. Leucaena Cytogenetics in Relation to Breeding of Low Mimosine Lines. Crop Science 7, 140-+ (1967). https://doi.org/DOI 10.2135/cropsci1967.0011183X000700020014x
</t>
      </text>
    </comment>
    <comment ref="H53" authorId="34" shapeId="0" xr:uid="{193DF5C7-662B-408E-93FB-D14378236610}">
      <text>
        <t xml:space="preserve">[Threaded comment]
Your version of Excel allows you to read this threaded comment; however, any edits to it will get removed if the file is opened in a newer version of Excel. Learn more: https://go.microsoft.com/fwlink/?linkid=870924
Comment:
    1	Mascre, M. Compt. rend. 204, 890 (1937). 
2	Bickel, A. F. On the structure of leucaenine (leucaenol) from Leucaena glauca Bentham. J Am Chem Soc 69, 1801-1803 (1947). https://doi.org/10.1021/ja01199a066
3	Hylin, J. W. Biosynthesis of mimosine. Phytochemistry 3, 161 (1964). 
4	Hilal, S. H., Saber, A. H., Haggag, M. Y., El-Zalabani, S. M. &amp; Ahmed, F. I. F. Protein, common amino acids and mimosine contents of Leucaena glauca Benth. cultivated in Egypt. Egyptian Journal of Pharmaceutical Sciences 32, 91-101 (1991). 
</t>
      </text>
    </comment>
    <comment ref="H54" authorId="35" shapeId="0" xr:uid="{EDA13312-0ADB-4A8B-B663-56E601521D59}">
      <text>
        <t xml:space="preserve">[Threaded comment]
Your version of Excel allows you to read this threaded comment; however, any edits to it will get removed if the file is opened in a newer version of Excel. Learn more: https://go.microsoft.com/fwlink/?linkid=870924
Comment:
    1	Brewbaker, J. L. &amp; Hylin, J. W. Variation in mimosine content among Leucaena species and related Mimosaceae. Crop Science 5, 348-349 (1965). https://doi.org/10.2135/cropsci1965.0011183x000500040019x
2        Gonzalez, V., Brewbaker, J. L. &amp; Hamill, D. E. Leucaena Cytogenetics in Relation to Breeding of Low Mimosine Lines. Crop Science 7, 140-+ (1967). https://doi.org/DOI 10.2135/cropsci1967.0011183X000700020014x
</t>
      </text>
    </comment>
    <comment ref="H55" authorId="36" shapeId="0" xr:uid="{15F50ACD-F347-439C-933D-3584733C6B49}">
      <text>
        <t xml:space="preserve">[Threaded comment]
Your version of Excel allows you to read this threaded comment; however, any edits to it will get removed if the file is opened in a newer version of Excel. Learn more: https://go.microsoft.com/fwlink/?linkid=870924
Comment:
    1	Brewbaker, J. L. &amp; Hylin, J. W. Variation in mimosine content among Leucaena species and related Mimosaceae. Crop Science 5, 348-349 (1965). https://doi.org/10.2135/cropsci1965.0011183x000500040019x
2	Hagarty, M. P. &amp; Court, R. D. Aust. J. Agr. Res. 15, 165 (1964). 
3	Gonzalez, V., Brewbaker, J. L. &amp; Hamill, D. E. Leucaena Cytogenetics in Relation to Breeding of Low Mimosine Lines. Crop Science 7, 140-+ (1967). https://doi.org/DOI 10.2135/cropsci1967.0011183X000700020014x
4	Murakoshi, I., Ohmiya, S. &amp; Haginiwa, J. Mimoside. Glucosidic metabolite of mimosine in Mimosa pudica and Leucaena leucocephala. Chemical &amp; Pharmaceutical Bulletin 19, 2655-2657 (1971). https://doi.org/10.1248/cpb.19.2655
5	Megarrity, R. G. An automated colorimetric method for mimosine in Leucaena leaves. Journal of the Science of Food and Agriculture 29, 182-186 (1978). https://doi.org/10.1002/jsfa.2740290216
6	Akbar, M. A. &amp; Gupta, P. C. Mimosine in subabul (Leucaena leucocephala). Indian Journal of Dairy Science 37, 287-289 (1984). 
7	Tangendjaja, B. &amp; Wills, R. B. H. Analysis of mimosine and 3-hydroxy-4(1H)-pyridone by high-performance liquid chromatography. Journal of Chromatography 202, 317-318 (1980). https://doi.org/10.1016/s0021-9673(00)81746-x
8	Acamovic, T. &amp; Dmello, J. P. F. Determination of Mimosine by Ion-Exchange Chromatography. Journal of Chromatography 206, 416-420 (1981). https://doi.org/Doi 10.1016/S0021-9673(00)82559-5
9	Mathews, A. &amp; Rai, P. V. Mimosine content of Leucaena leucocephala and the sensitivity of Rhizobium to mimosine. Journal of Plant Physiology 117, 377-382 (1985). https://doi.org/10.1016/s0176-1617(85)80074-2
10	Tangendjaja, B., Lowry, J. B. &amp; Wills, R. B. H. Changes in mimosine, phenol, protein and fiber content of Leucaena leucocephala leaf during growth and development. Australian Journal of Experimental Agriculture 26, 315-317 (1986). https://doi.org/10.1071/ea9860315
11	Wee, K. L. &amp; Wang, S. S. Effect of post-harvest treatment on the degradation of mimosine in Leucaena leucocephala leave. Journal of the Science of Food and Agriculture 29, 195-201 (1987). https://doi.org/10.1002/jsfa.2740390302
12	Dmello, J. P. F. Chemical Constraints to the Use of Tropical Legumes in Animal Nutrition. Anim Feed Sci Tech 38, 237-261 (1992). https://doi.org/Doi 10.1016/0377-8401(92)90105-F
13	Avery, M. E. Characterization of nitrogenous solutes in tissues and xylem sap of Leucaena leucocephala. Tree Physiology 12, 23-40 (1993). https://doi.org/10.1093/treephys/12.1.23
14	Lalitha, K., Vargheese, C. M. &amp; Balasubramanian, N. Spectrophotometric determination of mimosine and 3-hydroxy-4-(1H)-pyridone--the toxic principles of Leucaena leucocephala. Anal Biochem 213, 57-62 (1993). https://doi.org/10.1006/abio.1993.1385
15	Soedarjo, M. &amp; Borthakur, D. Simple procedures to remove mimosine from young leaves, pods and seeds of Leucaena leucocephala used as food. Int J Food Sci Tech 31, 97-103 (1996). https://doi.org/DOI 10.1111/j.1365-2621.1996.24-321.x
16      Soedarjo, M. &amp; Borthakur, D. Mimosine, a toxin produced by the tree-legume Leucaena provides a nodulation competition advantage to mimosine-degrading Rhizobium strains. Soil Biology &amp; Biochemistry 30, 1605-1613 (1998). https://doi.org/10.1016/s0038-0717(97)00180-6
17	Vestena, S., Fett-Neto, A. G., Duarte, R. C. &amp; Ferreira, A. G. Regulation of mimosine accumulation in Leucaena leucocephala seedlings. Plant Science (Shannon, Ireland) 161, 597-604 (2001). https://doi.org/10.1016/s0168-9452(01)00448-4
18	Lalitha, K. &amp; Kulothungan, S. R. Determination of mimosine by a sensitive indirect spectrophotometric method. Talanta 63, 635-640 (2004). https://doi.org/10.1016/j.talanta.2003.12.006
19	Lalitha, K. &amp; Kulothungan, S. R. Selective determination of mimosine and its dihydroxypyridinyl derivative in plant systems. Amino Acids 31, 279-287 (2006). https://doi.org/10.1007/s00726-005-0226-5
20       Jube, S. L. R. &amp; Borthakur, D. Transgenic Leucaena leucocephala expressing the Rhizobium gene pydA encoding a meta-cleavage dioxygenase shows reduced mimosine content. Plant Physiology and Biochemistry (Issy-les-Moulineaux, France) 48, 273-278 (2010). https://doi.org/10.1016/j.plaphy.2010.01.005
21	Nokihara, K., Hirata, A., Sogon, T. &amp; Ohyama, T. Preparative scale isolation, purification and derivatization of mimosine, a non-proteinogenic amino acid. Amino Acids 43, 475-482 (2012). https://doi.org/10.1007/s00726-011-1104-y
22	Nirmal, N. P. &amp; Benjakul, S. Inhibition of melanosis formation in Pacific white shrimp by the extract of lead (Leucaena leucocephala) seed. Food Chem 128, 427-432 (2011). https://doi.org/10.1016/j.foodchem.2011.03.048
23	Wu, C. M., Yuan, H. M., Jia, G., Wang, Z. S. &amp; Wu, X. Q. Determination of mimosine and 2,3-dihydroxypyridine in Leucaena Leucocephala by reversed phase high-performance liquid chromatography. Appl Mech Mater 140, 296-+ (2012). https://doi.org/10.4028/www.scientific.net/AMM.140.296
24	Chai, T.-T., Ooh, K.-F., Ooi, P.-W., Chue, P.-S. &amp; Wong, F.-C. Leucaena leucocephala leachate compromised membrane integrity, respiration and antioxidative defence of water hyacinth leaf tissues. Botanical Studies 54, 8/1-8/7 (2013). https://doi.org/10.1186/1999-3110-54-8
25	Soltan, Y. A. et al. Contribution of condensed tannins and mimosine to the methane mitigation caused by feeding Leucaena leucocephala. Archives of Animal Nutrition 67, 169-184 (2013). https://doi.org/10.1080/1745039x.2013.801139
26	Nguyen, B. C., Taira, N. &amp; Tawata, S. Several herbal compounds in Okinawa plants directly inhibit the oncogenic/aging kinase PAK1. Drug Discov Ther 8, 238-244 (2014). https://doi.org/10.5582/ddt.2014.01045
27	Ogita, S., Kato, M., Watanabe, S. &amp; Ashihara, H. The co-occurrence of two pyridine alkaloids, mimosine and trigonelline, in Leucaena leucocephala. Zeitschrift fuer Naturforschung, C: Journal of Biosciences 69, 124-132 (2014). https://doi.org/10.5560/znc.2013-0137
28	Mori, D., Ogita, S., Fujise, K., Inoue, A. &amp; Sasamoto, H. Protoplast co-culture bioassay for allelopathy in leguminous plants, Leucaena leucocephala and Mucuna gigantea, containing allelochemical amino acids, mimosine and L-DOPA. Journal of Plant Studies 4, 1-11 (2015). https://doi.org/10.5539/jps.v4n1p1
29	Burawat, J., Uabandit, N., Arun, S., Nualkaew, S. &amp; Iamsaard, S. Effects of Leucaena leucocephala (Lamk.) Shoot Tips Plus Young Leaf Extract Containing Mimosine on Reproductive
System of Male Rats. Int J Morphol 36, 1062-1069 (2018). 
30	Thamaga, M. W., Mokoboki, H. K., Sebola, N. A. &amp; Ravhuhali, K. E. Apparent digestibility and nutritional composition of Leucaena leucocephala (Lam) leaf meal incorporated in the diets of Black Australorp and Potchefstroom Koekoek chicken breeds. Tropical animal health and production 53, 458 (2021). https://doi.org/10.1007/s11250-021-02922-w
31	Badalamenti, E., Maggio, A., Dardi, A., Piccionello, A. P. &amp; La Mantia, T. Low mimosine content and nutrient-rich foliage of two Leucaena leucocephala varieties: a potential fodder resource in Mediterranean agroforestry systems. Plant Biosyst 156, 606-612 (2022). https://doi.org/10.1080/11263504.2022.2048277
32	da Silva Rodrigues-Honda, K. C., Honda, M. D. H., Borthakur, D. &amp; Fett-Neto, A. G. Methods of Mimosine Extraction from Leucaena leucocephala (L. leucocephala) (Lam.) de Wit Leaves. Methods in Molecular Biology (New York, NY, United States) 2469, 231-237 (2022). https://doi.org/10.1007/978-1-0716-2185-1_19
33	Aquino-González, L. V. et al. Potential of Leucaena leucocephala and Leucaena esculenta Seeds in Human Nutrition: Composition, Techno-functional Properties, Toxicology and Pretreatment Technologies. Legume Res 46, 1261-1270 (2023). https://doi.org/10.18805/Lrf-743
</t>
      </text>
    </comment>
    <comment ref="H56" authorId="37" shapeId="0" xr:uid="{B38947C3-00F5-490B-88D4-49EC0E880467}">
      <text>
        <t xml:space="preserve">[Threaded comment]
Your version of Excel allows you to read this threaded comment; however, any edits to it will get removed if the file is opened in a newer version of Excel. Learn more: https://go.microsoft.com/fwlink/?linkid=870924
Comment:
    1	Soedarjo, M. &amp; Borthakur, D. Mimosine, a toxin produced by the tree-legume Leucaena provides a nodulation competition advantage to mimosine-degrading Rhizobium strains. Soil Biology &amp; Biochemistry 30, 1605-1613 (1998). https://doi.org/10.1016/s0038-0717(97)00180-6
</t>
      </text>
    </comment>
    <comment ref="H57" authorId="38" shapeId="0" xr:uid="{CE2868FD-BC19-40D3-A25C-517A2E0C2B81}">
      <text>
        <t xml:space="preserve">[Threaded comment]
Your version of Excel allows you to read this threaded comment; however, any edits to it will get removed if the file is opened in a newer version of Excel. Learn more: https://go.microsoft.com/fwlink/?linkid=870924
Comment:
    1	Brewbaker, J. L. &amp; Hylin, J. W. Variation in mimosine content among Leucaena species and related Mimosaceae. Crop Science 5, 348-349 (1965). https://doi.org/10.2135/cropsci1965.0011183x000500040019x
2	Soedarjo, M. &amp; Borthakur, D. Mimosine, a toxin produced by the tree-legume Leucaena provides a nodulation competition advantage to mimosine-degrading Rhizobium strains. Soil Biology &amp; Biochemistry 30, 1605-1613 (1998). https://doi.org/10.1016/s0038-0717(97)00180-6
3	Gonzalez, V., Brewbaker, J. L. &amp; Hamill, D. E. Leucaena Cytogenetics in Relation to Breeding of Low Mimosine Lines. Crop Science 7, 140-+ (1967). https://doi.org/DOI 10.2135/cropsci1967.0011183X000700020014x
</t>
      </text>
    </comment>
    <comment ref="H58" authorId="39" shapeId="0" xr:uid="{A548F32F-E359-4CEF-93AD-83DDFAD150C0}">
      <text>
        <t xml:space="preserve">[Threaded comment]
Your version of Excel allows you to read this threaded comment; however, any edits to it will get removed if the file is opened in a newer version of Excel. Learn more: https://go.microsoft.com/fwlink/?linkid=870924
Comment:
    1	Soedarjo, M. &amp; Borthakur, D. Mimosine, a toxin produced by the tree-legume Leucaena provides a nodulation competition advantage to mimosine-degrading Rhizobium strains. Soil Biology &amp; Biochemistry 30, 1605-1613 (1998). https://doi.org/10.1016/s0038-0717(97)00180-6
</t>
      </text>
    </comment>
    <comment ref="H59" authorId="40" shapeId="0" xr:uid="{31680543-867D-4DB3-AD0F-AB622F91FFC5}">
      <text>
        <t xml:space="preserve">[Threaded comment]
Your version of Excel allows you to read this threaded comment; however, any edits to it will get removed if the file is opened in a newer version of Excel. Learn more: https://go.microsoft.com/fwlink/?linkid=870924
Comment:
    1	Gonzalez, V., Brewbaker, J. L. &amp; Hamill, D. E. Leucaena Cytogenetics in Relation to Breeding of Low Mimosine Lines. Crop Science 7, 140-+ (1967). https://doi.org/DOI 10.2135/cropsci1967.0011183X000700020014x
</t>
      </text>
    </comment>
    <comment ref="H60" authorId="41" shapeId="0" xr:uid="{076F3ADB-F09A-4386-AE04-25941040593B}">
      <text>
        <t xml:space="preserve">[Threaded comment]
Your version of Excel allows you to read this threaded comment; however, any edits to it will get removed if the file is opened in a newer version of Excel. Learn more: https://go.microsoft.com/fwlink/?linkid=870924
Comment:
    1	Soedarjo, M. &amp; Borthakur, D. Mimosine, a toxin produced by the tree-legume Leucaena provides a nodulation competition advantage to mimosine-degrading Rhizobium strains. Soil Biology &amp; Biochemistry 30, 1605-1613 (1998). https://doi.org/10.1016/s0038-0717(97)00180-6
</t>
      </text>
    </comment>
    <comment ref="H61" authorId="42" shapeId="0" xr:uid="{4E1BD806-CB52-4451-A9DB-68C7BB919186}">
      <text>
        <t xml:space="preserve">[Threaded comment]
Your version of Excel allows you to read this threaded comment; however, any edits to it will get removed if the file is opened in a newer version of Excel. Learn more: https://go.microsoft.com/fwlink/?linkid=870924
Comment:
    1	Tiwari, H. P. &amp; Spenser, I. D. Precursors of mimosine in Mimosa pudica. Can J Biochem 43, 1687-1691 (1965). https://doi.org/10.1139/o65-186
2	Tiwari, H. P., Penrose, W. R. &amp; Spenser, I. D. Biosynthesis of mimosine: incorporation of serine and of α-aminoadipic acid. Phytochemistry 6, 1245-1248 (1967). https://doi.org/10.1016/s0031-9422(00)86087-2
3	Renz, J. Z. Physiol. Chem. 244, 153 (1936). 
4	Notation, A. D. &amp; Spenser, I. D. Biosynthesis of Mimosine: Incorporation of Aspartic Acid into the Pyridone Nucleus. Can J Biochem 42, 1803-1808 (1964). https://doi.org/10.1139/o64-191
5	Murakoshi, I., Ohmiya, S. &amp; Haginiwa, J. Mimoside. Glucosidic metabolite of mimosine in Mimosa pudica and Leucaena leucocephala. Chemical &amp; Pharmaceutical Bulletin 19, 2655-2657 (1971). https://doi.org/10.1248/cpb.19.2655
6	La, S. et al. Enantioseparation of chiral aromatic amino acids by capillary electrophoresis in neutral and charged cyclodextrin selector modes. Electrophoresis 23, 4123-4131 (2002). https://doi.org/10.1002/elps.200290030
7	La, S., Kim, A., Kim, J.-H., Choi, O.-K. &amp; Kim, K.-R. Profiling and screening analysis of 27 aromatic amino acids by capillary electrophoresis in dual modes. Electrophoresis 23, 1080-1089 (2002). https://doi.org/10.1002/1522-2683(200204)23:7/8&lt;1080::aid-elps1080&gt;3.0.co;2-f
8	Nair, L. S., Menon, S. N., Shailajan, S., Baing, M. M. &amp; Sane, R. T. Reversed-phase high-performance thin-layer chromatographic quantification of mimosine from whole plant of Mimosa pudica Linn. Journal of Planar Chromatography--Modern TLC 20, 49-51 (2007). https://doi.org/10.1556/jpc.20.2007.1.7
9	Champanerkar, P. A., Vaidya, V. V., Shailajan, S. &amp; Menon, S. N. A sensitive, rapid and validated liquid chromatography - tandem mass spectrometry (LC-MS-MS) method for determination of Mimosine in Mimosa pudica Linn. Natural Science (Irvine, CA, United States) 2, 713-717 (2010). https://doi.org/10.4236/ns.2010.27088
10	Ogita, S., Kato, M., Watanabe, S. &amp; Ashihara, H. The co-occurrence of two pyridine alkaloids, mimosine and trigonelline, in Leucaena leucocephala. Zeitschrift fuer Naturforschung, C: Journal of Biosciences 69, 124-132 (2014). https://doi.org/10.5560/znc.2013-0137
</t>
      </text>
    </comment>
    <comment ref="H62" authorId="43" shapeId="0" xr:uid="{C89717D8-5CBF-4020-9D64-4985599B2775}">
      <text>
        <t xml:space="preserve">[Threaded comment]
Your version of Excel allows you to read this threaded comment; however, any edits to it will get removed if the file is opened in a newer version of Excel. Learn more: https://go.microsoft.com/fwlink/?linkid=870924
Comment:
    1	Wangchuk, K. Himalayan dock (Rumex nepalensis): the flip side of obnoxious weed. J Anim Sci Technol 57, 34 (2015). https://doi.org/10.1186/s40781-015-0067-z
</t>
      </text>
    </comment>
    <comment ref="H64" authorId="44" shapeId="0" xr:uid="{8D5EEEE5-BACD-4D32-80F0-1391861EE2B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65" authorId="45" shapeId="0" xr:uid="{AC3727BB-5BF6-447A-AD0A-C3C94B81188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66" authorId="46" shapeId="0" xr:uid="{7453A326-1102-4A9F-948B-1482B72C12B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67" authorId="47" shapeId="0" xr:uid="{ECE1913A-E888-404C-B454-E551B9FF79F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68" authorId="48" shapeId="0" xr:uid="{511BECC7-0079-469F-9442-470A57ACB95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69" authorId="49" shapeId="0" xr:uid="{34F197DB-86F5-4B19-BF81-23F292632AE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0" authorId="50" shapeId="0" xr:uid="{1CDCDB5E-4495-47C4-BB32-1B3541D64D7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Elamine, Y., Alaiz, M., Giron-Calle, J., Guine, R. P. F. &amp; Vioque, J. Nutritional Characteristics of the Seed Protein in 23 Mediterranean Legumes. Agronomy-Basel 12 (2022). https://doi.org/10.3390/agronomy12020400
</t>
      </text>
    </comment>
    <comment ref="H71" authorId="51" shapeId="0" xr:uid="{7D75E404-13E8-41CD-A996-1F4C4498AD1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2" authorId="52" shapeId="0" xr:uid="{8571FE9C-6B10-49A1-8E31-346137884D1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3" authorId="53" shapeId="0" xr:uid="{E14C23B2-2A2C-4640-9609-3974F4D1194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4" authorId="54" shapeId="0" xr:uid="{7A644E0A-9109-46DE-AC1D-5566FC4B8BC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5" authorId="55" shapeId="0" xr:uid="{D05C1BD0-146D-4422-9A18-FEC3102F0C3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6" authorId="56" shapeId="0" xr:uid="{35336A0A-6593-4389-9E26-59EDE47B021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7" authorId="57" shapeId="0" xr:uid="{D0DBC2EB-48F4-47EC-831C-94B6346EFCF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78" authorId="58" shapeId="0" xr:uid="{8BBE58E3-9301-4280-8C0F-5E5CD9BE777A}">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t>
      </text>
    </comment>
    <comment ref="H79" authorId="59" shapeId="0" xr:uid="{25A56703-1703-4E62-B251-C2328BAA9C9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0" authorId="60" shapeId="0" xr:uid="{A43A7EFB-181B-4D58-8DDA-CB9A4210E64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1" authorId="61" shapeId="0" xr:uid="{2430D39A-9FC6-4F8B-945F-55057BE36B5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2" authorId="62" shapeId="0" xr:uid="{FB3C7337-F2F8-4353-8C6F-CF9C079173C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3" authorId="63" shapeId="0" xr:uid="{BFFE3E89-B4FE-49D5-872E-C59FAAFB0640}">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t>
      </text>
    </comment>
    <comment ref="H84" authorId="64" shapeId="0" xr:uid="{F5C7CE16-4ACA-4F2F-AF2D-FD1451557D1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5" authorId="65" shapeId="0" xr:uid="{0DBD296A-2530-42A5-8F78-D856FFB6E84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6" authorId="66" shapeId="0" xr:uid="{A4E75AA9-6CA9-412D-A4CD-3950FDC83E2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7" authorId="67" shapeId="0" xr:uid="{52A3048E-F2CA-4EB6-850B-C3DF57F273E0}">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88" authorId="68" shapeId="0" xr:uid="{603B1B1E-A9ED-4702-A1D4-457C110595F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89" authorId="69" shapeId="0" xr:uid="{8F075D33-4BF2-4B8B-82A3-1E3364CEFCC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0" authorId="70" shapeId="0" xr:uid="{A3AF5974-01BB-48E9-BD9E-133BB5C19E9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1" authorId="71" shapeId="0" xr:uid="{6BDDE51B-B919-499F-BA1B-7D979189F76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2" authorId="72" shapeId="0" xr:uid="{88B214D7-069C-4FF0-B43C-2FC1B3012CA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3" authorId="73" shapeId="0" xr:uid="{ED040C79-BF9D-41EA-8549-61990D86544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4" authorId="74" shapeId="0" xr:uid="{C184C4E5-5BA8-4CF5-973F-67FD4348D75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5" authorId="75" shapeId="0" xr:uid="{8B43BC17-576D-40FB-BF9D-80A0BC28E218}">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96" authorId="76" shapeId="0" xr:uid="{6B4EAA01-A91A-4275-910A-D82FBB90E34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7" authorId="77" shapeId="0" xr:uid="{D5F32FC1-0E74-4FF2-AEBE-FE160125FB1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8" authorId="78" shapeId="0" xr:uid="{9434CFDC-439B-4B89-B2DB-DE18071FE7B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99" authorId="79" shapeId="0" xr:uid="{FAD0CC76-1BED-410F-96BC-6B32AD855DD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0" authorId="80" shapeId="0" xr:uid="{3B9B47CA-0026-4D36-8539-B69B3307677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1" authorId="81" shapeId="0" xr:uid="{8DCCE5DD-2B2F-447B-9600-DDD989AB54B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2" authorId="82" shapeId="0" xr:uid="{D947CD09-13FB-4213-89D5-6DCA53F8167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3" authorId="83" shapeId="0" xr:uid="{513719D1-C508-49D3-87E0-9210EEB631D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4" authorId="84" shapeId="0" xr:uid="{C7355F7B-9282-4F16-B8AE-5746FB5085F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5" authorId="85" shapeId="0" xr:uid="{02FC9A18-D0C2-4479-819A-F7433520AE8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6" authorId="86" shapeId="0" xr:uid="{653E2B6E-2490-43A0-9303-5930BA713BF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7" authorId="87" shapeId="0" xr:uid="{77C81B7F-B6C1-44A5-B4D8-10C2EFDBF11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8" authorId="88" shapeId="0" xr:uid="{38BB09D6-2F53-4F0E-9070-95AE447403B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09" authorId="89" shapeId="0" xr:uid="{AE721990-CCC6-4CAC-9B2F-6AB61FE78B2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0" authorId="90" shapeId="0" xr:uid="{8D05B096-5448-49FC-A76E-49C42EA96CE2}">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111" authorId="91" shapeId="0" xr:uid="{021ECB21-4AF3-497E-B275-92EB7AA31A3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2" authorId="92" shapeId="0" xr:uid="{5D115EF8-7329-43FC-BC37-FAC2A5DCC21A}">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t>
      </text>
    </comment>
    <comment ref="H113" authorId="93" shapeId="0" xr:uid="{96D67D47-F115-4EA4-85F4-03FFACC08D3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4" authorId="94" shapeId="0" xr:uid="{748A843A-D953-42C2-894E-3D2133D4167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5" authorId="95" shapeId="0" xr:uid="{B8FB81CC-74A3-4939-B3C1-E53F01870F5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6" authorId="96" shapeId="0" xr:uid="{8E2A1426-E565-4447-B723-427DF59E629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7" authorId="97" shapeId="0" xr:uid="{90B76EA0-2686-4F9A-8CF1-DB3F1C49BF8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18" authorId="98" shapeId="0" xr:uid="{776F2720-F573-4306-99D9-2AB677CDB889}">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119" authorId="99" shapeId="0" xr:uid="{D9FE078C-1BAC-49D1-897E-8C09AB2820B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0" authorId="100" shapeId="0" xr:uid="{EF31F28E-C01C-469B-87D2-77B1DD9C556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1" authorId="101" shapeId="0" xr:uid="{B13D93D1-6A28-4F74-A329-7A8B2A476C7A}">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122" authorId="102" shapeId="0" xr:uid="{6E5A6A75-FC64-4574-82E4-AE7E91516E5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3" authorId="103" shapeId="0" xr:uid="{BE2F0AF2-566D-4A3C-B34E-2C1A7D469F2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4" authorId="104" shapeId="0" xr:uid="{746EB1B4-B9D2-4E36-901D-661B35D4811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5" authorId="105" shapeId="0" xr:uid="{CB09B05F-4C9A-4446-BB61-024B4487C3D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6" authorId="106" shapeId="0" xr:uid="{0A4E4DD3-0609-4010-85FC-E8AAD1313FF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7" authorId="107" shapeId="0" xr:uid="{E2C08C81-1F9E-4C63-8AD7-3155DDCD85C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8" authorId="108" shapeId="0" xr:uid="{A6A474C6-4595-4302-A2AB-CB474BC3AEC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29" authorId="109" shapeId="0" xr:uid="{2A5DD940-F134-4F50-A0AA-2A8541E4E84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0" authorId="110" shapeId="0" xr:uid="{472B34DF-F3B2-48B0-B284-0DD5A2AF25D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1" authorId="111" shapeId="0" xr:uid="{2CD553B1-5CD6-4D23-B8E0-101591A953F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2" authorId="112" shapeId="0" xr:uid="{64C281F7-BE92-4898-BC40-86FC06B8D13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3" authorId="113" shapeId="0" xr:uid="{18D04C4B-4EC2-4224-8B2B-427B1BF37B2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4" authorId="114" shapeId="0" xr:uid="{E252DA9F-9E45-401B-9D51-AB110689DF0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5" authorId="115" shapeId="0" xr:uid="{FA741FD7-F125-457B-B98E-7CCAA6FF9F2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6" authorId="116" shapeId="0" xr:uid="{043D67D2-8704-4697-8D08-A27189FB17F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7" authorId="117" shapeId="0" xr:uid="{B5ABE8E6-806F-4661-8968-950D486BE18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8" authorId="118" shapeId="0" xr:uid="{0F23BE91-ADC8-452F-A804-D4D80D85E53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39" authorId="119" shapeId="0" xr:uid="{6858E87A-2037-49B4-912D-F2DC84514AA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40" authorId="120" shapeId="0" xr:uid="{223F877D-A986-48FC-93FF-67D1DF14545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41" authorId="121" shapeId="0" xr:uid="{3EFFFDC1-35B3-48BE-9678-83EF78ECF7B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42" authorId="122" shapeId="0" xr:uid="{020A51F9-3EA5-46EC-96DA-8673271C1B1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43" authorId="123" shapeId="0" xr:uid="{ECEFFFE7-DD29-4273-8B9F-EEADECF48D3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44" authorId="124" shapeId="0" xr:uid="{A2680D2D-9AD1-4F98-A761-58E92B649733}">
      <text>
        <t xml:space="preserve">[Threaded comment]
Your version of Excel allows you to read this threaded comment; however, any edits to it will get removed if the file is opened in a newer version of Excel. Learn more: https://go.microsoft.com/fwlink/?linkid=870924
Comment:
    1	Rosenthal, G. A. Investigations of Canavanine Biochemistry in the Jack Bean Plant, Canavalia ensiformia (L.) DC: I. Canavanine Utilization in the Developing Plant. Plant Physiol 46, 273-276 (1970). https://doi.org/10.1104/pp.46.2.273
2	Fearon, W. R. &amp; Bell, E. A. Canavanine: detection and occurrence in Colutea arborescens. Biochem J 59, 221-224 (1955). https://doi.org/10.1042/bj0590221
3	Williams, S. E. &amp; Hunt, G. E. Canavanine distribution in jack bean fruit during fruit growth. Planta 77, 192-202 (1967). https://doi.org/10.1007/bf00387456
4	Rosenthal, G. A. Investigations of Canavanine Biochemistry in the Jack Bean Plant, Canavalia ensiformia (L.) DC: I. Canavanine Utilization in the Developing Plant. Plant Physiol 46, 273-276 (1970). https://doi.org/10.1104/pp.46.2.273
5	Rosenthal, G. A. An Ontogenetic Study of Canavanine Formation in the Fruit of Jack Bean, Canavalia ensiformis (L.) DC. Plant Physiol 47, 209-211 (1971). https://doi.org/10.1104/pp.47.2.209
6	Rosenthal, G. A. Investigations of Canavanine Biochemistry in the Jack Bean Plant, Canavalia ensiformis (L.) DC: II. Canavanine Biosynthesis in the Developing Plant. Plant Physiol 50, 328-331 (1972). https://doi.org/10.1104/pp.50.3.328
7	Rosenthal, G. A. Interrelation of canavanine and urease in seeds of the lotoideae. Journal of Experimental Botany 25, 609-613 (1974). 
8        Bell, E. A., Lackey, J. A. &amp; Polhill, R. M. Systematic significance of canavanine in the Papilionoideae (Faboideae). Biochem. Syst. Ecol. 6, 201-212 (1978). https://doi.org/10.1016/0305-1978(78)90008-x
9	Korpela, T. K., Lorenz, H. &amp; Laakso, S. A specific arginase-based assay for L-canavanine in leguminous plants. Journal of Biochemical and Biophysical Methods 7, 67-70 (1982). https://doi.org/10.1016/0165-022x(82)90037-9
10	Oropeza, C., Alpizar, L., Loyola-Vargas, V. M., Quiroz, J. &amp; Scorer, K. N. Determination of L-canavanine and L-canaline in plant tissues by high-performance liquid chromatography. Journal of Chromatography 456, 405-409 (1988). https://doi.org/10.1016/0021-9673(86)80039-5
11	Acamovic, T. &amp; D'Mello, J. P. F. HPLC analysis of canavanine and canaline in Canavalia ensiformis, and in excreta and serum of chicks. Journal of the Science of Food and Agriculture 50, 63-77 (1990). https://doi.org/10.1002/jsfa.2740500108
</t>
      </text>
    </comment>
    <comment ref="H145" authorId="125" shapeId="0" xr:uid="{88DEBBC1-3251-4EEE-802D-04624ACCCDC4}">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3	Ekanayake, S., Skog, K. &amp; Asp, N. G. Canavanine content in sword beans ():: Analysis and effect of processing. Food and Chemical Toxicology 45, 797-803 (2007). https://doi.org/10.1016/j.fct.2006.10.030
</t>
      </text>
    </comment>
    <comment ref="H146" authorId="126" shapeId="0" xr:uid="{07896112-D95D-43B8-9040-0E6DED1D983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Hwang, I. D., Kim, S. G. &amp; Kwon, Y. M. Canavanine metabolism in tissue cultures of Canavalia lineata. Plant Cell Tiss Org 45, 17-23 (1996). https://doi.org/Doi 10.1007/Bf00043423
</t>
      </text>
    </comment>
    <comment ref="H147" authorId="127" shapeId="0" xr:uid="{12C7434D-637B-46E7-B55A-A6430670EB37}">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t>
      </text>
    </comment>
    <comment ref="H148" authorId="128" shapeId="0" xr:uid="{0177B0C9-32A4-4126-B5C9-66171D9EB88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49" authorId="129" shapeId="0" xr:uid="{B13B2508-F831-4F82-A2F0-D255C22BE27A}">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150" authorId="130" shapeId="0" xr:uid="{73ED2FFC-2926-4A92-9721-3B3E64884A5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1" authorId="131" shapeId="0" xr:uid="{25F73CC2-3CEE-4810-BD39-5AB666CB8D63}">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2	Bell, E. A. Canavanine in the Leguminosae. Biochem J 75, 618-620 (1960). https://doi.org/10.1042/bj0750618
3	Williams, S. E. &amp; Hunt, G. E. Canavanine distribution in jack bean fruit during fruit growth. Planta 77, 192-202 (1967). https://doi.org/10.1007/bf00387456
4	Rosenthal, G. A. Interrelation of canavanine and urease in seeds of the lotoideae. Journal of Experimental Botany 25, 609-613 (1974). 
</t>
      </text>
    </comment>
    <comment ref="H152" authorId="132" shapeId="0" xr:uid="{4B5FA042-15F4-4E2D-AD2D-A6193394C1E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3" authorId="133" shapeId="0" xr:uid="{92E5460E-9A60-4694-9F71-43DA0C64114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4" authorId="134" shapeId="0" xr:uid="{78C274CD-8D07-4517-85E4-B566651E783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5" authorId="135" shapeId="0" xr:uid="{FE0EE885-E586-43D0-870B-68F9F1258CA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6" authorId="136" shapeId="0" xr:uid="{A08A0FFC-CF3F-4873-9AC1-FAE1580FDA0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7" authorId="137" shapeId="0" xr:uid="{79413D75-3BC1-449E-83A8-7D65DD2D354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8" authorId="138" shapeId="0" xr:uid="{8A50F282-F7D0-49AD-AED0-E3D57BDB37E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59" authorId="139" shapeId="0" xr:uid="{30C5C751-941F-4F18-9A29-F5273AA4EEE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0" authorId="140" shapeId="0" xr:uid="{777ACA22-5094-4D8A-8939-C1CB56DBB15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1" authorId="141" shapeId="0" xr:uid="{D1CBE6CD-9CAF-43E3-8649-1A6FD7F8D6E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2" authorId="142" shapeId="0" xr:uid="{9569D01F-CAA2-49A8-A2A4-A42047E88C3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3" authorId="143" shapeId="0" xr:uid="{650B0309-9780-43D6-9AD5-266E3E78D9B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4" authorId="144" shapeId="0" xr:uid="{2635B27C-BC17-44C9-B08B-07F184D6B6D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5" authorId="145" shapeId="0" xr:uid="{663F6142-11DF-4F98-A0E4-D941559301C4}">
      <text>
        <t xml:space="preserve">[Threaded comment]
Your version of Excel allows you to read this threaded comment; however, any edits to it will get removed if the file is opened in a newer version of Excel. Learn more: https://go.microsoft.com/fwlink/?linkid=870924
Comment:
    1	Fearon, W. R. &amp; Bell, E. A. Canavanine: detection and occurrence in Colutea arborescens. Biochem J 59, 221-224 (1955). https://doi.org/10.1042/bj0590221
2	Rosenthal, G. A. Interrelation of canavanine and urease in seeds of the lotoideae. Journal of Experimental Botany 25, 609-613 (1974). 
</t>
      </text>
    </comment>
    <comment ref="H166" authorId="146" shapeId="0" xr:uid="{99B1D164-DC1B-43EE-84F1-3D3BC05770D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7" authorId="147" shapeId="0" xr:uid="{A5668422-E50B-407D-938D-411B1858B0D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8" authorId="148" shapeId="0" xr:uid="{36214723-2501-4091-8932-E7CCD26F8A5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69" authorId="149" shapeId="0" xr:uid="{735F9594-EBBB-46D9-A253-98E1FA970790}">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t>
      </text>
    </comment>
    <comment ref="H170" authorId="150" shapeId="0" xr:uid="{B7E72D71-38CC-4E38-A243-F9436BF911F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1" authorId="151" shapeId="0" xr:uid="{5630EAEF-9CD5-4F7D-972C-C38A96B43CE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2" authorId="152" shapeId="0" xr:uid="{0D6DD50E-544B-4380-AF78-A78F08B1D50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3" authorId="153" shapeId="0" xr:uid="{FD5271AB-2672-45F2-A8AF-F993E2A55B3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4" authorId="154" shapeId="0" xr:uid="{82AF3596-079B-4138-86AE-59AFA3A7B29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5" authorId="155" shapeId="0" xr:uid="{C89522E3-FE87-4781-A692-5FAB7169AC5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6" authorId="156" shapeId="0" xr:uid="{BE4A64CF-8948-4CC5-9D7D-A530413D5F08}">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t>
      </text>
    </comment>
    <comment ref="H177" authorId="157" shapeId="0" xr:uid="{E2CF0239-2309-4664-BE88-498B26E7EFF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8" authorId="158" shapeId="0" xr:uid="{63321DA6-7446-4BD1-AAD1-381C07F7F8C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79" authorId="159" shapeId="0" xr:uid="{5714CED9-AF4B-4E55-8360-6AF5FA89A78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80" authorId="160" shapeId="0" xr:uid="{C8193D3C-B9DB-4D37-BFEE-9367A70B9419}">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1" authorId="161" shapeId="0" xr:uid="{CDA5C1A8-2E8B-40FA-B1E7-F9265E77C6B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
      </text>
    </comment>
    <comment ref="H182" authorId="162" shapeId="0" xr:uid="{B2BE2AD6-FD5D-49CD-92A8-D2D3E9D2CB0A}">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3" authorId="163" shapeId="0" xr:uid="{C6C310FE-72A1-42CC-AFFF-C4E61187DF9F}">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4" authorId="164" shapeId="0" xr:uid="{1021B8A8-29A2-4E2B-B3D3-3C3B9DDEF9D9}">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5" authorId="165" shapeId="0" xr:uid="{B0AC1521-8096-4602-B072-8C633943382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186" authorId="166" shapeId="0" xr:uid="{ABA851DB-E6CC-4322-84CB-6155EEC25E03}">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7" authorId="167" shapeId="0" xr:uid="{5CD7C0A0-A926-4C8C-AC07-B04309EC6A02}">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8" authorId="168" shapeId="0" xr:uid="{522EEAAE-946B-4298-98D1-526EE50EE3B2}">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89" authorId="169" shapeId="0" xr:uid="{1037FDCE-06C0-4493-8ABF-FF8B834F824A}">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0" authorId="170" shapeId="0" xr:uid="{336CBC35-3278-49FD-A2BB-9853EE141E8F}">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1" authorId="171" shapeId="0" xr:uid="{0BEBB59A-E29A-477E-BB90-74454FB360CD}">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2" authorId="172" shapeId="0" xr:uid="{7C69A346-66E0-4E7F-B799-6D170A9934CF}">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3" authorId="173" shapeId="0" xr:uid="{24E38ED5-DF8E-4C0A-BB62-5B3412FCC0E6}">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4" authorId="174" shapeId="0" xr:uid="{6A2D083F-7270-4DC1-8B01-1BCBAAF113F9}">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5" authorId="175" shapeId="0" xr:uid="{DE1BED18-F7CA-4069-8F55-9EA41DE1BBF5}">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6" authorId="176" shapeId="0" xr:uid="{A87C175C-5E92-40DE-A1FF-BDDDB8929D59}">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7" authorId="177" shapeId="0" xr:uid="{5BAD151D-E3E8-4A7B-A1D3-CBD7E407689E}">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8" authorId="178" shapeId="0" xr:uid="{879598C6-008B-4383-8062-DCA86CE230E6}">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199" authorId="179" shapeId="0" xr:uid="{5D424213-72FA-4E7B-8AD7-3E0802CF0005}">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200" authorId="180" shapeId="0" xr:uid="{E487D910-030A-4A1D-BC93-241C855341A8}">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201" authorId="181" shapeId="0" xr:uid="{FF273148-DBA8-40C6-9A0E-EFDCF3D2E67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2" authorId="182" shapeId="0" xr:uid="{715ECF40-0646-4786-9B71-EE019440051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3" authorId="183" shapeId="0" xr:uid="{71DC6465-B0A4-4CB9-B82D-696D81C5563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4" authorId="184" shapeId="0" xr:uid="{E3551015-FC5A-4D90-8829-1F450336AEA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5" authorId="185" shapeId="0" xr:uid="{54FE7E14-F4E6-48A9-B8A0-99C95DDB41A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6" authorId="186" shapeId="0" xr:uid="{CD5BC32E-DF4D-4D83-B533-ABBB5359B0E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7" authorId="187" shapeId="0" xr:uid="{CFADF4C0-FEE2-4ED3-8DA0-D5410DA6FAF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8" authorId="188" shapeId="0" xr:uid="{B413D176-2212-4282-94E2-2332A2C4B4E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09" authorId="189" shapeId="0" xr:uid="{25D7091F-2AE1-4F64-975B-EBB700368E4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0" authorId="190" shapeId="0" xr:uid="{572713B3-1401-4E42-B3DA-AC1E6EB992C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1" authorId="191" shapeId="0" xr:uid="{0E330736-9372-4E2C-A505-1D056B30EF1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2" authorId="192" shapeId="0" xr:uid="{E4B4EDC4-2F41-4131-B38E-B8B50DA0B3E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3" authorId="193" shapeId="0" xr:uid="{241814E4-E950-46F2-802E-16B31CAA82B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4" authorId="194" shapeId="0" xr:uid="{433933DB-2004-4FCD-8151-292E2FC455E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5" authorId="195" shapeId="0" xr:uid="{D6A1A4E8-F104-4D35-A2D6-50AC40EA572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6" authorId="196" shapeId="0" xr:uid="{E8CB6E0F-42E5-433F-B9C9-0583988476C2}">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217" authorId="197" shapeId="0" xr:uid="{ACCA0F2F-5C2E-43F2-BC73-91A4D565C5E4}">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218" authorId="198" shapeId="0" xr:uid="{9DDB0793-9A98-4D03-A8AA-8C8CCB8B3E3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19" authorId="199" shapeId="0" xr:uid="{B442CB19-E9F9-4479-A9D3-36F312ECBA47}">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220" authorId="200" shapeId="0" xr:uid="{95E7C189-32C7-497E-BCB9-AEBD0A2002C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1" authorId="201" shapeId="0" xr:uid="{BF5B8E21-69C1-4666-8A00-564D894B121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2" authorId="202" shapeId="0" xr:uid="{6C701ABF-FC33-4E35-9462-96EF9321691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3" authorId="203" shapeId="0" xr:uid="{4D6854C5-B44F-4466-BCB3-CE10DCE6D00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4" authorId="204" shapeId="0" xr:uid="{E115494C-6F13-4909-918F-3849BF76F6A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5" authorId="205" shapeId="0" xr:uid="{1EC06BBD-DC84-4EA1-A942-5747C151CFFA}">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t>
      </text>
    </comment>
    <comment ref="H226" authorId="206" shapeId="0" xr:uid="{845D0022-9184-440B-916B-EA9F6047811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7" authorId="207" shapeId="0" xr:uid="{CA7ACD92-93B5-49BA-B0E6-64986196B89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8" authorId="208" shapeId="0" xr:uid="{5F01A8D9-2F5C-4766-89C5-C8213A035CC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29" authorId="209" shapeId="0" xr:uid="{E2B3B3DE-CBAE-42EB-916F-B058F500AF4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0" authorId="210" shapeId="0" xr:uid="{8DDDA3D7-AA47-484E-8259-0FD475881E0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1" authorId="211" shapeId="0" xr:uid="{FDCD37EC-D6D9-4452-97B6-36A0BD9B6EA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2" authorId="212" shapeId="0" xr:uid="{47097525-687A-4FC8-B79E-89BC11FCFB1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3" authorId="213" shapeId="0" xr:uid="{5882F1F5-4BE7-41A2-8D0B-95EBC6F8F6A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4" authorId="214" shapeId="0" xr:uid="{C0942DA0-7F97-49E0-A6D1-6A1120964BA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5" authorId="215" shapeId="0" xr:uid="{E87F9A11-FD69-48F9-85F9-A73A27626BE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6" authorId="216" shapeId="0" xr:uid="{9886740E-0833-4908-A142-F40E971493D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7" authorId="217" shapeId="0" xr:uid="{E92F2A02-775C-4279-BCCB-B33E962A273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8" authorId="218" shapeId="0" xr:uid="{EAEFB6A2-1783-4E92-B102-85B639889BE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39" authorId="219" shapeId="0" xr:uid="{AD15302E-EDEE-4C33-850F-5EB7BBFE691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40" authorId="220" shapeId="0" xr:uid="{E3A598E0-4684-438C-953E-393BD5F2C177}">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241" authorId="221" shapeId="0" xr:uid="{D53ABEE5-F1EF-424C-8487-A67805F967F7}">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242" authorId="222" shapeId="0" xr:uid="{4F8C628A-5849-4F67-A364-2A488D3ED0E7}">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243" authorId="223" shapeId="0" xr:uid="{CB747A4B-482C-43E2-8DDA-9D78BF8A07C6}">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244" authorId="224" shapeId="0" xr:uid="{F8BDB3BF-EAD4-42F9-93E8-432018D14592}">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245" authorId="225" shapeId="0" xr:uid="{8590D0FE-5967-4695-8C16-4E5D253FE64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46" authorId="226" shapeId="0" xr:uid="{A2276E0C-9F2D-4EC4-88BE-D60CA42AAE9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47" authorId="227" shapeId="0" xr:uid="{2418E371-1A26-4447-A9B1-8D14BEBDADDF}">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248" authorId="228" shapeId="0" xr:uid="{92D18C50-44F2-4264-B8D4-02D7178FDFB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49" authorId="229" shapeId="0" xr:uid="{C856C145-7D1B-48E2-9DA5-FD5B37F7B9F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0" authorId="230" shapeId="0" xr:uid="{68C385D6-D49A-459C-8CA9-14F5AAABBA8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1" authorId="231" shapeId="0" xr:uid="{4ED4FA2E-849F-4D4E-8D51-1C7C59BD0D0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2" authorId="232" shapeId="0" xr:uid="{A5CCAF15-4343-4540-B396-3C83D0FA482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3" authorId="233" shapeId="0" xr:uid="{A7681584-26C4-4118-B52B-4A0F915DFBC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4" authorId="234" shapeId="0" xr:uid="{A8B7FC74-DB9C-4D22-8CFD-F910A9DA5AE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5" authorId="235" shapeId="0" xr:uid="{836C1152-8C4F-4CAB-874F-CD0E55177B12}">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256" authorId="236" shapeId="0" xr:uid="{6DF7FB24-E0ED-4529-89B7-336548EFAB5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7" authorId="237" shapeId="0" xr:uid="{53B8A454-2324-44D1-BBF6-D53E402792B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8" authorId="238" shapeId="0" xr:uid="{1352B6C3-7126-45FB-9AFC-8F2069C0526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59" authorId="239" shapeId="0" xr:uid="{7B62ED1D-0643-48F1-96BC-D13206D122CC}">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2	Rosenthal, G. A. Interrelation of canavanine and urease in seeds of the lotoideae. Journal of Experimental Botany 25, 609-613 (1974). 
3          Bell, E. A., Lackey, J. A. &amp; Polhill, R. M. Systematic significance of canavanine in the Papilionoideae (Faboideae). Biochem. Syst. Ecol. 6, 201-212 (1978). https://doi.org/10.1016/0305-1978(78)90008-x
</t>
      </text>
    </comment>
    <comment ref="H260" authorId="240" shapeId="0" xr:uid="{BC81178A-42AE-4129-BAB6-31BD6D3ED09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61" authorId="241" shapeId="0" xr:uid="{CE142E01-E8BF-429E-90D6-CF6AA1735BD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62" authorId="242" shapeId="0" xr:uid="{9F3AF7BF-915F-4447-8532-F7C9E825653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63" authorId="243" shapeId="0" xr:uid="{918FF405-077B-4D9C-B301-0C1A5A7B34D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64" authorId="244" shapeId="0" xr:uid="{92F88DE9-9786-43FA-BF38-705E9841EDF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65" authorId="245" shapeId="0" xr:uid="{9AF0FA53-5C05-4873-B443-826A65E81D11}">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266" authorId="246" shapeId="0" xr:uid="{217489C3-FA8A-4A35-B89A-E8033336E4BD}">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267" authorId="247" shapeId="0" xr:uid="{A95A2460-C250-42D2-A703-E7744C15747D}">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268" authorId="248" shapeId="0" xr:uid="{FDC5D9EF-A7CE-4A0C-839D-A71B724599C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69" authorId="249" shapeId="0" xr:uid="{A017D923-BB1F-4761-AA0B-BB6E33C8142C}">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270" authorId="250" shapeId="0" xr:uid="{78797062-31EB-4303-AE6B-741137E05FA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1" authorId="251" shapeId="0" xr:uid="{9B9FB8AA-43C1-48A4-95CB-11CA1638BD4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2" authorId="252" shapeId="0" xr:uid="{8C277B4A-ABF3-4C95-90FD-AF5A60D1E20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3" authorId="253" shapeId="0" xr:uid="{BF801B72-D1E8-4F88-8736-D4A6A020DCD5}">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274" authorId="254" shapeId="0" xr:uid="{07406D37-7C80-4571-BA99-FBE1FF9C3F2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5" authorId="255" shapeId="0" xr:uid="{FE6244D8-F0F1-40A1-A386-3913B184D8E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6" authorId="256" shapeId="0" xr:uid="{36D2FCA1-A043-4D06-906E-96F992D40D8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7" authorId="257" shapeId="0" xr:uid="{0CDA56E0-F45B-49E1-8FB6-E66593268CF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78" authorId="258" shapeId="0" xr:uid="{7B9FCB47-8788-4727-9F6C-9A7F81FBEB6F}">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2          Bell, E. A., Lackey, J. A. &amp; Polhill, R. M. Systematic significance of canavanine in the Papilionoideae (Faboideae). Biochem. Syst. Ecol. 6, 201-212 (1978). https://doi.org/10.1016/0305-1978(78)90008-x
</t>
      </text>
    </comment>
    <comment ref="H279" authorId="259" shapeId="0" xr:uid="{BFB83D90-5CDC-448C-A1CD-69B94F33BE7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0" authorId="260" shapeId="0" xr:uid="{828D846C-8FF7-4D6A-938C-C4E1B07D56D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1" authorId="261" shapeId="0" xr:uid="{86A943B3-67B4-4EC3-9F1C-34B1961A3A4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2" authorId="262" shapeId="0" xr:uid="{3653CE46-2C24-4AB9-B503-D2E00EA1C18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3" authorId="263" shapeId="0" xr:uid="{8C6C94D9-7185-4136-B432-74C53E978CC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4" authorId="264" shapeId="0" xr:uid="{DCE3877C-4101-4C5E-86A8-D72AD371369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5" authorId="265" shapeId="0" xr:uid="{5293BC56-CE22-4530-A96C-39624B07612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6" authorId="266" shapeId="0" xr:uid="{83FFA77F-940C-4CC1-B4B6-4178B61561E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7" authorId="267" shapeId="0" xr:uid="{14DFC0EF-B2FA-46E3-B006-F6943AE7AB5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8" authorId="268" shapeId="0" xr:uid="{C7D52E49-C939-48CD-983F-6742FC73BF4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89" authorId="269" shapeId="0" xr:uid="{869414AB-ED9E-4277-8A7C-E2CC1BBF92D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0" authorId="270" shapeId="0" xr:uid="{2189B37D-4BDF-4652-90B2-947A8FEAE65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1" authorId="271" shapeId="0" xr:uid="{34DA96A1-BCC9-40F4-9E30-6B716B3AECF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2" authorId="272" shapeId="0" xr:uid="{A70257AB-FFD0-4F22-97CD-42FBC6AC846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3" authorId="273" shapeId="0" xr:uid="{93CE59D2-6AFE-4D74-A355-E72442839B9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4" authorId="274" shapeId="0" xr:uid="{EFF09178-2ACF-466C-BB8A-356A1568A55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5" authorId="275" shapeId="0" xr:uid="{EBC22AB1-53D4-448A-8D64-215E87DF9F2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6" authorId="276" shapeId="0" xr:uid="{2484622C-8BCC-4959-8177-F92BA196E83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7" authorId="277" shapeId="0" xr:uid="{B8189F94-80C6-4C47-912B-0CA3EAF08B2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8" authorId="278" shapeId="0" xr:uid="{C3D3717A-72E4-4CF6-8133-8A74E77B4ED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299" authorId="279" shapeId="0" xr:uid="{20A72314-C4C0-4EDD-ADA8-2CBA6BD24C9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0" authorId="280" shapeId="0" xr:uid="{C2D214B2-5321-41B1-89AA-FC397734EC9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1" authorId="281" shapeId="0" xr:uid="{547B2F52-BB25-495E-9BC8-13EFF7869E6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2" authorId="282" shapeId="0" xr:uid="{B09DC74C-A4E3-4B59-9E29-551AE36BCCE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3" authorId="283" shapeId="0" xr:uid="{5ED1D2C0-D792-4A37-BC16-652C779527E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4" authorId="284" shapeId="0" xr:uid="{4977FC5B-0935-4EBD-A12B-E6AFD07C5C6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5" authorId="285" shapeId="0" xr:uid="{0A111883-3068-4C90-801F-796B0B94420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6" authorId="286" shapeId="0" xr:uid="{417004BD-904D-448E-B5B1-7C72945A48F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7" authorId="287" shapeId="0" xr:uid="{353D85D9-6CC4-49AF-B433-73D42ABD7BB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8" authorId="288" shapeId="0" xr:uid="{1723B338-9418-4E34-8ECB-C409E7E2EF9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09" authorId="289" shapeId="0" xr:uid="{5E40FE68-A97C-4587-9332-4FF864A043E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0" authorId="290" shapeId="0" xr:uid="{D14AE571-5898-4D5A-B035-2BA6C5FBFF1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1" authorId="291" shapeId="0" xr:uid="{2DC8A66B-D0E9-4841-8DD2-C763C5CF9F9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2" authorId="292" shapeId="0" xr:uid="{898D30B7-71D6-4C52-B0FB-5CFF91E9A04D}">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313" authorId="293" shapeId="0" xr:uid="{456B7537-38E1-47AF-9914-48AF6028535E}">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314" authorId="294" shapeId="0" xr:uid="{698D87E2-7E98-474D-98B1-4CE17EC039F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5" authorId="295" shapeId="0" xr:uid="{4E77408B-5C83-40A7-873A-0F6EC59B241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6" authorId="296" shapeId="0" xr:uid="{F4AD1D7F-851E-4B1C-8DC0-90BC1B3D88D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7" authorId="297" shapeId="0" xr:uid="{5A2D3525-9679-4254-9C4D-F7301D2B37E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18" authorId="298" shapeId="0" xr:uid="{959EE193-8813-4779-9901-F19BD05BC05C}">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319" authorId="299" shapeId="0" xr:uid="{C44FAC98-A679-421E-9849-CC12DE4C5135}">
      <text>
        <t xml:space="preserve">[Threaded comment]
Your version of Excel allows you to read this threaded comment; however, any edits to it will get removed if the file is opened in a newer version of Excel. Learn more: https://go.microsoft.com/fwlink/?linkid=870924
Comment:
    1	Singh, N. et al. Detection of L-canavanine in the Cancer bush (Lessertia frutescens L.), a reputed anti-HIV/AIDS medicinal plant. South African Journal of Botany 75, 440-440 (2009). https://doi.org/10.1016/j.sajb.2009.02.165
2	Shaik, S., Singh, N. &amp; Nicholas, A. HPLC and GC analyses of in vitro-grown leaves of the cancer bush Lessertia (Sutherlandia) frutescens L. reveal higher yields of bioactive compounds. Plant Cell, Tissue and Organ Culture 105, 431-438 (2011). https://doi.org/10.1007/s11240-010-9884-4
</t>
      </text>
    </comment>
    <comment ref="H320" authorId="300" shapeId="0" xr:uid="{F765A1A8-BF22-4DB9-9AC1-EB0BFA4E1B8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1" authorId="301" shapeId="0" xr:uid="{D49E0E65-BC6D-4058-AF97-97EC054CE73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2" authorId="302" shapeId="0" xr:uid="{D1459E34-D6B9-4411-AE55-E5820BE9AE1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3" authorId="303" shapeId="0" xr:uid="{D6BC6A87-6F72-496F-ABBD-18B1423CA90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4" authorId="304" shapeId="0" xr:uid="{BAA6B94F-FBBE-4DE6-8384-49C0C56FE4E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5" authorId="305" shapeId="0" xr:uid="{28F475B4-2446-42A7-A780-F09968E1B64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6" authorId="306" shapeId="0" xr:uid="{23511D43-7980-4CAA-AE0C-06820A6C824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7" authorId="307" shapeId="0" xr:uid="{16480F3F-0923-4135-AE6E-FC49425659D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8" authorId="308" shapeId="0" xr:uid="{B9CF766E-F5A2-434A-B4BC-23AEE5A1691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29" authorId="309" shapeId="0" xr:uid="{3335E72E-A9D3-4A28-B690-F24230D25F5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0" authorId="310" shapeId="0" xr:uid="{2A6FFA47-1712-4A60-8F25-60DD32CC850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1" authorId="311" shapeId="0" xr:uid="{B66086B7-51B8-436D-8AAC-626CADF9627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2" authorId="312" shapeId="0" xr:uid="{5D66DE1B-44A2-4FD3-827F-98E3B6B8014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3" authorId="313" shapeId="0" xr:uid="{696E93E1-E4E5-40B1-B7CE-5634080A945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4" authorId="314" shapeId="0" xr:uid="{843F9D2E-32BA-45B7-AD32-62CDF26E308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5" authorId="315" shapeId="0" xr:uid="{DF0E7C53-5666-4089-9611-40D0582F304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6" authorId="316" shapeId="0" xr:uid="{0C4CBDE5-DAC3-4625-8F51-8A669876B0E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7" authorId="317" shapeId="0" xr:uid="{FE902AC0-23E8-45D5-8F0A-BB0A7BF0B1D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38" authorId="318" shapeId="0" xr:uid="{6A9A827B-64BF-4531-9E19-1F13D45FC5FA}">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339" authorId="319" shapeId="0" xr:uid="{03BE47A1-F3C4-454D-A735-36ADC57DE3D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0" authorId="320" shapeId="0" xr:uid="{C03F1FC0-A556-448B-BC2F-41B29A26502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1" authorId="321" shapeId="0" xr:uid="{1EDC74FC-0280-4844-9C9E-7277ADEA973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2" authorId="322" shapeId="0" xr:uid="{D6B2CDAD-F2E0-4612-80C4-C18377B975E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3" authorId="323" shapeId="0" xr:uid="{FFED93AB-39B2-43AF-A616-36873516C0C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4" authorId="324" shapeId="0" xr:uid="{091D17E1-2ECE-4A1B-8B34-65430B858CCE}">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Bell, E. A., Lackey, J. A. &amp; Polhill, R. M. Systematic significance of canavanine in the Papilionoideae (Faboideae). Biochem. Syst. Ecol. 6, 201-212 (1978). https://doi.org/10.1016/0305-1978(78)90008-x
</t>
      </text>
    </comment>
    <comment ref="H345" authorId="325" shapeId="0" xr:uid="{B9E41ED4-CD24-4C71-9598-801B90ACB10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6" authorId="326" shapeId="0" xr:uid="{0D15F414-ED50-443D-80A3-DCA22D98576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7" authorId="327" shapeId="0" xr:uid="{EEBD3BB9-492F-40F8-84CB-387C2C875C8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8" authorId="328" shapeId="0" xr:uid="{367F13B3-E92D-4981-BD17-388FF04D1ED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49" authorId="329" shapeId="0" xr:uid="{47D0EB26-B2D8-48DB-BC22-A4FDD4673BE2}">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Bell, E. A., Lackey, J. A. &amp; Polhill, R. M. Systematic significance of canavanine in the Papilionoideae (Faboideae). Biochem. Syst. Ecol. 6, 201-212 (1978). https://doi.org/10.1016/0305-1978(78)90008-x
</t>
      </text>
    </comment>
    <comment ref="H350" authorId="330" shapeId="0" xr:uid="{71E755EB-C6E1-453B-B8C1-3F0E2429D2EA}">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Rosenthal, G. A. Interrelation of canavanine and urease in seeds of the lotoideae. Journal of Experimental Botany 25, 609-613 (1974). 
3          Bell, E. A., Lackey, J. A. &amp; Polhill, R. M. Systematic significance of canavanine in the Papilionoideae (Faboideae). Biochem. Syst. Ecol. 6, 201-212 (1978). https://doi.org/10.1016/0305-1978(78)90008-x
</t>
      </text>
    </comment>
    <comment ref="H351" authorId="331" shapeId="0" xr:uid="{5965A10E-E003-4224-B58F-9BD87AA42E0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52" authorId="332" shapeId="0" xr:uid="{95BA6989-9214-4479-8DA1-F9BD3D9DF27F}">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353" authorId="333" shapeId="0" xr:uid="{5D07BBAE-50B1-4BEE-B61D-A6F69C3DAC1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Elamine, Y., Alaiz, M., Giron-Calle, J., Guine, R. P. F. &amp; Vioque, J. Nutritional Characteristics of the Seed Protein in 23 Mediterranean Legumes. Agronomy-Basel 12 (2022). https://doi.org/10.3390/agronomy12020400
</t>
      </text>
    </comment>
    <comment ref="H354" authorId="334" shapeId="0" xr:uid="{23B0F996-DE8D-4231-BDD9-A58D03230DC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55" authorId="335" shapeId="0" xr:uid="{47DA3C2D-8EE5-4211-B19F-ABA104FBDA05}">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2	Rosenthal, G. A. &amp; Nkomo, P. The natural abundance of L-Canavanine, an active anticancer agent, in alfalfa, Medicago sativa (L.). Pharmaceutical Biology (Lisse, Netherlands) 38, 1-6 (2000). https://doi.org/10.1076/1388-0209(200001)3811-bft001
3	Rosenthal, G. A. Interrelation of canavanine and urease in seeds of the lotoideae. Journal of Experimental Botany 25, 609-613 (1974). 
4          Bell, E. A., Lackey, J. A. &amp; Polhill, R. M. Systematic significance of canavanine in the Papilionoideae (Faboideae). Biochem. Syst. Ecol. 6, 201-212 (1978). https://doi.org/10.1016/0305-1978(78)90008-x
5	Weissberger, L. E. &amp; Armstrong, M. K. Canavanine analysis of alfalfa extracts by high performance liquid chromatography using pre-column derivatization. J Chromatogr Sci 22, 438-440 (1984). https://doi.org/10.1093/chromsci/22.10.438
6	Kasai, T. &amp; Sakamura, S. Reexamination of canavanine disappearance during germination of alfalfa (Medicago sativa). Journal of Nutritional Science and Vitaminology 32, 77-82 (1986). https://doi.org/10.3177/jnsv.32.77
7	Gorski, P. M., Miersch, J. &amp; Ploszynski, M. Production and biological activity of saponins and canavanine in alfalfa seedlings. Journal of Chemical Ecology 17, 1135-1143 (1991). https://doi.org/10.1007/bf01402939
8	Miersch, J., Juhlke, C., Sternkopf, G. &amp; Krauss, G. J. Metabolism and exudation of canavanine during development of alfalfa (Medicago sativa L. cv. verko). J Chem Ecol 18, 2117-2129 (1992). https://doi.org/10.1007/BF00981932
</t>
      </text>
    </comment>
    <comment ref="H356" authorId="336" shapeId="0" xr:uid="{4A85BEAC-0631-44D7-9AA9-4AEA908334A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57" authorId="337" shapeId="0" xr:uid="{5F3292C5-2C26-4BCD-9B3D-49160E87E7E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58" authorId="338" shapeId="0" xr:uid="{E8D645F9-5604-4DD5-84B3-8683449310B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59" authorId="339" shapeId="0" xr:uid="{281EA536-5685-450A-AD71-E83C2C2D5A7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0" authorId="340" shapeId="0" xr:uid="{B58A42F6-05BE-4B5F-8B05-C8F17616280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1" authorId="341" shapeId="0" xr:uid="{83C63DC3-FB52-45CF-8121-DD7A1FB2A27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2" authorId="342" shapeId="0" xr:uid="{AF925A1A-6CB8-4470-AFBF-FB8F5283E01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3" authorId="343" shapeId="0" xr:uid="{90C16CC8-8CCB-43D9-8C33-1CD0D90F46E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4" authorId="344" shapeId="0" xr:uid="{BC57730C-9402-40A7-80A8-F3BECFD97E2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5" authorId="345" shapeId="0" xr:uid="{6B4C0EAC-7EC9-4E9A-801E-012ACE3BB6E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6" authorId="346" shapeId="0" xr:uid="{E04239C7-F3F2-4105-AEFE-89A95DC83E7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7" authorId="347" shapeId="0" xr:uid="{8B066030-A7AB-4CA9-87A4-87983F719BB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8" authorId="348" shapeId="0" xr:uid="{D2A3CE5B-BD53-4D56-9750-4B9E7CF1711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69" authorId="349" shapeId="0" xr:uid="{7ACAFB6F-0A49-4AE2-8062-33A74BC994B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0" authorId="350" shapeId="0" xr:uid="{610E0340-C5E3-40EA-88E0-809B1120BD9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1" authorId="351" shapeId="0" xr:uid="{B2E72EB8-5C63-4B69-A584-A3469CE3E4FA}">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372" authorId="352" shapeId="0" xr:uid="{DF2881AB-6CC3-434C-AC1C-6C26F39AF8A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3" authorId="353" shapeId="0" xr:uid="{5A6CF2D2-7118-47D3-9E69-E82BFDDB5ED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4" authorId="354" shapeId="0" xr:uid="{9F87DFC9-809D-45B7-AE84-0FA0BD976233}">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375" authorId="355" shapeId="0" xr:uid="{C6BBB33B-50AF-4D21-813E-1E12B4EFADC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6" authorId="356" shapeId="0" xr:uid="{D2C608AE-A5B6-42EC-A5AD-FDB5134B3886}">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377" authorId="357" shapeId="0" xr:uid="{A34D3053-3FEA-45C6-8FAA-1341F7C15E1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8" authorId="358" shapeId="0" xr:uid="{8D2FB2FA-3EB0-4D08-A674-9937D878536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79" authorId="359" shapeId="0" xr:uid="{FB08FBB6-320A-41B6-9C59-0FA4AE38FFC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
      </text>
    </comment>
    <comment ref="H380" authorId="360" shapeId="0" xr:uid="{ADB588EE-0289-4690-A516-390C942C1088}">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2          Bell, E. A., Lackey, J. A. &amp; Polhill, R. M. Systematic significance of canavanine in the Papilionoideae (Faboideae). Biochem. Syst. Ecol. 6, 201-212 (1978). https://doi.org/10.1016/0305-1978(78)90008-x
</t>
      </text>
    </comment>
    <comment ref="H381" authorId="361" shapeId="0" xr:uid="{F0539B23-452C-46D5-89E8-FAE37260488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82" authorId="362" shapeId="0" xr:uid="{6B41F86A-4A14-4941-B22E-BF45CA5E747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83" authorId="363" shapeId="0" xr:uid="{FE514583-2F85-4F42-83F6-D0D2142E1CC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84" authorId="364" shapeId="0" xr:uid="{9614D251-7344-4D4F-AF02-FA4EE6227DAB}">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Bell, E. A., Lackey, J. A. &amp; Polhill, R. M. Systematic significance of canavanine in the Papilionoideae (Faboideae). Biochem. Syst. Ecol. 6, 201-212 (1978). https://doi.org/10.1016/0305-1978(78)90008-x
</t>
      </text>
    </comment>
    <comment ref="H385" authorId="365" shapeId="0" xr:uid="{1B96C0A3-E0E0-479C-B52D-C72A330CE5A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86" authorId="366" shapeId="0" xr:uid="{5B1403F9-C001-495F-8461-956832EE078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87" authorId="367" shapeId="0" xr:uid="{5149916D-6A65-41D5-8EF3-B98D118560D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Elamine, Y., Alaiz, M., Giron-Calle, J., Guine, R. P. F. &amp; Vioque, J. Nutritional Characteristics of the Seed Protein in 23 Mediterranean Legumes. Agronomy-Basel 12 (2022). https://doi.org/10.3390/agronomy12020400
</t>
      </text>
    </comment>
    <comment ref="H388" authorId="368" shapeId="0" xr:uid="{4A8A0AD3-99A7-4A95-A13C-727DA6E4507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89" authorId="369" shapeId="0" xr:uid="{B9B22C86-D6BB-4095-BFFA-8A2FB5C8068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0" authorId="370" shapeId="0" xr:uid="{08C2CB3C-1328-4F03-A639-5CC801F0F8B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1" authorId="371" shapeId="0" xr:uid="{D8B6BF17-DA60-4E19-AC74-FF1325105A4B}">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392" authorId="372" shapeId="0" xr:uid="{FA331619-B024-4915-8A71-B5DE922985A1}">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393" authorId="373" shapeId="0" xr:uid="{2ABA068C-B911-4EE6-9A5C-6C74FCDF2C19}">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394" authorId="374" shapeId="0" xr:uid="{C1C55C07-BBB9-4233-9AA0-9EE060D781E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5" authorId="375" shapeId="0" xr:uid="{3ED43F6D-6B3C-41CF-9B05-BE9D2E5A053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6" authorId="376" shapeId="0" xr:uid="{332A40BD-8EBC-45A9-86A3-A828279D3C6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7" authorId="377" shapeId="0" xr:uid="{3DC4C16B-1A38-4B0C-BDB4-E2AF78B90C1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8" authorId="378" shapeId="0" xr:uid="{D6CF861F-611E-4252-A2AE-756C825592E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399" authorId="379" shapeId="0" xr:uid="{A641B2E4-F8B2-4CDD-B8FA-85A04EE5F7A9}">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400" authorId="380" shapeId="0" xr:uid="{39755806-9953-472B-B3FD-2C20F8B3B4FC}">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401" authorId="381" shapeId="0" xr:uid="{D272879F-CC0A-4389-9C6D-54013152D43F}">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402" authorId="382" shapeId="0" xr:uid="{E50D8328-28D5-4CDA-AE4E-6AC6D04A098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03" authorId="383" shapeId="0" xr:uid="{1AFDEE90-9AD4-4D08-99F0-461F495FE9D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04" authorId="384" shapeId="0" xr:uid="{4F012037-3C1A-43AB-B69E-E58CE585D46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05" authorId="385" shapeId="0" xr:uid="{F898FE2C-8608-41D1-9C26-6904EB01BF4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06" authorId="386" shapeId="0" xr:uid="{BFFF9F83-9267-4861-B1CF-4626A2B053D0}">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407" authorId="387" shapeId="0" xr:uid="{47ED553C-D80F-4C0F-AC05-B8A5467D77D9}">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408" authorId="388" shapeId="0" xr:uid="{372D42B9-64AF-4CAC-AF48-37F515D0C33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09" authorId="389" shapeId="0" xr:uid="{BABBAA40-D478-49D2-B611-59B78E0583E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0" authorId="390" shapeId="0" xr:uid="{97E837D1-39DE-4EF7-8BF5-311C42ADBD8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1" authorId="391" shapeId="0" xr:uid="{97B15DD4-96F9-4F62-B4A8-1D3F45A2A95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2" authorId="392" shapeId="0" xr:uid="{45C8E494-34F3-4B80-AB32-AC85A7A759D2}">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413" authorId="393" shapeId="0" xr:uid="{868033C1-AD8C-4A8F-83FC-6012EE38A5F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4" authorId="394" shapeId="0" xr:uid="{684B66C5-B1DA-41B2-9CF0-66C61FDB511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5" authorId="395" shapeId="0" xr:uid="{CF548D0A-6868-41EA-AEA0-0501D026119E}">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t>
      </text>
    </comment>
    <comment ref="H416" authorId="396" shapeId="0" xr:uid="{FF959020-2DDD-4B77-9C16-2309FD05350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7" authorId="397" shapeId="0" xr:uid="{0D64A274-C1CE-4596-BEB2-710363A3968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
      </text>
    </comment>
    <comment ref="H418" authorId="398" shapeId="0" xr:uid="{C0AC2D6C-85F4-4557-97C8-A70AC4C8F09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19" authorId="399" shapeId="0" xr:uid="{A4D7A741-635A-4FC1-9575-21D77D5AF4AE}">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3	Kamo, T., Tokuoka, Y. &amp; Miyazaki, M. Quantification of Canavanine, 2-Aminoethanol, and Cyanamide in Aphis craccivora and its Host Plants, Robinia pseudoacacia and Vicia angustifolia: Effects of These Compounds on Larval Survivorship of Harmonia axyridis. Journal of Chemical Ecology 38, 1552-1560 (2012). https://doi.org/10.1007/s10886-012-0220-9
4	Kamo, T., Sakurai, S., Yamanashi, T. &amp; Todoroki, Y. Cyanamide is biosynthesized from L-canavanine in plants. . Sci Rep 5, 10527 (2015). https://doi.org/10.1038/srep10527
</t>
      </text>
    </comment>
    <comment ref="H420" authorId="400" shapeId="0" xr:uid="{359BBDF0-3B77-4CD4-994B-F1476C885C3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
      </text>
    </comment>
    <comment ref="H421" authorId="401" shapeId="0" xr:uid="{DA05592D-8786-4689-8DEE-4A7F04584C7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2" authorId="402" shapeId="0" xr:uid="{90F24264-9237-45B1-A10E-D4998032789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3" authorId="403" shapeId="0" xr:uid="{235B27CB-6C50-49B9-B0FB-65C22644759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4" authorId="404" shapeId="0" xr:uid="{D144B853-F55E-4594-9B06-3F5AB7EC44A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5" authorId="405" shapeId="0" xr:uid="{5202AE82-9164-4D9B-AA3D-0860DF4C46FD}">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Rosenthal, G. A. Interrelation of canavanine and urease in seeds of the lotoideae. Journal of Experimental Botany 25, 609-613 (1974). 
</t>
      </text>
    </comment>
    <comment ref="H426" authorId="406" shapeId="0" xr:uid="{D277B3AC-59E3-4CD3-94E9-B4884A32D5A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7" authorId="407" shapeId="0" xr:uid="{6D66D5FF-4212-41C3-A9AD-C0C927662B0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8" authorId="408" shapeId="0" xr:uid="{126ED039-9EA2-4760-BBEA-CBE3A9C1188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29" authorId="409" shapeId="0" xr:uid="{F5CC9E6A-FF75-41F8-8947-F0093757FC0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
      </text>
    </comment>
    <comment ref="H430" authorId="410" shapeId="0" xr:uid="{5A6A3256-CDB3-4085-983E-FB9318A34E6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31" authorId="411" shapeId="0" xr:uid="{26F01B51-6E45-4F5C-82F1-84DA6F2F09E6}">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432" authorId="412" shapeId="0" xr:uid="{F970A53D-D0EC-424E-9CAF-C7A0BDE497B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33" authorId="413" shapeId="0" xr:uid="{463C48E5-D0E3-483C-980E-7684B02C3F7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
      </text>
    </comment>
    <comment ref="H434" authorId="414" shapeId="0" xr:uid="{9A989061-0A39-460E-AC56-13D2B44BDCEA}">
      <text>
        <t>[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t>
      </text>
    </comment>
    <comment ref="H435" authorId="415" shapeId="0" xr:uid="{66FF4AB9-4364-4A35-AD22-24625BD66AC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36" authorId="416" shapeId="0" xr:uid="{159A30D3-352C-490A-999B-9A4C1BBE537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37" authorId="417" shapeId="0" xr:uid="{D451FAEE-2C5B-4D6F-9449-69A11CA5881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38" authorId="418" shapeId="0" xr:uid="{8D747031-44A9-435A-B0E6-D54230278F4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39" authorId="419" shapeId="0" xr:uid="{3A69B59B-D20B-418B-B710-BD33C78CB604}">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0" authorId="420" shapeId="0" xr:uid="{41556C30-24A0-4DD9-A675-784A714C96F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1" authorId="421" shapeId="0" xr:uid="{CAE2002C-36FB-4085-A052-3B1741D2AA6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2" authorId="422" shapeId="0" xr:uid="{A51F861D-7B62-4846-9A14-BD50D8D31B4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3" authorId="423" shapeId="0" xr:uid="{3D1113BA-4DA8-4128-A1C1-863432F6E89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4" authorId="424" shapeId="0" xr:uid="{0944644D-F12A-4C84-9D38-F19C02DBB3C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5" authorId="425" shapeId="0" xr:uid="{1DBFE864-FF66-4339-878B-78B51BF0FA2C}">
      <text>
        <t xml:space="preserve">[Threaded comment]
Your version of Excel allows you to read this threaded comment; however, any edits to it will get removed if the file is opened in a newer version of Excel. Learn more: https://go.microsoft.com/fwlink/?linkid=870924
Comment:
    1	Lavin, M. The occurrence of canavanine in seeds of the tribe Robinieae. Biochem. Syst. Ecol. 14, 71-73 (1986). https://doi.org/10.1016/0305-1978(86)90087-6
</t>
      </text>
    </comment>
    <comment ref="H446" authorId="426" shapeId="0" xr:uid="{0BE466B6-A2B5-4BA5-B419-384904947B9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7" authorId="427" shapeId="0" xr:uid="{95CA8B4D-4CF4-4F53-9CEB-CB18E29670D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8" authorId="428" shapeId="0" xr:uid="{9F1BAC6D-55DD-41BA-9354-0BFD5C60AB4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49" authorId="429" shapeId="0" xr:uid="{9CC68B69-E0BC-42C7-8A90-5AB6A33A570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0" authorId="430" shapeId="0" xr:uid="{BF4B547F-30A1-4BF8-8D13-73002202FE6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1" authorId="431" shapeId="0" xr:uid="{8AA18AB8-EA6E-4DB9-B623-C1C16AD71A9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2" authorId="432" shapeId="0" xr:uid="{74430F21-A69C-46EE-9EE4-D99D1FE8019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3" authorId="433" shapeId="0" xr:uid="{F36C9208-4AC1-4EF4-9748-D709B90E44F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4" authorId="434" shapeId="0" xr:uid="{AA766E1D-6E53-4C3C-94EB-27FD6C1327C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5" authorId="435" shapeId="0" xr:uid="{BBC07BA0-06A2-4D9A-B14A-32BD83871B6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6" authorId="436" shapeId="0" xr:uid="{9A054166-AB6E-40B1-8EA0-9AA36893445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7" authorId="437" shapeId="0" xr:uid="{30A87266-FE15-41AA-A905-016D14B7A0D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8" authorId="438" shapeId="0" xr:uid="{DFFA6538-DF11-4A8C-BD02-32F922CF124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59" authorId="439" shapeId="0" xr:uid="{0AF4FC4F-C2E7-44BC-9FDE-E0C8702F041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60" authorId="440" shapeId="0" xr:uid="{19FFC350-92A3-409A-903B-3A56DB7FA83B}">
      <text>
        <t xml:space="preserve">[Threaded comment]
Your version of Excel allows you to read this threaded comment; however, any edits to it will get removed if the file is opened in a newer version of Excel. Learn more: https://go.microsoft.com/fwlink/?linkid=870924
Comment:
    1	Elamine, Y., Alaiz, M., Giron-Calle, J., Guine, R. P. F. &amp; Vioque, J. Nutritional Characteristics of the Seed Protein in 23 Mediterranean Legumes. Agronomy-Basel 12 (2022). https://doi.org/10.3390/agronomy12020400
</t>
      </text>
    </comment>
    <comment ref="H461" authorId="441" shapeId="0" xr:uid="{D5404A3C-761E-494D-9714-26665D3AF86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62" authorId="442" shapeId="0" xr:uid="{164F2886-9DC6-46FD-A07B-E57263261146}">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63" authorId="443" shapeId="0" xr:uid="{69695181-AF1F-4CAE-B834-952C883BCA5C}">
      <text>
        <t xml:space="preserve">[Threaded comment]
Your version of Excel allows you to read this threaded comment; however, any edits to it will get removed if the file is opened in a newer version of Excel. Learn more: https://go.microsoft.com/fwlink/?linkid=870924
Comment:
    1	Bell, E. A. Canavanine and related compounds in Leguminosae. Biochem J 70, 617-619 (1958). https://doi.org/10.1042/bj0700617
2	Rosenthal, G. A. Interrelation of canavanine and urease in seeds of the lotoideae. Journal of Experimental Botany 25, 609-613 (1974). 
</t>
      </text>
    </comment>
    <comment ref="H464" authorId="444" shapeId="0" xr:uid="{1DD7EF93-BBC1-46E0-A512-FBB2F1E9783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65" authorId="445" shapeId="0" xr:uid="{E1893DF2-D112-4958-AD5B-0C9ADE1BAF7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66" authorId="446" shapeId="0" xr:uid="{02F80500-E2E6-4CF1-B21B-7EAEA1C88870}">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67" authorId="447" shapeId="0" xr:uid="{DD04508B-3954-46C0-800D-2B056785FF80}">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Rosenthal, G. A. Interrelation of canavanine and urease in seeds of the lotoideae. Journal of Experimental Botany 25, 609-613 (1974). 
</t>
      </text>
    </comment>
    <comment ref="H468" authorId="448" shapeId="0" xr:uid="{794FFE23-1C80-4435-8210-DDCB815F23D5}">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3	Elamine, Y., Alaiz, M., Giron-Calle, J., Guine, R. P. F. &amp; Vioque, J. Nutritional Characteristics of the Seed Protein in 23 Mediterranean Legumes. Agronomy-Basel 12 (2022). https://doi.org/10.3390/agronomy12020400
</t>
      </text>
    </comment>
    <comment ref="H469" authorId="449" shapeId="0" xr:uid="{88467565-072A-43A3-8FB3-DA5133865F6C}">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70" authorId="450" shapeId="0" xr:uid="{DBBBA46B-A84F-4543-92EB-B13A7FD0B70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71" authorId="451" shapeId="0" xr:uid="{A3FE0732-ECB6-4383-97DA-80FE56B32C1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72" authorId="452" shapeId="0" xr:uid="{91E3921A-B6E6-4FC8-A8CE-E8298294655B}">
      <text>
        <t xml:space="preserve">[Threaded comment]
Your version of Excel allows you to read this threaded comment; however, any edits to it will get removed if the file is opened in a newer version of Excel. Learn more: https://go.microsoft.com/fwlink/?linkid=870924
Comment:
    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
      </text>
    </comment>
    <comment ref="H473" authorId="453" shapeId="0" xr:uid="{D30A97A7-A0F2-4CCA-810C-BFDF2C9C31D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Vioque, R. S. et al. Contents of total protein, L-canavanine and condensed tannins of the one-flowered vetch (Vicia articulata Hornem.) collection of the Bank of Plant Germplasm of Cuenca (Spain). Genetic Resources and Crop Evolution 55, 949-957 (2008). https://doi.org/10.1007/s10722-007-9302-x
</t>
      </text>
    </comment>
    <comment ref="H474" authorId="454" shapeId="0" xr:uid="{108CEA6E-1667-43B4-BC41-13542606CA3B}">
      <text>
        <t xml:space="preserve">[Threaded comment]
Your version of Excel allows you to read this threaded comment; however, any edits to it will get removed if the file is opened in a newer version of Excel. Learn more: https://go.microsoft.com/fwlink/?linkid=870924
Comment:
    1	Kamo, T., Tokuoka, Y. &amp; Miyazaki, M. Quantification of Canavanine, 2-Aminoethanol, and Cyanamide in Aphis craccivora and its Host Plants, Robinia pseudoacacia and Vicia angustifolia: Effects of These Compounds on Larval Survivorship of Harmonia axyridis. Journal of Chemical Ecology 38, 1552-1560 (2012). https://doi.org/10.1007/s10886-012-0220-9
</t>
      </text>
    </comment>
    <comment ref="H475" authorId="455" shapeId="0" xr:uid="{974D6DAB-8E8B-45E1-87B9-70E970F2A3B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Kamo, T., Sakurai, S., Yamanashi, T. &amp; Todoroki, Y. Cyanamide is biosynthesized from L-canavanine in plants. . Sci Rep 5, 10527 (2015). https://doi.org/10.1038/srep10527
</t>
      </text>
    </comment>
    <comment ref="H476" authorId="456" shapeId="0" xr:uid="{CF2DF1D4-F87B-461A-BA5D-FED02177132F}">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77" authorId="457" shapeId="0" xr:uid="{2E39FCFE-3298-4DD9-915F-208CDDEB025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Kamo, T., Sakurai, S., Yamanashi, T. &amp; Todoroki, Y. Cyanamide is biosynthesized from L-canavanine in plants. . Sci Rep 5, 10527 (2015). https://doi.org/10.1038/srep10527
</t>
      </text>
    </comment>
    <comment ref="H478" authorId="458" shapeId="0" xr:uid="{64972D8F-435B-4598-8261-C4E3E826178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79" authorId="459" shapeId="0" xr:uid="{DE44B229-6F9E-48E5-8866-48949D06B4DE}">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Megías, C., Cortés-Giraldo, I., Girón-Calle, J., Vioque, J. &amp; Alaiz, M. Determination of L-canavanine and other free amino acids in  (Fabaceae) seeds by precolumn derivatization using diethyl ethoxymethylenemalonate and reversed-phase high-performance liquid chromatography. Talanta 131, 95-98 (2015). https://doi.org/10.1016/j.talanta.2014.07.077
3	Vioque, J., Giron-Calle, J., Torres-Salas, V., Elamine, Y. &amp; Alaiz, M. Characterization of Vicia ervilia (bitter vetch) seed proteins, free amino acids, and polyphenols. J Food Biochem 44, e13271 (2020). https://doi.org/10.1111/jfbc.13271
</t>
      </text>
    </comment>
    <comment ref="H480" authorId="460" shapeId="0" xr:uid="{D75AF347-A392-4BC5-A616-76DF6B59A25A}">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2          Irakli, M., Tsialtas, I. T. &amp; Lazaridou, A. Determination of Free and Total Underivatized Amino Acids Including L-Canavanine in Bitter Vetch Seeds Using Hydrophilic Interaction Liquid Chromatography. Anal Lett 51, 2600-2611 (2018). https://doi.org/10.1080/00032719.2018.1444048
</t>
      </text>
    </comment>
    <comment ref="H481" authorId="461" shapeId="0" xr:uid="{E35818DD-A614-4EBD-8229-E30E5B079EC3}">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82" authorId="462" shapeId="0" xr:uid="{08751B80-426A-4255-940A-D669D04FBB91}">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483" authorId="463" shapeId="0" xr:uid="{8163E7FF-7B21-4257-A43D-640C99F6197A}">
      <text>
        <t xml:space="preserve">[Threaded comment]
Your version of Excel allows you to read this threaded comment; however, any edits to it will get removed if the file is opened in a newer version of Excel. Learn more: https://go.microsoft.com/fwlink/?linkid=870924
Comment:
    1	Bell, E. A. Canavanine in the Leguminosae. Biochem J 75, 618-620 (1960). https://doi.org/10.1042/bj0750618
2	Rosenthal, G. A. Interrelation of canavanine and urease in seeds of the lotoideae. Journal of Experimental Botany 25, 609-613 (1974). 
</t>
      </text>
    </comment>
    <comment ref="H484" authorId="464" shapeId="0" xr:uid="{18D16F50-0856-40AC-8411-4B758635386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85" authorId="465" shapeId="0" xr:uid="{0EF130D1-74AA-4B15-A19F-E8C54FCBD5D2}">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86" authorId="466" shapeId="0" xr:uid="{C40DF845-7C1D-4812-98C0-010FB256E66C}">
      <text>
        <t xml:space="preserve">[Threaded comment]
Your version of Excel allows you to read this threaded comment; however, any edits to it will get removed if the file is opened in a newer version of Excel. Learn more: https://go.microsoft.com/fwlink/?linkid=870924
Comment:
    1	Abozeid, A., Liu, J., Liu, Y., Wang, H. &amp; Tang, Z. Gas chromatography mass spectrometry-based metabolite profiling of two sweet-clover vetches via multivariate data analyses. Botany Letters 164, 385-391 (2017). https://doi.org/10.1080/23818107.2017.1373703
</t>
      </text>
    </comment>
    <comment ref="H487" authorId="467" shapeId="0" xr:uid="{C3DD007B-C65E-4322-8562-EA6E564BEB4D}">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88" authorId="468" shapeId="0" xr:uid="{17822EC4-BD5B-41F0-AD02-33D372652CD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89" authorId="469" shapeId="0" xr:uid="{573D20D7-BD85-413E-BDB2-2570F6A892A5}">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90" authorId="470" shapeId="0" xr:uid="{1DB72874-8817-4964-A4E7-01B0FA6371C7}">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91" authorId="471" shapeId="0" xr:uid="{F7A54E30-CF29-4FFB-8A72-1C2304F7B249}">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92" authorId="472" shapeId="0" xr:uid="{33309494-696D-4D62-BF06-3ABCF323D59B}">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93" authorId="473" shapeId="0" xr:uid="{35122325-D855-4331-9B35-B3C8AABF93A8}">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494" authorId="474" shapeId="0" xr:uid="{D469A0EC-2884-4B2D-BE6F-7AB093B710AB}">
      <text>
        <t xml:space="preserve">[Threaded comment]
Your version of Excel allows you to read this threaded comment; however, any edits to it will get removed if the file is opened in a newer version of Excel. Learn more: https://go.microsoft.com/fwlink/?linkid=870924
Comment:
    1	Mardani-Korrani, H. et al. L-Canavanine, a Root Exudate From Hairy Vetch () Drastically Affecting the Soil Microbial Community and Metabolite Pathways. Frontiers in Microbiology 12 (2021). https://doi.org/10.3389/fmicb.2021.701796
2          Bell, E. A., Lackey, J. A. &amp; Polhill, R. M. Systematic significance of canavanine in the Papilionoideae (Faboideae). Biochem. Syst. Ecol. 6, 201-212 (1978). https://doi.org/10.1016/0305-1978(78)90008-x
3	Kamo, T., Sakurai, S., Yamanashi, T. &amp; Todoroki, Y. Cyanamide is biosynthesized from L-canavanine in plants. . Sci Rep 5, 10527 (2015). https://doi.org/10.1038/srep105
4	Sasamoto, H. et al. Evaluation of canavanine as an allelochemical in etiolated seedlings of Vicia villosa Roth: protoplast co-culture method with digital image analysis. In Vitro Cellular &amp; Developmental Biology: Plant 55, 296-304 (2019). https://doi.org/10.1007/s11627-019-09985-3
5	Mardani-Korrani, H. et al. L-Canavanine, a Root Exudate From Hairy Vetch () Drastically Affecting the Soil Microbial Community and Metabolite Pathways. Frontiers in Microbiology 12 (2021). https://doi.org/10.3389/fmicb.2021.701796
</t>
      </text>
    </comment>
    <comment ref="H495" authorId="475" shapeId="0" xr:uid="{7B1F68FD-A6E8-431D-A451-BA436A926F5E}">
      <text>
        <t xml:space="preserve">[Threaded comment]
Your version of Excel allows you to read this threaded comment; however, any edits to it will get removed if the file is opened in a newer version of Excel. Learn more: https://go.microsoft.com/fwlink/?linkid=870924
Comment:
    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text>
    </comment>
    <comment ref="H496" authorId="476" shapeId="0" xr:uid="{A1D7DC14-D126-46DC-A43F-DB0931C9D021}">
      <text>
        <t xml:space="preserve">[Threaded comment]
Your version of Excel allows you to read this threaded comment; however, any edits to it will get removed if the file is opened in a newer version of Excel. Learn more: https://go.microsoft.com/fwlink/?linkid=870924
Comment:
    1	Bell, E. A., Lackey, J. A. &amp; Polhill, R. M. Systematic significance of canavanine in the Papilionoideae (Faboideae). Biochem. Syst. Ecol. 6, 201-212 (1978). https://doi.org/10.1016/0305-1978(78)90008-x
</t>
      </text>
    </comment>
    <comment ref="H502" authorId="477" shapeId="0" xr:uid="{8EDE0548-4328-4F54-AF67-7E675E064C8D}">
      <text>
        <t xml:space="preserve">[Threaded comment]
Your version of Excel allows you to read this threaded comment; however, any edits to it will get removed if the file is opened in a newer version of Excel. Learn more: https://go.microsoft.com/fwlink/?linkid=870924
Comment:
    1	Kumara, P. M. et al. Desorption electrospray ionization (DESI) mass spectrometric imaging of the distribution of rohitukine in the seedling of Dysoxylum binectariferum Hook. f. PLoS One 11, e0158099/0158091-e0158099/0158014 (2016). https://doi.org/10.1371/journal.pone.0158099
</t>
      </text>
    </comment>
    <comment ref="H503" authorId="478" shapeId="0" xr:uid="{39B37CB7-ABD0-4E07-9338-AA10AB74C48C}">
      <text>
        <t xml:space="preserve">[Threaded comment]
Your version of Excel allows you to read this threaded comment; however, any edits to it will get removed if the file is opened in a newer version of Excel. Learn more: https://go.microsoft.com/fwlink/?linkid=870924
Comment:
    1	Martins, J. &amp; Brijesh, S. Anti-depressant activity of Erythrina variegata bark extract and regulation of monoamine oxidase activities in mice. Journal of Ethnopharmacology 248, 112280 (2020). https://doi.org/10.1016/j.jep.2019.112280
</t>
      </text>
    </comment>
    <comment ref="H504" authorId="479" shapeId="0" xr:uid="{884181F1-5036-4039-A5BB-7705B87CC305}">
      <text>
        <t xml:space="preserve">[Threaded comment]
Your version of Excel allows you to read this threaded comment; however, any edits to it will get removed if the file is opened in a newer version of Excel. Learn more: https://go.microsoft.com/fwlink/?linkid=870924
Comment:
    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
      </text>
    </comment>
    <comment ref="H505" authorId="480" shapeId="0" xr:uid="{B46AE662-2A78-4CBB-BB56-8A6B19DDDE2D}">
      <text>
        <t xml:space="preserve">[Threaded comment]
Your version of Excel allows you to read this threaded comment; however, any edits to it will get removed if the file is opened in a newer version of Excel. Learn more: https://go.microsoft.com/fwlink/?linkid=870924
Comment:
    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2	Tan, E. T. T. et al. Seasonal and Species Variation of the Hepatotoxin Indospicine in Australian Indigofera Legumes As Measured by UPLC-MS/MS. Journal of Agricultural and Food Chemistry 64, 6613-6621 (2016). https://doi.org/10.1021/acs.jafc.6b02437
</t>
      </text>
    </comment>
    <comment ref="H506" authorId="481" shapeId="0" xr:uid="{18B88871-D179-4ED2-AC4C-6220B07DD9BB}">
      <text>
        <t xml:space="preserve">[Threaded comment]
Your version of Excel allows you to read this threaded comment; however, any edits to it will get removed if the file is opened in a newer version of Excel. Learn more: https://go.microsoft.com/fwlink/?linkid=870924
Comment:
    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
      </text>
    </comment>
    <comment ref="H507" authorId="482" shapeId="0" xr:uid="{C6315300-122D-4632-B6E7-F7AE5E85EDBF}">
      <text>
        <t xml:space="preserve">[Threaded comment]
Your version of Excel allows you to read this threaded comment; however, any edits to it will get removed if the file is opened in a newer version of Excel. Learn more: https://go.microsoft.com/fwlink/?linkid=870924
Comment:
    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
      </text>
    </comment>
    <comment ref="H508" authorId="483" shapeId="0" xr:uid="{5EACDB27-293B-46FC-A12B-ADC5D432FF2E}">
      <text>
        <t xml:space="preserve">[Threaded comment]
Your version of Excel allows you to read this threaded comment; however, any edits to it will get removed if the file is opened in a newer version of Excel. Learn more: https://go.microsoft.com/fwlink/?linkid=870924
Comment:
    1	Aylward, J. H., Court, R. D., Haydock, K. P., Strickland, R. W. &amp; Hegarty, M. P. Indigofera species with agronomic potential in the tropics. Rat toxicity studies. Aust. J. Agric. Res. 38, 177-186 (1987). https://doi.org/10.1071/ar9870177
2	Lima, E. F. et al. Poisoning by Indigofera lespedezioides in horses. Toxicon 60, 324-328 (2012). https://doi.org/10.1016/j.toxicon.2012.04.341
</t>
      </text>
    </comment>
    <comment ref="H509" authorId="484" shapeId="0" xr:uid="{4EA94836-F355-466B-8B47-CA3FC631189A}">
      <text>
        <t xml:space="preserve">[Threaded comment]
Your version of Excel allows you to read this threaded comment; however, any edits to it will get removed if the file is opened in a newer version of Excel. Learn more: https://go.microsoft.com/fwlink/?linkid=870924
Comment:
    1	Tan, E. T. T., Al Jassim, R., D'Arcy, B. R. &amp; Fletcher, M. T. Level of natural hepatotoxin (Indospicine) contamination in Australian camel meat. Food Additives &amp; Contaminants, Part A: Chemistry, Analysis, Control, Exposure &amp; Risk Assessment 33, 1587-1595 (2016). https://doi.org/10.1080/19440049.2016.1224932
1	Tan, E. T. T. et al. Seasonal and Species Variation of the Hepatotoxin Indospicine in Australian Indigofera Legumes As Measured by UPLC-MS/MS. Journal of Agricultural and Food Chemistry 64, 6613-6621 (2016). https://doi.org/10.1021/acs.jafc.6b02437
</t>
      </text>
    </comment>
    <comment ref="H510" authorId="485" shapeId="0" xr:uid="{D3533668-AC2E-4614-A250-8CFE0F3741CD}">
      <text>
        <t xml:space="preserve">[Threaded comment]
Your version of Excel allows you to read this threaded comment; however, any edits to it will get removed if the file is opened in a newer version of Excel. Learn more: https://go.microsoft.com/fwlink/?linkid=870924
Comment:
    1	Pollitt, S., Hegarty, M. P. &amp; Pass, M. A. Analysis of the amino acid indospicine in biological samples by High Performance Liquid Chromatography. Natural Toxins 7, 233-240 (1999). https://doi.org/10.1002/1522-7189(199911/12)7:6&lt;233::aid-nt59&gt;3.0.co;2-3
2	Bell, E. A. The discovery of BMAA, and examples of biomagnification and protein incorporation involving other non-protein amino acids. Amyotroph Lateral Scler 10 Suppl 2, 21-25 (2009). https://doi.org/10.3109/17482960903268700
3	Tan, E. T. T. et al. Seasonal and Species Variation of the Hepatotoxin Indospicine in Australian Indigofera Legumes As Measured by UPLC-MS/MS. Journal of Agricultural and Food Chemistry 64, 6613-6621 (2016). https://doi.org/10.1021/acs.jafc.6b02437
</t>
      </text>
    </comment>
    <comment ref="H511" authorId="486" shapeId="0" xr:uid="{819AC63C-46A3-45A1-9EC9-DBA196DC0A65}">
      <text>
        <t xml:space="preserve">[Threaded comment]
Your version of Excel allows you to read this threaded comment; however, any edits to it will get removed if the file is opened in a newer version of Excel. Learn more: https://go.microsoft.com/fwlink/?linkid=870924
Comment:
    1	Aylward, J. H., Court, R. D., Haydock, K. P., Strickland, R. W. &amp; Hegarty, M. P. Indigofera species with agronomic potential in the tropics. Rat toxicity studies. Aust. J. Agric. Res. 38, 177-186 (1987). https://doi.org/10.1071/ar9870177
</t>
      </text>
    </comment>
    <comment ref="H512" authorId="487" shapeId="0" xr:uid="{1815E3E1-EBC3-436F-B78E-A6B8E87E14C5}">
      <text>
        <t xml:space="preserve">[Threaded comment]
Your version of Excel allows you to read this threaded comment; however, any edits to it will get removed if the file is opened in a newer version of Excel. Learn more: https://go.microsoft.com/fwlink/?linkid=870924
Comment:
    1	Hegarty, M. P. &amp; Pound, A. W. Indospicine, a new hepatotoxic amino acid from Indigofera spicata. Nature 217, 354-355 (1968). https://doi.org/10.1038/217354a0
2	Christie, G. S., Madsen, N. P. &amp; Hegarty, M. P. Acute biochemical changes in rat liver induced by the naturally-occurring amino acid indospicine. Biochemical Pharmacology 18, 693-700 (1969). https://doi.org/10.1016/0006-2952(69)90039-2
3	Hegarty, M. P. &amp; Pound, A. W. Indospicine, a hepatotoxic amino acid from Indigofera spicata: isolation, structure, and biological studies. Australian Journal of Biological Sciences 23, 831-842 (1970). https://doi.org/10.1071/bi9700831
4	Pearn, J. H. &amp; Hegarty, M. P. Indospicine--the teratogenic factor from Indigofera spicata extract causing cleft palate. Br J Exp Pathol 51, 34-36 (1970). 
5	Christie, G. S., Wilson, M. &amp; Hegarty, M. P. Effects on the liver in the rat of ingestion of Indigofera spicata, a legume containing an inhibitor of arginine metabolism. Journal of Pathology 117, 195-205 (1975). https://doi.org/10.1002/path.1711170402
6	Aylward, J. H., Court, R. D., Haydock, K. P., Strickland, R. W. &amp; Hegarty, M. P. Indigofera species with agronomic potential in the tropics. Rat toxicity studies. Aust. J. Agric. Res. 38, 177-186 (1987). https://doi.org/10.1071/ar9870177
7	Ossedryver, S. M. et al. Indigofera spicata (creeping indigo) poisoning of three ponies. Aust Vet J 91, 143-149 (2013). https://doi.org/10.1111/avj.12032
8	Tan, E. T. T. et al. Accumulation, Persistence, and Effects of Indospicine Residues in Camels Fed Indigofera Plant. Journal of Agricultural and Food Chemistry 64, 6622-6629 (2016). https://doi.org/10.1021/acs.jafc.6b02707
9	Tan, E. T. T. et al. Seasonal and Species Variation of the Hepatotoxin Indospicine in Australian Indigofera Legumes As Measured by UPLC-MS/MS. Journal of Agricultural and Food Chemistry 64, 6613-6621 (2016). https://doi.org/10.1021/acs.jafc.6b02437
</t>
      </text>
    </comment>
    <comment ref="H513" authorId="488" shapeId="0" xr:uid="{4BD4AE97-4FCA-4596-82F2-31CF7028FBEE}">
      <text>
        <t xml:space="preserve">[Threaded comment]
Your version of Excel allows you to read this threaded comment; however, any edits to it will get removed if the file is opened in a newer version of Excel. Learn more: https://go.microsoft.com/fwlink/?linkid=870924
Comment:
    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
      </text>
    </comment>
    <comment ref="H514" authorId="489" shapeId="0" xr:uid="{8F434B2D-8D34-47A3-989D-08E0B54964BE}">
      <text>
        <t xml:space="preserve">[Threaded comment]
Your version of Excel allows you to read this threaded comment; however, any edits to it will get removed if the file is opened in a newer version of Excel. Learn more: https://go.microsoft.com/fwlink/?linkid=870924
Comment:
    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
      </text>
    </comment>
    <comment ref="H515" authorId="490" shapeId="0" xr:uid="{5ACA1E7C-8571-4D79-804D-943B49584ECA}">
      <text>
        <t xml:space="preserve">[Threaded comment]
Your version of Excel allows you to read this threaded comment; however, any edits to it will get removed if the file is opened in a newer version of Excel. Learn more: https://go.microsoft.com/fwlink/?linkid=870924
Comment:
    1	Aylward, J. H., Court, R. D., Haydock, K. P., Strickland, R. W. &amp; Hegarty, M. P. Indigofera species with agronomic potential in the tropics. Rat toxicity studies. Aust. J. Agric. Res. 38, 177-186 (1987). https://doi.org/10.1071/ar9870177
</t>
      </text>
    </comment>
    <comment ref="I517" authorId="491" shapeId="0" xr:uid="{DA3FDDE3-0E75-4B67-BC86-887CCF7EF176}">
      <text>
        <t xml:space="preserve">[Threaded comment]
Your version of Excel allows you to read this threaded comment; however, any edits to it will get removed if the file is opened in a newer version of Excel. Learn more: https://go.microsoft.com/fwlink/?linkid=870924
Comment:
    1	Mothes, F. K., Schutte, H. R., Miller, P., Ardenne, M. v. &amp; Tummler, R. m -Tyrosin, eine neue Aminosäure aus dem Milchsaft von Euphorbia M yrsinites L. . Z. Naturforschg. 19b, 1161-1162 (1964). 
</t>
      </text>
    </comment>
    <comment ref="I518" authorId="492" shapeId="0" xr:uid="{E233FE75-6DBB-4083-85E5-D7BAC6BCC9E3}">
      <text>
        <t xml:space="preserve">[Threaded comment]
Your version of Excel allows you to read this threaded comment; however, any edits to it will get removed if the file is opened in a newer version of Excel. Learn more: https://go.microsoft.com/fwlink/?linkid=870924
Comment:
    1	Luo, S. et al. Defensive Specialized Metabolites from the Latex of Euphorbia jolkinii. J Chem Ecol 49, 287-298 (2023). https://doi.org/10.1007/s10886-023-01413-6
</t>
      </text>
    </comment>
    <comment ref="I519" authorId="493" shapeId="0" xr:uid="{A754CDEC-F346-4964-80E2-CF30BC7FD44F}">
      <text>
        <t xml:space="preserve">[Threaded comment]
Your version of Excel allows you to read this threaded comment; however, any edits to it will get removed if the file is opened in a newer version of Excel. Learn more: https://go.microsoft.com/fwlink/?linkid=870924
Comment:
    1	Bertin, C. et al. Grass roots chemistry: meta-tyrosine, an herbicidal nonprotein amino acid. Proc. Natl. Acad. Sci. U. S. A. 104, 16964-16969 (2007). https://doi.org/10.1073/pnas.0707198104
</t>
      </text>
    </comment>
    <comment ref="I520" authorId="494" shapeId="0" xr:uid="{3FF845B7-DBB9-4E19-9E05-E140E39D2BC9}">
      <text>
        <t xml:space="preserve">[Threaded comment]
Your version of Excel allows you to read this threaded comment; however, any edits to it will get removed if the file is opened in a newer version of Excel. Learn more: https://go.microsoft.com/fwlink/?linkid=870924
Comment:
    1	Bertin, C. et al. Grass roots chemistry: meta-tyrosine, an herbicidal nonprotein amino acid. Proc. Natl. Acad. Sci. U. S. A. 104, 16964-16969 (2007). https://doi.org/10.1073/pnas.0707198104
</t>
      </text>
    </comment>
    <comment ref="I521" authorId="495" shapeId="0" xr:uid="{02A9EF83-C6A4-4773-8628-CA3EEF24657B}">
      <text>
        <t xml:space="preserve">[Threaded comment]
Your version of Excel allows you to read this threaded comment; however, any edits to it will get removed if the file is opened in a newer version of Excel. Learn more: https://go.microsoft.com/fwlink/?linkid=870924
Comment:
    1	Liu, W.-J., Zeng, F.-X., Jiang, H. &amp; Yu, H.-Q. Total recovery of nitrogen and phosphorus from three wetland plants by fast pyrolysis technology. Bioresource Technology 102, 3471-3479 (2011). https://doi.org/10.1016/j.biortech.2010.10.135
</t>
      </text>
    </comment>
    <comment ref="I523" authorId="496" shapeId="0" xr:uid="{6A417389-FE8D-47A5-AFCF-203389AC01C3}">
      <text>
        <t xml:space="preserve">[Threaded comment]
Your version of Excel allows you to read this threaded comment; however, any edits to it will get removed if the file is opened in a newer version of Excel. Learn more: https://go.microsoft.com/fwlink/?linkid=870924
Comment:
    1	Hagin, R. D. Isolation and Identification of 5-Hydroxyindole-3-acetic Acid and 5-Hydroxytryptophan, Major Allelopathic Aglycons in Quackgrass (Agropyron repens L. Beauv. Journal of Agricultural and Food Chemistry 37, 143 (1989). 
</t>
      </text>
    </comment>
    <comment ref="I524" authorId="497" shapeId="0" xr:uid="{66E9C121-5556-4DA1-A2FE-08B4148B3335}">
      <text>
        <t xml:space="preserve">[Threaded comment]
Your version of Excel allows you to read this threaded comment; however, any edits to it will get removed if the file is opened in a newer version of Excel. Learn more: https://go.microsoft.com/fwlink/?linkid=870924
Comment:
    1	Liu, J. et al. Elucidating the Differentiation Synthesis Mechanisms of Differently Colored Resistance Quinoa Seedings Using Metabolite Profiling and Transcriptome Analysis. Metabolites 13, 1065 (2023). https://doi.org/10.3390/metabo13101065
</t>
      </text>
    </comment>
    <comment ref="I525" authorId="498" shapeId="0" xr:uid="{69C6740D-AC8D-4133-92A7-024A5A89C5EB}">
      <text>
        <t xml:space="preserve">[Threaded comment]
Your version of Excel allows you to read this threaded comment; however, any edits to it will get removed if the file is opened in a newer version of Excel. Learn more: https://go.microsoft.com/fwlink/?linkid=870924
Comment:
    1	Bell, E. A. &amp; Fellows, L. E. Occurrence of 5-hydroxy-L-tryptophan as a free plant amino acid. Nature (London, United Kingdom) 210, 529 (1966). https://doi.org/10.1038/210529a0
2	Fellows, L. E. &amp; Bell, E. A. 5-Hydroxy-L-tryptophan, 5-hydroxytryptamine, snd L-tryptophan-5-hydroxylase in Griffonia simplicifolia. Phytochemistry 9, 2389-2396 (1970). https://doi.org/10.1016/s0031-9422(00)85745-3
3	Dwuma-Badu, D. et al. Constituents of West African medicinal plants. XVI. Griffonin and griffonilide, novel constituents of Griffonia simplicifolia. Lloydia 39, 385-390 (1976). 
4	Lemaire, P. A. &amp; Adosraku, R. K. An HPLC method for the direct assay of the serotonin precursor, 5-hydroxytrophan, in seeds of Griffonia simplicifolia. Phytochemical Analysis 13, 333-337 (2002). https://doi.org/10.1002/pca.659
5	Vigliante, I., Mannino, G. &amp; Maffei, M. E. Chemical characterization and DNA fingerprinting of Griffonia simplicifolia Baill. Molecules 24, 1032 (2019). https://doi.org/10.3390/molecules24061032
6	Giurleo, D. J. et al. 5-HTP (5-Hydroxy-L-tryptophan) Content and Antioxidant Capacities of Wild Griffonia simplicifolia Seed Populations from Ghana and Liberia. ACS Symposium Series 1361, 239-247 (2020). https://doi.org/10.1021/bk-2020-1361.ch011
7	Mannino, G. et al. Biological Activity and Metabolomics of Griffonia simplicifolia Seeds Extracted with Different Methodologies. Antioxidants 12, 1709 (2023). https://doi.org/10.3390/antiox12091709
</t>
      </text>
    </comment>
    <comment ref="I526" authorId="499" shapeId="0" xr:uid="{5385DCF2-9F92-4A92-895C-EA923E6137EE}">
      <text>
        <t xml:space="preserve">[Threaded comment]
Your version of Excel allows you to read this threaded comment; however, any edits to it will get removed if the file is opened in a newer version of Excel. Learn more: https://go.microsoft.com/fwlink/?linkid=870924
Comment:
    1	Okazaki, M. &amp; Ezura, H. Profiling of melatonin in the model tomato (Solanum lycopersicum L.) cultivar Micro-Tom. Journal of Pineal Research 46, 338-343 (2009). https://doi.org/10.1111/j.1600-079x.2009.00668.x
2	Murch, S. J., Krishuna Raj, S. &amp; Saxena, P. K. Tryptophan is a precursor for melatonin and serotonin biosynthesis in in vitro regenerated St. John's wort (Hypericum perforatum L. cv. Anthos) plants. Plant Cell Reports 19, 698-704 (2000). 
</t>
      </text>
    </comment>
    <comment ref="I527" authorId="500" shapeId="0" xr:uid="{DAC26AB1-7277-414E-BE50-230F01A70ABF}">
      <text>
        <t xml:space="preserve">[Threaded comment]
Your version of Excel allows you to read this threaded comment; however, any edits to it will get removed if the file is opened in a newer version of Excel. Learn more: https://go.microsoft.com/fwlink/?linkid=870924
Comment:
    1	Byeon, Y., Park, S., Lee, H. Y., Kim, Y.-S. &amp; Back, K. Elevated production of melatonin in transgenic rice seeds expressing rice tryptophan decarboxylase. Journal of Pineal Research 56, 275-282 (2014). https://doi.org/10.1111/jpi.12120
</t>
      </text>
    </comment>
    <comment ref="I528" authorId="501" shapeId="0" xr:uid="{35B93239-C039-40DD-8DD8-7CABE589B143}">
      <text>
        <t xml:space="preserve">[Threaded comment]
Your version of Excel allows you to read this threaded comment; however, any edits to it will get removed if the file is opened in a newer version of Excel. Learn more: https://go.microsoft.com/fwlink/?linkid=870924
Comment:
    1	Vitalini, S. et al. LC-MS/MS-based profiling of tryptophan-related metabolites in healthy plant foods. Molecules 25, 311 (2020). https://doi.org/10.3390/molecules25020311
</t>
      </text>
    </comment>
    <comment ref="I529" authorId="502" shapeId="0" xr:uid="{48F39EAE-EF47-4928-A2D7-9B8630A8780D}">
      <text>
        <t xml:space="preserve">[Threaded comment]
Your version of Excel allows you to read this threaded comment; however, any edits to it will get removed if the file is opened in a newer version of Excel. Learn more: https://go.microsoft.com/fwlink/?linkid=870924
Comment:
    1	Chen, Z. et al. Widely targeted metabolomics analysis reveals the major metabolites in the hemp seeds from the longevity village of Bama, China. Ind. Crops Prod. 206, 117661 (2023). https://doi.org/10.1016/j.indcrop.2023.117661
</t>
      </text>
    </comment>
    <comment ref="I531" authorId="503" shapeId="0" xr:uid="{A11781D9-7B4D-42D9-AB58-685E030AC764}">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
      </text>
    </comment>
    <comment ref="I532" authorId="504" shapeId="0" xr:uid="{2A7C5D23-251D-4EDD-B601-8432A13923D6}">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33" authorId="505" shapeId="0" xr:uid="{3B184D67-D836-4743-844A-38C77A6F8278}">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
      </text>
    </comment>
    <comment ref="I534" authorId="506" shapeId="0" xr:uid="{22EE7594-C583-4817-AC51-53DFA0D2BBC2}">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35" authorId="507" shapeId="0" xr:uid="{E92689E7-A347-41D8-96E6-176779BC93A4}">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36" authorId="508" shapeId="0" xr:uid="{3511E2E1-4C89-486F-A285-376C5798DCCB}">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
      </text>
    </comment>
    <comment ref="I537" authorId="509" shapeId="0" xr:uid="{E01E93DA-8037-470D-A0C8-14BFD0660830}">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38" authorId="510" shapeId="0" xr:uid="{06DF098A-21DE-498B-851E-ECED21D1AA6A}">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39" authorId="511" shapeId="0" xr:uid="{34815606-9910-47FD-B31A-28E4EFD3CE72}">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40" authorId="512" shapeId="0" xr:uid="{3DD23923-97D1-441C-9F46-D663DEE1B598}">
      <text>
        <t xml:space="preserve">[Threaded comment]
Your version of Excel allows you to read this threaded comment; however, any edits to it will get removed if the file is opened in a newer version of Excel. Learn more: https://go.microsoft.com/fwlink/?linkid=870924
Comment:
    1	Boughton, B. A., Reddy, P., Boland, M. P., Roessner, U. &amp; Yates, P. Non-protein amino acids in Australian acacia seed: implications for food security and recommended processing methods to reduce djenkolic acid. Food Chem 179, 109-115 (2015). https://doi.org/10.1016/j.foodchem.2015.01.072
</t>
      </text>
    </comment>
    <comment ref="I541" authorId="513" shapeId="0" xr:uid="{9BB1599D-BDA6-4CE5-9A00-70DD810420A3}">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42" authorId="514" shapeId="0" xr:uid="{0F9D3FE5-C06B-458B-BECC-79C0E150E731}">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t>
      </text>
    </comment>
    <comment ref="I543" authorId="515" shapeId="0" xr:uid="{FE9B5C22-07D6-4643-B976-9E9AE5491777}">
      <text>
        <t xml:space="preserve">[Threaded comment]
Your version of Excel allows you to read this threaded comment; however, any edits to it will get removed if the file is opened in a newer version of Excel. Learn more: https://go.microsoft.com/fwlink/?linkid=870924
Comment:
    1	Boughton, B. A., Reddy, P., Boland, M. P., Roessner, U. &amp; Yates, P. Non-protein amino acids in Australian acacia seed: implications for food security and recommended processing methods to reduce djenkolic acid. Food Chem 179, 109-115 (2015). https://doi.org/10.1016/j.foodchem.2015.01.072
</t>
      </text>
    </comment>
    <comment ref="I544" authorId="516" shapeId="0" xr:uid="{D87734F0-DECD-4F53-A98E-A4DE59FE8A56}">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45" authorId="517" shapeId="0" xr:uid="{690620B2-BF7D-4554-8F14-BE6DF04F26FB}">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t>
      </text>
    </comment>
    <comment ref="I546" authorId="518" shapeId="0" xr:uid="{EF7B9673-F77F-45C5-9DEB-BD11CB2F352E}">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47" authorId="519" shapeId="0" xr:uid="{E034FA72-0801-424E-90F8-64411258CFFB}">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t>
      </text>
    </comment>
    <comment ref="I548" authorId="520" shapeId="0" xr:uid="{BE7771BA-15DF-426E-8CB6-98072B75A8A3}">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49" authorId="521" shapeId="0" xr:uid="{89087A39-766C-4972-917C-DD25B74D4BC3}">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50" authorId="522" shapeId="0" xr:uid="{17A623B9-58C3-497F-B340-AB93D7E34F0D}">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51" authorId="523" shapeId="0" xr:uid="{8D92AD9B-98B9-45D9-8441-69127B1DDD0C}">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52" authorId="524" shapeId="0" xr:uid="{6452D3BE-AE48-4A06-A935-71B749CC2A9E}">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
      </text>
    </comment>
    <comment ref="I553" authorId="525" shapeId="0" xr:uid="{7262789A-25F9-4A9C-BDAE-D926C0B98F36}">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54" authorId="526" shapeId="0" xr:uid="{8EE57A2C-68AE-43A0-A1C3-905E5E66AC98}">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55" authorId="527" shapeId="0" xr:uid="{82B230FF-9927-4E94-9EF7-193A953856E6}">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56" authorId="528" shapeId="0" xr:uid="{B1EB432E-0A87-4355-9087-2D4D8AAFDFCB}">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57" authorId="529" shapeId="0" xr:uid="{732B55DE-A47E-4F5E-BE16-FC004F67DE61}">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58" authorId="530" shapeId="0" xr:uid="{305BBAC2-F50C-4FCD-BDCB-293FA38EB1AE}">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59" authorId="531" shapeId="0" xr:uid="{877B0539-DE44-4AD9-814F-FF4E18E5D6FC}">
      <text>
        <t xml:space="preserve">[Threaded comment]
Your version of Excel allows you to read this threaded comment; however, any edits to it will get removed if the file is opened in a newer version of Excel. Learn more: https://go.microsoft.com/fwlink/?linkid=870924
Comment:
    1	Or, K. &amp; Ward, D. The Effects of Seed Quality and Pipecolic and Djenkolic Acids on Bruchid Beetle Infestation in Water Deficit-Stressed Acacia Trees. Journal of Chemical Ecology 30, 2297-2307 (2004). https://doi.org/10.1023/b:joec.0000048790.85830.79
</t>
      </text>
    </comment>
    <comment ref="I560" authorId="532" shapeId="0" xr:uid="{04117B5E-F816-40FE-ABA7-B7057E90963A}">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
      </text>
    </comment>
    <comment ref="I561" authorId="533" shapeId="0" xr:uid="{D1ED46B9-5182-4A61-80FA-47CE878611A8}">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62" authorId="534" shapeId="0" xr:uid="{A0856FA6-4869-4F13-B608-3F3D39B39B73}">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63" authorId="535" shapeId="0" xr:uid="{06603AE8-2C90-4308-8717-42263955E4FA}">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64" authorId="536" shapeId="0" xr:uid="{51DBEDBF-641A-42E4-AC8D-BF72B8E65688}">
      <text>
        <t xml:space="preserve">[Threaded comment]
Your version of Excel allows you to read this threaded comment; however, any edits to it will get removed if the file is opened in a newer version of Excel. Learn more: https://go.microsoft.com/fwlink/?linkid=870924
Comment:
    1	Or, K. &amp; Ward, D. The Effects of Seed Quality and Pipecolic and Djenkolic Acids on Bruchid Beetle Infestation in Water Deficit-Stressed Acacia Trees. Journal of Chemical Ecology 30, 2297-2307 (2004). https://doi.org/10.1023/b:joec.0000048790.85830.79
</t>
      </text>
    </comment>
    <comment ref="I565" authorId="537" shapeId="0" xr:uid="{09CBD16B-5490-4EB7-BB71-0F487CF08FBB}">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66" authorId="538" shapeId="0" xr:uid="{EE92B503-78FB-4CB9-8411-013B031AE309}">
      <text>
        <t xml:space="preserve">[Threaded comment]
Your version of Excel allows you to read this threaded comment; however, any edits to it will get removed if the file is opened in a newer version of Excel. Learn more: https://go.microsoft.com/fwlink/?linkid=870924
Comment:
    1	Boughton, B. A., Reddy, P., Boland, M. P., Roessner, U. &amp; Yates, P. Non-protein amino acids in Australian acacia seed: implications for food security and recommended processing methods to reduce djenkolic acid. Food Chem 179, 109-115 (2015). https://doi.org/10.1016/j.foodchem.2015.01.072
</t>
      </text>
    </comment>
    <comment ref="I567" authorId="539" shapeId="0" xr:uid="{34FA3857-714A-465D-A298-0CAEB0BF5228}">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68" authorId="540" shapeId="0" xr:uid="{A827613D-81B3-48B4-84DD-9348415230C2}">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t>
      </text>
    </comment>
    <comment ref="I569" authorId="541" shapeId="0" xr:uid="{4E66E24D-EA2A-43B0-85BB-08881DEAA10F}">
      <text>
        <t xml:space="preserve">[Threaded comment]
Your version of Excel allows you to read this threaded comment; however, any edits to it will get removed if the file is opened in a newer version of Excel. Learn more: https://go.microsoft.com/fwlink/?linkid=870924
Comment:
    1	Evans, C. S., Qureshi, M. Y. &amp; Bell, E. A. Free amino acids in the seeds of Acacia species. Phytochemistry 16, 565-570 (1977). https://doi.org/10.1016/0031-9422(77)80016-2
</t>
      </text>
    </comment>
    <comment ref="I570" authorId="542" shapeId="0" xr:uid="{5B9E6679-41F2-42A9-8690-3FF7F1A15AE0}">
      <text>
        <t xml:space="preserve">[Threaded comment]
Your version of Excel allows you to read this threaded comment; however, any edits to it will get removed if the file is opened in a newer version of Excel. Learn more: https://go.microsoft.com/fwlink/?linkid=870924
Comment:
    1	Boughton, B. A., Reddy, P., Boland, M. P., Roessner, U. &amp; Yates, P. Non-protein amino acids in Australian acacia seed: implications for food security and recommended processing methods to reduce djenkolic acid. Food Chem 179, 109-115 (2015). https://doi.org/10.1016/j.foodchem.2015.01.072
</t>
      </text>
    </comment>
    <comment ref="I571" authorId="543" shapeId="0" xr:uid="{CB48E7B8-81DE-47D1-8E92-F67FF59592A5}">
      <text>
        <t xml:space="preserve">[Threaded comment]
Your version of Excel allows you to read this threaded comment; however, any edits to it will get removed if the file is opened in a newer version of Excel. Learn more: https://go.microsoft.com/fwlink/?linkid=870924
Comment:
    1	Boughton, B. A., Reddy, P., Boland, M. P., Roessner, U. &amp; Yates, P. Non-protein amino acids in Australian acacia seed: implications for food security and recommended processing methods to reduce djenkolic acid. Food Chem 179, 109-115 (2015). https://doi.org/10.1016/j.foodchem.2015.01.072
</t>
      </text>
    </comment>
    <comment ref="I572" authorId="544" shapeId="0" xr:uid="{620C2E3F-3044-484C-9659-A70DC8735C86}">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73" authorId="545" shapeId="0" xr:uid="{48EEE171-D905-4F6F-A942-5D7B2AD19279}">
      <text>
        <t xml:space="preserve">[Threaded comment]
Your version of Excel allows you to read this threaded comment; however, any edits to it will get removed if the file is opened in a newer version of Excel. Learn more: https://go.microsoft.com/fwlink/?linkid=870924
Comment:
    1	Adiamo, O. Q. et al. Domesticated Australian wattle seeds (Acacia species): nutritional values, techno-functional properties and toxicological assessments after roasting. Int. J. Food Sci. Technol. 59, 573-583 (2024). https://doi.org/10.1111/ijfs.16572
</t>
      </text>
    </comment>
    <comment ref="I574" authorId="546" shapeId="0" xr:uid="{76D41610-8CC9-4B20-8525-00F26A33AFBC}">
      <text>
        <t xml:space="preserve">[Threaded comment]
Your version of Excel allows you to read this threaded comment; however, any edits to it will get removed if the file is opened in a newer version of Excel. Learn more: https://go.microsoft.com/fwlink/?linkid=870924
Comment:
    1	Seneviratne, A. S. &amp; Fowden, L. The amino acids of the genus Acacia. Phytochemistry 7, 1039-1045 (1968). https://doi.org/10.1016/s0031-9422(00)88249-7
</t>
      </text>
    </comment>
    <comment ref="I575" authorId="547" shapeId="0" xr:uid="{BE533CF6-840F-430F-B5E8-7F427EA6B9D3}">
      <text>
        <t xml:space="preserve">[Threaded comment]
Your version of Excel allows you to read this threaded comment; however, any edits to it will get removed if the file is opened in a newer version of Excel. Learn more: https://go.microsoft.com/fwlink/?linkid=870924
Comment:
    1	Shukri, R., Mohamed, S., Mustapha, N. M. &amp; Abdul Hamid, A. Evaluating the toxic and beneficial effects of jering beans (Archidendron jiringa) in normal and diabetic rats. Journal of the Science of Food and Agriculture 91, 2697-2706 (2011). https://doi.org/10.1002/jsfa.4516
</t>
      </text>
    </comment>
    <comment ref="I576" authorId="548" shapeId="0" xr:uid="{8ABAD17D-D705-4628-BE3B-3E078833D1DF}">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77" authorId="549" shapeId="0" xr:uid="{02335137-F39D-4D2B-BFE5-C9760393B399}">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78" authorId="550" shapeId="0" xr:uid="{17CD530D-5FA9-4986-81CF-09C0BAA3D53C}">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79" authorId="551" shapeId="0" xr:uid="{A490F6A2-8C69-49B9-A1B6-BA121D82C04A}">
      <text>
        <t xml:space="preserve">[Threaded comment]
Your version of Excel allows you to read this threaded comment; however, any edits to it will get removed if the file is opened in a newer version of Excel. Learn more: https://go.microsoft.com/fwlink/?linkid=870924
Comment:
    1	Piluk, J., Hartel, P. G. &amp; Haines, B. L. Production of carbon disulfide (CS2) from L-djenkolic acid in the roots of Mimosa pudica L. Plant and Soil 200, 27-32 (1998). 
</t>
      </text>
    </comment>
    <comment ref="I580" authorId="552" shapeId="0" xr:uid="{DE61397A-AEBB-4598-8477-0200C9C859E4}">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81" authorId="553" shapeId="0" xr:uid="{F0F48338-7458-4680-8329-5A62E62CF045}">
      <text>
        <t xml:space="preserve">[Threaded comment]
Your version of Excel allows you to read this threaded comment; however, any edits to it will get removed if the file is opened in a newer version of Excel. Learn more: https://go.microsoft.com/fwlink/?linkid=870924
Comment:
    1	Zhang, M., Batra, R., Brainta, M. &amp; Huang, D. Purification and characterisation of a C-S lyase in seeds of Parkia speciosa Hassk. Food Chemistry 404, 134438 (2023). https://doi.org/10.1016/j.foodchem.2022.134438
</t>
      </text>
    </comment>
    <comment ref="I582" authorId="554" shapeId="0" xr:uid="{555AE30A-AA73-4CEF-94E5-65242D5D3BC6}">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83" authorId="555" shapeId="0" xr:uid="{FDF8F4AD-3DD2-434A-8620-FEB705B5D6B4}">
      <text>
        <t xml:space="preserve">[Threaded comment]
Your version of Excel allows you to read this threaded comment; however, any edits to it will get removed if the file is opened in a newer version of Excel. Learn more: https://go.microsoft.com/fwlink/?linkid=870924
Comment:
    1	van Veen, A. G. &amp; Latuasan, H. E. The state of djenkolic acid in the plant. Chronica Naturae 105, 288-289 (1949). 
2	Gwan, S. &amp; Maung, C. Chemical composition of djenkol beans. Union of Burma Journal of Science and Technology 1, 221-228 (1968). 
3	Areekul, S., Kirdudom, P. &amp; Chaovanapricha, K. Studies on djenkol bean poisoning (djenkolism) in experimental animals. Southeast Asian J Trop Med Public Health 7, 551-558 (1976). 
4       Boughton, B. A., Reddy, P., Boland, M. P., Roessner, U. &amp; Yates, P. Non-protein amino acids in Australian acacia seed: implications for food security and recommended processing methods to reduce djenkolic acid. Food Chem 179, 109-115 (2015). https://doi.org/10.1016/j.foodchem.2015.01.072
</t>
      </text>
    </comment>
    <comment ref="I584" authorId="556" shapeId="0" xr:uid="{BE31CDA1-2A36-408F-9EB0-76C56DBADE6C}">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85" authorId="557" shapeId="0" xr:uid="{1B6A2796-2520-4A88-9FA3-09CDF29AA9B1}">
      <text>
        <t xml:space="preserve">[Threaded comment]
Your version of Excel allows you to read this threaded comment; however, any edits to it will get removed if the file is opened in a newer version of Excel. Learn more: https://go.microsoft.com/fwlink/?linkid=870924
Comment:
    1	Piluk, J., Hartel, P. G., Haines, B. L. &amp; Giannasi, D. E. Association of carbon disulfide with plants in the family Fabaceae. Journal of Chemical Ecology 27, 1525-1534 (2001). https://doi.org/10.1023/a:1010381629591
</t>
      </text>
    </comment>
    <comment ref="I586" authorId="558" shapeId="0" xr:uid="{B25B6456-F731-4444-B7C1-0AF105504340}">
      <text>
        <t xml:space="preserve">[Threaded comment]
Your version of Excel allows you to read this threaded comment; however, any edits to it will get removed if the file is opened in a newer version of Excel. Learn more: https://go.microsoft.com/fwlink/?linkid=870924
Comment:
    1	Lane, N., Weidenhamer, J. D. &amp; Romeo, J. T. Zapoteca formosa: Sulfur chemistry and phytotoxicity. Journal of Chemical Ecology 30, 425-437 (2004). https://doi.org/10.1023/b:joec.0000017986.49513.f7
</t>
      </text>
    </comment>
  </commentList>
</comments>
</file>

<file path=xl/metadata.xml><?xml version="1.0" encoding="utf-8"?>
<metadata xmlns="http://schemas.openxmlformats.org/spreadsheetml/2006/main" xmlns:xlrd="http://schemas.microsoft.com/office/spreadsheetml/2017/richdata">
  <metadataTypes count="1">
    <metadataType name="XLRICHVALUE" minSupportedVersion="120000" copy="1" pasteAll="1" pasteValues="1" merge="1" splitFirst="1" rowColShift="1" clearFormats="1" clearComments="1" assign="1" coerce="1"/>
  </metadataTypes>
  <futureMetadata name="XLRICHVALUE" count="1">
    <bk>
      <extLst>
        <ext uri="{3e2802c4-a4d2-4d8b-9148-e3be6c30e623}">
          <xlrd:rvb i="0"/>
        </ext>
      </extLst>
    </bk>
  </futureMetadata>
  <valueMetadata count="1">
    <bk>
      <rc t="1" v="0"/>
    </bk>
  </valueMetadata>
</metadata>
</file>

<file path=xl/sharedStrings.xml><?xml version="1.0" encoding="utf-8"?>
<sst xmlns="http://schemas.openxmlformats.org/spreadsheetml/2006/main" count="3466" uniqueCount="866">
  <si>
    <t>Title:</t>
  </si>
  <si>
    <t>Overview of the plant_species versus non-protein amino acid associations from the literature.</t>
  </si>
  <si>
    <t>Date:</t>
  </si>
  <si>
    <t xml:space="preserve">Author: </t>
  </si>
  <si>
    <t>Alan R. Oyler</t>
  </si>
  <si>
    <t>IMPORTANT NOTE: Use the VIEW/custom view menu to look at separate parts of the MAIN_AminoAcid_sort sheet.</t>
  </si>
  <si>
    <t>Angiosperm and Secondary Metabolite Associations</t>
  </si>
  <si>
    <t>Sorted:</t>
  </si>
  <si>
    <t>Secondary Metabolite &amp; Genera/Species</t>
  </si>
  <si>
    <t>Values in cells are number of citations; Citations are listed in comment box (click on icon).</t>
  </si>
  <si>
    <t>Note:</t>
  </si>
  <si>
    <t>Refs. for 5 aa's from 7/2024 are from SciFinder and PubMed.</t>
  </si>
  <si>
    <t>Hidden Column --&gt;</t>
  </si>
  <si>
    <t>-----</t>
  </si>
  <si>
    <t>Compound Name:</t>
  </si>
  <si>
    <t>2-Azetidinecarboxylic acid</t>
  </si>
  <si>
    <t>Mimosine</t>
  </si>
  <si>
    <t>Canavanine</t>
  </si>
  <si>
    <t>Canaline</t>
  </si>
  <si>
    <t>Indospicine</t>
  </si>
  <si>
    <t>meta-Tyrosine</t>
  </si>
  <si>
    <t>5-Hydroxytryptophan</t>
  </si>
  <si>
    <t>CAS RN:</t>
  </si>
  <si>
    <t>2133-34-8</t>
  </si>
  <si>
    <t>Formula:</t>
  </si>
  <si>
    <t>C4H7NO2</t>
  </si>
  <si>
    <t>Mol. Wt.:</t>
  </si>
  <si>
    <t>Structure:</t>
  </si>
  <si>
    <t>Total References:</t>
  </si>
  <si>
    <t>710 (CAS); 1,108 (ENL)</t>
  </si>
  <si>
    <t>Key References:</t>
  </si>
  <si>
    <t>Super-D Key Refs.</t>
  </si>
  <si>
    <t>Configuration:</t>
  </si>
  <si>
    <t>L</t>
  </si>
  <si>
    <t>Comments:</t>
  </si>
  <si>
    <t>(NOTE: Subject to change since 1950's)</t>
  </si>
  <si>
    <t>Compound Class:</t>
  </si>
  <si>
    <t>Non-protein amino acid</t>
  </si>
  <si>
    <t>Order</t>
  </si>
  <si>
    <t>Family</t>
  </si>
  <si>
    <t>Genus</t>
  </si>
  <si>
    <t>Species</t>
  </si>
  <si>
    <t>Genus_Specis</t>
  </si>
  <si>
    <t>Common Name</t>
  </si>
  <si>
    <t>Compound Name</t>
  </si>
  <si>
    <t>Citations</t>
  </si>
  <si>
    <t>References</t>
  </si>
  <si>
    <t>2-AZETIDINECARBOXYLIC ACID:</t>
  </si>
  <si>
    <t>Asparagales</t>
  </si>
  <si>
    <t>Asparagaceae</t>
  </si>
  <si>
    <t>Bowiea</t>
  </si>
  <si>
    <t>volubilis</t>
  </si>
  <si>
    <t>Climbing onion</t>
  </si>
  <si>
    <t>2-Azetidinecarboxylic Acid</t>
  </si>
  <si>
    <t>Fowden, L. Azetidine-2-carboxylic acid: a new cyclic imino acid occurring in plants. Biochem J 64, 323-332 (1956). https://doi.org/10.1042/bj0640323.   Fowden, L. &amp; Steward, F. C. Nitrogenous compounds and nitrogen metabolism in the Liliaceae: I. The occurrence of soluble nitrogenous compounds. Ann Bot-London 21, 53-67 (1957). https://doi.org/10.1093/oxfordjournals.aob.a083556</t>
  </si>
  <si>
    <t>Convallaria</t>
  </si>
  <si>
    <t>majalis</t>
  </si>
  <si>
    <t>Lily of the valley (Close to concentration of other free a.a.)</t>
  </si>
  <si>
    <t>Fowden, L. Azetidine-2-Carboxylic Acid - New Constituent of Plants. Nature 176, 347-348 (1955). https://doi.org/DOI 10.1038/176347a0.   Fowden, L. Azetidine-2-carboxylic acid: a new cyclic imino acid occurring in plants. Biochem J 64, 323-332 (1956). https://doi.org/10.1042/bj0640323.   Fowden, L. &amp; Steward, F. C. Nitrogenous compounds and nitrogen metabolism in the Liliaceae: I. The occurrence of soluble nitrogenous compounds. Ann Bot-London 21, 53-67 (1957). https://doi.org/10.1093/oxfordjournals.aob.a083556.   Fowden, L. Nitrogenous Compounds and Nitrogen Metabolism in the Liliaceae. 6. CHANGES IN NITROGENOUS COMPOSITION DURING THE GROWTH OF CONVALLARIA AND POLYGONATUM*. Biochem . J. 71, 643 (1959)..   Norris, R. D. &amp; Fowden, L. Substrate discrimination by prolyl-tRNA synthetase from various higher plants. Phytochemistry 11, 2921-2935 (1972). https://doi.org/10.1016/0031-9422(72)80082-7.   Minakata, H. et al. Antimutagenic unusual amino acids from plants. Experientia 41, 1622-1623 (1985). https://doi.org/10.1007/bf01964840.   Leete, E., Louters, L. L. &amp; Rao, H. S. P. Biosynthesis of azetidine-2-carboxylic acid in Convallaria majalis: studies with nitrogen-15 labeled precursors. Phytochemistry 25, 2753-2758 (1986). https://doi.org/10.1016/s0031-9422(00)83735-8.   Ivanovic, S. et al. Plant Metabolomics as a Tool for Detecting Adulterants in Edible Plant: A Case Study of Allium ursinum. Metabolites 12 (2022). https://doi.org/10.3390/metabo12090849</t>
  </si>
  <si>
    <t>Danae</t>
  </si>
  <si>
    <t>racemosa</t>
  </si>
  <si>
    <t>Poet's laurel</t>
  </si>
  <si>
    <t>Orchidaceae</t>
  </si>
  <si>
    <t>Dendrobium</t>
  </si>
  <si>
    <t>officinale</t>
  </si>
  <si>
    <t>Zhou, D. et al. Traditional processing increases biological activities of Dendrobium offificinale Kimura et. Migo in Southeast Yunnan, China. Scientific Reports 12, 14814 (2022). https://doi.org/10.1038/s41598-022-17628-8.</t>
  </si>
  <si>
    <t xml:space="preserve">Disporopsis </t>
  </si>
  <si>
    <t>aspersa</t>
  </si>
  <si>
    <t>Han, L. et al. Antifungal activity of L-azetidine-2-carboxylic acid isolated from Disporopsis aspera rhizomes against Podosphaera xanthii. Pest Management Science 78, 1946-1952 (2022). https://doi.org/10.1002/ps.6812</t>
  </si>
  <si>
    <t>Dracaena</t>
  </si>
  <si>
    <t>fragrans</t>
  </si>
  <si>
    <t>godseffiana</t>
  </si>
  <si>
    <t>Florida beauty</t>
  </si>
  <si>
    <t>sanderiana</t>
  </si>
  <si>
    <t>Chinese water bamboo</t>
  </si>
  <si>
    <t>Hosta</t>
  </si>
  <si>
    <t>sieboldiana</t>
  </si>
  <si>
    <t>Elegans</t>
  </si>
  <si>
    <t>Fowden, L. Azetidine-2-carboxylic acid: a new cyclic imino acid occurring in plants. Biochem J 64, 323-332 (1956). https://doi.org/10.1042/bj0640323</t>
  </si>
  <si>
    <t>Liriope</t>
  </si>
  <si>
    <t>spicata</t>
  </si>
  <si>
    <t>Fowden, L. Azetidine-2-carboxylic acid: a new cyclic imino acid occurring in plants. Biochem J 64, 323-332 (1956). https://doi.org/10.1042/bj0640323.          Fowden, L. &amp; Steward, F. C. Nitrogenous compounds and nitrogen metabolism in the Liliaceae: I. The occurrence of soluble nitrogenous compounds. Ann Bot-London 21, 53-67 (1957). https://doi.org/10.1093/oxfordjournals.aob.a083556</t>
  </si>
  <si>
    <t>tawadae</t>
  </si>
  <si>
    <t>Liriope spicata</t>
  </si>
  <si>
    <t>Minakata, H. et al. Antimutagenic unusual amino acids from plants. Experientia 41, 1622-1623 (1985). https://doi.org/10.1007/bf01964840</t>
  </si>
  <si>
    <t>muscari</t>
  </si>
  <si>
    <t>Lily turf</t>
  </si>
  <si>
    <t>Maianthemum</t>
  </si>
  <si>
    <t>canadense</t>
  </si>
  <si>
    <t>Canada mayflower</t>
  </si>
  <si>
    <t>Ophiopogon</t>
  </si>
  <si>
    <t>japonicus</t>
  </si>
  <si>
    <t>dwarf lilyturf</t>
  </si>
  <si>
    <t>Polygonatum</t>
  </si>
  <si>
    <t>multiflorum</t>
  </si>
  <si>
    <t xml:space="preserve">Fowden, L. &amp; Bryant, M. Nitrogenous compounds and nitrogen metabolism in the Liliaceae. 4. Isolation of azetidine-2-carboxylic acid and evidence for the occurence of alpha gamma-diaminobutyric acid in Polygonatum. Biochem J 70, 626-629 (1958). https://doi.org/10.1042/bj0700626.   Fowden, L. Nitrogenous Compounds and Nitrogen Metabolism in the Liliaceae. 6. CHANGES IN NITROGENOUS COMPOSITION DURING THE GROWTH OF CONVALLARIA AND POLYGONATUM*. Biochem . J. 71, 643 (1959). </t>
  </si>
  <si>
    <t xml:space="preserve">odoratum </t>
  </si>
  <si>
    <t>scented Solomon's seal</t>
  </si>
  <si>
    <t>Minakata, H. et al. Antimutagenic unusual amino acids from plants. Experientia 41, 1622-1623 (1985). https://doi.org/10.1007/bf01964840.   Baek, S.-H. et al. Gas chromatographic determination of azetidine-2-carboxylic acid in rhizomes of Polygonatum sibiricum and Polygonatum odoratum. J Food Compos Anal 25, 137-141 (2012). https://doi.org/10.1016/j.jfca.2011.09.005</t>
  </si>
  <si>
    <t>Angular Solomon's seal</t>
  </si>
  <si>
    <t xml:space="preserve">Virtanen, A. I. A new imino-acid in some Liliacaea. Nature 176, 984 (1955). </t>
  </si>
  <si>
    <t>sibiricum</t>
  </si>
  <si>
    <t>Baek, S.-H. et al. Gas chromatographic determination of azetidine-2-carboxylic acid in rhizomes of Polygonatum sibiricum and Polygonatum odoratum. J Food Compos Anal 25, 137-141 (2012). https://doi.org/10.1016/j.jfca.2011.09.005.   Kim, H. S., Lee, A. Y., Choi, G., Kang, Y. M. &amp; Kim, H. K. Development of Ultra-Performance Liquid Chromatography Method Using Hydrophilic Interaction Liquid Chromatography for Quantification of Azetidine-2-Carboxylic Acid in Rhizomes of  F. Delaroche. J Liq Chromatogr R T 38, 1515-1520 (2015). https://doi.org/10.1080/10826076.2015.1057643</t>
  </si>
  <si>
    <t>sparsifolium</t>
  </si>
  <si>
    <t>Rohdea</t>
  </si>
  <si>
    <t>japonica</t>
  </si>
  <si>
    <t>Japanese sacred lily</t>
  </si>
  <si>
    <t>Ruscus</t>
  </si>
  <si>
    <t>aculeatus</t>
  </si>
  <si>
    <t>Butcher's-broom</t>
  </si>
  <si>
    <t>False Solomon's seal</t>
  </si>
  <si>
    <t>Fowden, L. &amp; Steward, F. C. Nitrogenous compounds and nitrogen metabolism in the Liliaceae: I. The occurrence of soluble nitrogenous compounds. Ann Bot-London 21, 53-67 (1957). https://doi.org/10.1093/oxfordjournals.aob.a083556</t>
  </si>
  <si>
    <t>Caryophyllales</t>
  </si>
  <si>
    <t>Amaranthaceae</t>
  </si>
  <si>
    <t>Beta</t>
  </si>
  <si>
    <t>vulgaris</t>
  </si>
  <si>
    <t>Sugar beet (trace)</t>
  </si>
  <si>
    <t>Fowden, L. Amino acid complement of plants. Phytochemistry 11, 2271-2276 (1972).   Norris, R. D. &amp; Fowden, L. Substrate discrimination by prolyl-tRNA synthetase from various higher plants. Phytochemistry 11, 2921-2935 (1972). https://doi.org/10.1016/0031-9422(72)80082-7.   Rubenstein, E., Zhou, H., Krasinska, K. M., Chien, A. &amp; Becker, C. H. Azetidine-2-carboxylic acid in garden beets (Beta vulgaris). hytochemistry 67, 898-903 (2006). https://doi.org/10.1016/j.phytochem.2006.01.028.    Rubenstein, E. et al. Azetidine-2-carboxylic acid in the food chain. Phytochemistry 70, 100-104 (2009). https://doi.org/10.1016/j.phytochem.2008.11.007</t>
  </si>
  <si>
    <t>Fabales</t>
  </si>
  <si>
    <t>Leguminosae</t>
  </si>
  <si>
    <t>Baphia</t>
  </si>
  <si>
    <t>massaiensis</t>
  </si>
  <si>
    <t xml:space="preserve">Bell, E. A., Watson, A. A. &amp; Nash, R. J. Non-protein amino acids: A review of the biosynthesis and taxonomic significance. Nat Prod Commun 3, 93-110 (2008). </t>
  </si>
  <si>
    <t>Bussea</t>
  </si>
  <si>
    <t>gossweileri</t>
  </si>
  <si>
    <t>Delonix</t>
  </si>
  <si>
    <t>regia</t>
  </si>
  <si>
    <t>Sung, M.-L. &amp; Fowden, L. Azetidine-2-carboxylic acid from the legume Delonix Regia. Phytochemistry 8, 2095-2096 (1969). Norris, R. D. &amp; Fowden, L. Substrate discrimination by prolyl-tRNA synthetase from various higher plants. Phytochemistry 11, 2921-2935 (1972). https://doi.org/10.1016/0031-9422(72)80082-7.</t>
  </si>
  <si>
    <t>Parkinsonia</t>
  </si>
  <si>
    <t>aculeata</t>
  </si>
  <si>
    <t>Jerusalem thorn</t>
  </si>
  <si>
    <t>Norris, R. D. &amp; Fowden, L. Substrate discrimination by prolyl-tRNA synthetase from various higher plants. Phytochemistry 11, 2921-2935 (1972). https://doi.org/10.1016/0031-9422(72)80082-7</t>
  </si>
  <si>
    <t>Liliales</t>
  </si>
  <si>
    <t>Colchicaceae</t>
  </si>
  <si>
    <t>Gloriosa</t>
  </si>
  <si>
    <t>modesta</t>
  </si>
  <si>
    <t>MIMOSINE:</t>
  </si>
  <si>
    <t>Fabaceae</t>
  </si>
  <si>
    <t>Senegalia</t>
  </si>
  <si>
    <t>berlandieri</t>
  </si>
  <si>
    <t>Clement, B. A., Goff, C. M. &amp; Forbes, T. D. A. Toxic amines and alkaloids from Acacia berlandieri. Phytochemistry 46, 249-254 (1997). https://doi.org/Doi 10.1016/S0031-9422(97)00240-9</t>
  </si>
  <si>
    <t>Leucaena</t>
  </si>
  <si>
    <t>buitenzorg</t>
  </si>
  <si>
    <t>Brewbaker, J. L. &amp; Hylin, J. W. Variation in mimosine content among Leucaena species and related Mimosaceae. Crop Science 5, 348-349 (1965). https://doi.org/10.2135/cropsci1965.0011183x000500040019x.    Gonzalez, V., Brewbaker, J. L. &amp; Hamill, D. E. Leucaena Cytogenetics in Relation to Breeding of Low Mimosine Lines. Crop Science 7, 140-+ (1967). https://doi.org/DOI 10.2135/cropsci1967.0011183X000700020014x</t>
  </si>
  <si>
    <t>diversifolia</t>
  </si>
  <si>
    <t>Soedarjo, M. &amp; Borthakur, D. Mimosine, a toxin produced by the tree-legume Leucaena provides a nodulation competition advantage to mimosine-degrading Rhizobium strains. Soil Biology &amp; Biochemistry 30, 1605-1613 (1998). https://doi.org/10.1016/s0038-0717(97)00180-6</t>
  </si>
  <si>
    <t>esculenta</t>
  </si>
  <si>
    <t>glauca</t>
  </si>
  <si>
    <t xml:space="preserve">Mascre, M. Compt. rend. 204, 890 (1937).   Hylin, J. W. Biosynthesis of mimosine. Phytochemistry 3, 161 (1964).   Hilal, S. H., Saber, A. H., Haggag, M. Y., El-Zalabani, S. M. &amp; Ahmed, F. I. F. Protein, common amino acids and mimosine contents of Leucaena glauca Benth. cultivated in Egypt. Egyptian Journal of Pharmaceutical Sciences 32, 91-101 (1991). </t>
  </si>
  <si>
    <t>lanceolata</t>
  </si>
  <si>
    <t>leucocephala</t>
  </si>
  <si>
    <t>Lead Tree, River Tamarind</t>
  </si>
  <si>
    <t>Brewbaker, J. L. &amp; Hylin, J. W. Variation in mimosine content among Leucaena species and related Mimosaceae. Crop Science 5, 348-349 (1965).      https://doi.org/10.2135/cropsci1965.0011183x000500040019x.     Hagarty, M. P. &amp; Court, R. D. Aust. J. Agr. Res. 15, 165 (1964).      Gonzalez, V., Brewbaker, J. L. &amp; Hamill, D. E. Leucaena Cytogenetics in Relation to Breeding of Low Mimosine Lines. Crop Science 7, 140-+ (1967). https://doi.org/DOI 10.2135/cropsci1967.0011183X000700020014x.     Murakoshi, I., Ohmiya, S. &amp; Haginiwa, J. Mimoside. Glucosidic metabolite of mimosine in Mimosa pudica and Leucaena leucocephala. Chemical &amp; Pharmaceutical Bulletin 19, 2655-2657 (1971). https://doi.org/10.1248/cpb.19.2655.     Megarrity, R. G. An automated colorimetric method for mimosine in Leucaena leaves. Journal of the Science of Food and Agriculture 29, 182-186 (1978). https://doi.org/10.1002/jsfa.2740290216.     Akbar, M. A. &amp; Gupta, P. C. Mimosine in subabul (Leucaena leucocephala). Indian Journal of Dairy Science 37, 287-289 (1984).      Tangendjaja, B. &amp; Wills, R. B. H. Analysis of mimosine and 3-hydroxy-4(1H)-pyridone by high-performance liquid chromatography. Journal of Chromatography 202, 317-318 (1980). https://doi.org/10.1016/s0021-9673(00)81746-x.     Acamovic, T. &amp; Dmello, J. P. F. Determination of Mimosine by Ion-Exchange Chromatography. Journal of Chromatography 206, 416-420 (1981). https://doi.org/Doi 10.1016/S0021-9673(00)82559-5.     Mathews, A. &amp; Rai, P. V. Mimosine content of Leucaena leucocephala and the sensitivity of Rhizobium to mimosine. Journal of Plant Physiology 117, 377-382 (1985). https://doi.org/10.1016/s0176-1617(85)80074-2.     Tangendjaja, B., Lowry, J. B. &amp; Wills, R. B. H. Changes in mimosine, phenol, protein and fiber content of Leucaena leucocephala leaf during growth and development. Australian Journal of Experimental Agriculture 26, 315-317 (1986).      https://doi.org/10.1071/ea9860315.     Wee, K. L. &amp; Wang, S. S. Effect of post-harvest treatment on the degradation of mimosine in Leucaena leucocephala leave. Journal of the Science of Food and Agriculture 29, 195-201 (1987). https://doi.org/10.1002/jsfa.2740390302.     Dmello, J. P. F. Chemical Constraints to the Use of Tropical Legumes in Animal Nutrition. Anim Feed Sci Tech 38, 237-261 (1992). https://doi.org/Doi 10.1016/0377-8401(92)90105-F.     Avery, M. E. Characterization of nitrogenous solutes in tissues and xylem sap of Leucaena leucocephala. Tree Physiology 12, 23-40 (1993). https://doi.org/10.1093/treephys/12.1.23.     Lalitha, K., Vargheese, C. M. &amp; Balasubramanian, N. Spectrophotometric determination of mimosine and 3-hydroxy-4-(1H)-pyridone--the toxic principles of Leucaena leucocephala. Anal Biochem 213, 57-62 (1993). https://doi.org/10.1006/abio.1993.1385.     Soedarjo, M. &amp; Borthakur, D. Simple procedures to remove mimosine from young leaves, pods and seeds of Leucaena leucocephala used as food. Int J Food Sci Tech 31, 97-103 (1996). https://doi.org/DOI 10.1111/j.1365-2621.1996.24-321.x.      Soedarjo, M. &amp; Borthakur, D. Mimosine, a toxin produced by the tree-legume Leucaena provides a nodulation competition advantage to mimosine-degrading Rhizobium      strains. Soil Biology &amp; Biochemistry 30, 1605-1613 (1998). https://doi.org/10.1016/s0038-0717(97)00180-6.     Vestena, S., Fett-Neto, A. G., Duarte, R. C. &amp; Ferreira, A. G. Regulation of mimosine accumulation in Leucaena leucocephala seedlings. Plant Science (Shannon, Ireland) 161, 597-604 (2001). https://doi.org/10.1016/s0168-9452(01)00448-4.     Lalitha, K. &amp; Kulothungan, S. R. Determination of mimosine by a sensitive indirect spectrophotometric method. Talanta 63, 635-640 (2004). https://doi.org/10.1016/j.talanta.2003.12.006.     Lalitha, K. &amp; Kulothungan, S. R. Selective determination of mimosine and its dihydroxypyridinyl derivative in plant systems. Amino Acids 31, 279-287 (2006). https://doi.org/10.1007/s00726-005-0226-5.     Jube, S. L. R. &amp; Borthakur, D. Transgenic Leucaena leucocephala expressing the Rhizobium gene pydA encoding a meta-cleavage dioxygenase shows reduced mimosine content. Plant Physiology and Biochemistry (Issy-les-Moulineaux, France) 48, 273-278 (2010). https://doi.org/10.1016/j.plaphy.2010.01.005.     Nokihara, K., Hirata, A., Sogon, T. &amp; Ohyama, T. Preparative scale isolation, purification and derivatization of mimosine, a non-proteinogenic amino acid. Amino Acids 43, 475-482 (2012). https://doi.org/10.1007/s00726-011-1104-y.     Nirmal, N. P. &amp; Benjakul, S. Inhibition of melanosis formation in Pacific white shrimp by the extract of lead (Leucaena leucocephala) seed. Food Chem 128, 427-432 (2011). https://doi.org/10.1016/j.foodchem.2011.03.048.     Wu, C. M., Yuan, H. M., Jia, G., Wang, Z. S. &amp; Wu, X. Q. Determination of mimosine and 2,3-dihydroxypyridine in Leucaena Leucocephala by reversed phase high-performance liquid chromatography. Appl Mech Mater 140, 296-+ (2012). https://doi.org/10.4028/www.scientific.net/AMM.140.296.     Chai, T.-T., Ooh, K.-F., Ooi, P.-W., Chue, P.-S. &amp; Wong, F.-C. Leucaena leucocephala leachate compromised membrane integrity, respiration and antioxidative defence of water hyacinth leaf tissues. Botanical Studies 54, 8/1-8/7 (2013). https://doi.org/10.1186/1999-3110-54-8.     Soltan, Y. A. et al. Contribution of condensed tannins and mimosine to the methane mitigation caused by feeding Leucaena leucocephala. Archives of Animal Nutrition 67, 169-184 (2013). https://doi.org/10.1080/1745039x.2013.801139.     Nguyen, B. C., Taira, N. &amp; Tawata, S. Several herbal compounds in Okinawa plants directly inhibit the oncogenic/aging kinase PAK1. Drug Discov Ther 8, 238-244 (2014). https://doi.org/10.5582/ddt.2014.01045.     Ogita, S., Kato, M., Watanabe, S. &amp; Ashihara, H. The co-occurrence of two pyridine alkaloids, mimosine and trigonelline, in Leucaena leucocephala. Zeitschrift fuer Naturforschung, C: Journal of Biosciences 69, 124-132 (2014). https://doi.org/10.5560/znc.2013-0137.     Mori, D., Ogita, S., Fujise, K., Inoue, A. &amp; Sasamoto, H. Protoplast co-culture bioassay for allelopathy in leguminous plants, Leucaena leucocephala and Mucuna gigantea, containing allelochemical amino acids, mimosine and L-DOPA. Journal of Plant Studies 4, 1-11 (2015). https://doi.org/10.5539/jps.v4n1p1.     Burawat, J., Uabandit, N., Arun, S., Nualkaew, S. &amp; Iamsaard, S. Effects of Leucaena leucocephala (Lamk.) Shoot Tips Plus Young Leaf Extract Containing Mimosine on Reproductive.     System of Male Rats. Int J Morphol 36, 1062-1069 (2018).      Thamaga, M. W., Mokoboki, H. K., Sebola, N. A. &amp; Ravhuhali, K. E. Apparent digestibility and nutritional composition of Leucaena leucocephala (Lam) leaf meal incorporated in the diets of Black Australorp and Potchefstroom Koekoek chicken breeds. Tropical animal health and production 53, 458 (2021). https://doi.org/10.1007/s11250-021-02922-w.     Badalamenti, E., Maggio, A., Dardi, A., Piccionello, A. P. &amp; La Mantia, T. Low mimosine content and nutrient-rich foliage of two Leucaena leucocephala varieties: a potential fodder resource in Mediterranean agroforestry systems. Plant Biosyst 156, 606-612 (2022). https://doi.org/10.1080/11263504.2022.2048277.     da Silva Rodrigues-Honda, K. C., Honda, M. D. H., Borthakur, D. &amp; Fett-Neto, A. G. Methods of Mimosine Extraction from Leucaena leucocephala (L. leucocephala) (Lam.) de Wit Leaves. Methods in Molecular Biology (New York, NY, United States) 2469, 231-237 (2022). https://doi.org/10.1007/978-1-0716-2185-1_19.     Aquino-González, L. V. et al. Potential of Leucaena leucocephala and Leucaena esculenta Seeds in Human Nutrition: Composition, Techno-functional Properties, Toxicology and Pretreatment Technologies. Legume Res 46, 1261-1270 (2023). https://doi.org/10.18805/Lrf-743</t>
  </si>
  <si>
    <t>pallida</t>
  </si>
  <si>
    <t>pulverulenta</t>
  </si>
  <si>
    <t>Brewbaker, J. L. &amp; Hylin, J. W. Variation in mimosine content among Leucaena species and related Mimosaceae. Crop Science 5, 348-349 (1965). https://doi.org/10.2135/cropsci1965.0011183x000500040019x    Soedarjo, M. &amp; Borthakur, D. Mimosine, a toxin produced by the tree-legume Leucaena provides a nodulation competition advantage to mimosine-degrading Rhizobium strains. Soil Biology &amp; Biochemistry 30, 1605-1613 (1998). https://doi.org/10.1016/s0038-0717(97)00180-6    Gonzalez, V., Brewbaker, J. L. &amp; Hamill, D. E. Leucaena Cytogenetics in Relation to Breeding of Low Mimosine Lines. Crop Science 7, 140-+ (1967). https://doi.org/DOI 10.2135/cropsci1967.0011183X000700020014x</t>
  </si>
  <si>
    <t>retusa</t>
  </si>
  <si>
    <t>trichodes</t>
  </si>
  <si>
    <t>Gonzalez, V., Brewbaker, J. L. &amp; Hamill, D. E. Leucaena Cytogenetics in Relation to Breeding of Low Mimosine Lines. Crop Science 7, 140-+ (1967). https://doi.org/DOI 10.2135/cropsci1967.0011183X000700020014x</t>
  </si>
  <si>
    <t>Mimosa</t>
  </si>
  <si>
    <t>pigra</t>
  </si>
  <si>
    <t>pudica</t>
  </si>
  <si>
    <t>sleeping grass, sensitive plant, humble plant, shy plant, touch-me_x0002_not, chuimui</t>
  </si>
  <si>
    <t>Tiwari, H. P. &amp; Spenser, I. D. Precursors of mimosine in Mimosa pudica. Can J Biochem 43, 1687-1691 (1965). https://doi.org/10.1139/o65-186.     Tiwari, H. P., Penrose, W. R. &amp; Spenser, I. D. Biosynthesis of mimosine: incorporation of serine and of α-aminoadipic acid. Phytochemistry 6, 1245-1248 (1967). https://doi.org/10.1016/s0031-9422(00)86087-2.     Renz, J. Z. Physiol. Chem. 244, 153 (1936).     Notation, A. D. &amp; Spenser, I. D. Biosynthesis of Mimosine: Incorporation of Aspartic Acid into the Pyridone Nucleus. Can J Biochem 42, 1803-1808 (1964). https://doi.org/10.1139/o64-191.      Murakoshi, I., Ohmiya, S. &amp; Haginiwa, J. Mimoside. Glucosidic metabolite of mimosine in Mimosa pudica and Leucaena leucocephala. Chemical &amp; Pharmaceutical Bulletin 19, 2655-2657 (1971). https://doi.org/10.1248/cpb.19.2655.     La, S. et al. Enantioseparation of chiral aromatic amino acids by capillary electrophoresis in neutral and charged cyclodextrin selector modes. Electrophoresis 23, 4123-4131 (2002). https://doi.org/10.1002/elps.200290030.     La, S., Kim, A., Kim, J.-H., Choi, O.-K. &amp; Kim, K.-R. Profiling and screening analysis of 27 aromatic amino acids by capillary electrophoresis in dual modes. Electrophoresis 23, 1080-1089 (2002). https://doi.org/10.1002/1522-2683(200204)23:7/8&lt;1080::aid-elps1080&gt;3.0.co;2-f.     Nair, L. S., Menon, S. N., Shailajan, S., Baing, M. M. &amp; Sane, R. T. Reversed-phase high-performance thin-layer chromatographic quantification of mimosine from whole plant of Mimosa pudica Linn. Journal of Planar Chromatography--Modern TLC 20, 49-51 (2007). https://doi.org/10.1556/jpc.20.2007.1.7.     Champanerkar, P. A., Vaidya, V. V., Shailajan, S. &amp; Menon, S. N. A sensitive, rapid and validated liquid chromatography - tandem mass spectrometry (LC-MS-MS) method for determination of Mimosine in Mimosa pudica Linn. Natural Science (Irvine, CA, United States) 2, 713-717 (2010). https://doi.org/10.4236/ns.2010.27088.     Ogita, S., Kato, M., Watanabe, S. &amp; Ashihara, H. The co-occurrence of two pyridine alkaloids, mimosine and trigonelline, in Leucaena leucocephala. Zeitschrift fuer Naturforschung, C: Journal of Biosciences 69, 124-132 (2014). https://doi.org/10.5560/znc.2013-0137</t>
  </si>
  <si>
    <t>Polygonaceae</t>
  </si>
  <si>
    <t>Rumex</t>
  </si>
  <si>
    <t>nepalensis</t>
  </si>
  <si>
    <t>Wangchuk, K. Himalayan dock (Rumex nepalensis): the flip side of obnoxious weed. J Anim Sci Technol 57, 34 (2015). https://doi.org/10.1186/s40781-015-0067-z</t>
  </si>
  <si>
    <t>CANAVANINE:</t>
  </si>
  <si>
    <t>Adenodolichos</t>
  </si>
  <si>
    <t>punctatus</t>
  </si>
  <si>
    <t>Bell, E. A., Lackey, J. A. &amp; Polhill, R. M. Systematic significance of canavanine in the Papilionoideae (Faboideae). Biochem. Syst. Ecol. 6, 201-212 (1978). https://doi.org/10.1016/0305-1978(78)90008-x</t>
  </si>
  <si>
    <t>Afgekia</t>
  </si>
  <si>
    <t>sericea</t>
  </si>
  <si>
    <t>Alhagi</t>
  </si>
  <si>
    <t>graecorum</t>
  </si>
  <si>
    <t>maworum</t>
  </si>
  <si>
    <t>ovalifolius</t>
  </si>
  <si>
    <t>vizghisorum</t>
  </si>
  <si>
    <t>Anthyllis</t>
  </si>
  <si>
    <t>cornicina</t>
  </si>
  <si>
    <t>vulneraria</t>
  </si>
  <si>
    <t>Bell, E. A., Lackey, J. A. &amp; Polhill, R. M. Systematic significance of canavanine in the Papilionoideae (Faboideae). Biochem. Syst. Ecol. 6, 201-212 (1978). https://doi.org/10.1016/0305-1978(78)90008-x.     Elamine, Y., Alaiz, M., Giron-Calle, J., Guine, R. P. F. &amp; Vioque, J. Nutritional Characteristics of the Seed Protein in 23 Mediterranean Legumes. Agronomy-Basel 12 (2022). https://doi.org/10.3390/agronomy12020400                          Bell, E. A. Canavanine and related compounds in Leguminosae. Biochem J 70, 617-619 (1958). https://doi.org/10.1042/bj0700617.     Rosenthal, G. A. Interrelation of canavanine and urease in seeds of the lotoideae. Journal of Experimental Botany 25, 609-613 (1974).</t>
  </si>
  <si>
    <t>barba-jovis</t>
  </si>
  <si>
    <t>Aotus</t>
  </si>
  <si>
    <t>ericoides</t>
  </si>
  <si>
    <t>villosa</t>
  </si>
  <si>
    <t>Apios</t>
  </si>
  <si>
    <t>americana</t>
  </si>
  <si>
    <t xml:space="preserve">Astragalus </t>
  </si>
  <si>
    <t>acinaciferus</t>
  </si>
  <si>
    <t>aipinus</t>
  </si>
  <si>
    <t>allochrous</t>
  </si>
  <si>
    <t>Astragalus</t>
  </si>
  <si>
    <t>alopecuroides</t>
  </si>
  <si>
    <t>Bell, E. A. Canavanine in the Leguminosae. Biochem J 75, 618-620 (1960). https://doi.org/10.1042/bj0750618              Bell, E. A., Lackey, J. A. &amp; Polhill, R. M. Systematic significance of canavanine in the Papilionoideae (Faboideae). Biochem. Syst. Ecol. 6, 201-212 (1978). https://doi.org/10.1016/0305-1978(78)90008-x</t>
  </si>
  <si>
    <t>arizonicus</t>
  </si>
  <si>
    <t>brazoensis</t>
  </si>
  <si>
    <t>calichrous</t>
  </si>
  <si>
    <t>canadensis</t>
  </si>
  <si>
    <t>cicer</t>
  </si>
  <si>
    <t>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t>
  </si>
  <si>
    <t>collinus</t>
  </si>
  <si>
    <t>crassicarpus</t>
  </si>
  <si>
    <t>cretaceus</t>
  </si>
  <si>
    <t>cymbaecarpos</t>
  </si>
  <si>
    <t>Elamine, Y., Alaiz, M., Giron-Calle, J., Guine, R. P. F. &amp; Vioque, J. Nutritional Characteristics of the Seed Protein in 23 Mediterranean Legumes. Agronomy-Basel 12 (2022). https://doi.org/10.3390/agronomy12020400.                 2. Bell, E. A., Lackey, J. A. &amp; Polhill, R. M. Systematic significance of canavanine in the Papilionoideae (Faboideae). Biochem. Syst. Ecol. 6, 201-212 (1978). https://doi.org/10.1016/0305-1978(78)90008-x</t>
  </si>
  <si>
    <t>diholcos</t>
  </si>
  <si>
    <t>douglasii</t>
  </si>
  <si>
    <t>eremophilus</t>
  </si>
  <si>
    <t>feinbruniae</t>
  </si>
  <si>
    <t>flexuosus</t>
  </si>
  <si>
    <t>giganteus</t>
  </si>
  <si>
    <t>glycophyllos</t>
  </si>
  <si>
    <t>hamosus</t>
  </si>
  <si>
    <t>Elamine, Y., Alaiz, M., Giron-Calle, J., Guine, R. P. F. &amp; Vioque, J. Nutritional Characteristics of the Seed Protein in 23 Mediterranean Legumes. Agronomy-Basel 12 (2022). https://doi.org/10.3390/agronomy12020400</t>
  </si>
  <si>
    <t>haydenianus</t>
  </si>
  <si>
    <t>lentiginosus</t>
  </si>
  <si>
    <t>leucophyllus</t>
  </si>
  <si>
    <t>leucopsis</t>
  </si>
  <si>
    <t>macrodon</t>
  </si>
  <si>
    <t>maxicanus</t>
  </si>
  <si>
    <t>miser</t>
  </si>
  <si>
    <t>nitidus</t>
  </si>
  <si>
    <t>nuttaliarus</t>
  </si>
  <si>
    <t>oxyphysus</t>
  </si>
  <si>
    <t>pachypus</t>
  </si>
  <si>
    <t>panduratus</t>
  </si>
  <si>
    <t xml:space="preserve">Bell, E. A., Lackey, J. A. &amp; Polhill, R. M. Systematic significance of canavanine in the Papilionoideae (Faboideae). Biochem. Syst. Ecol. 6, 201-212 (1978). https://doi.org/10.1016/0305-1978(78)90008-x                     Rosenthal, G. A. Interrelation of canavanine and urease in seeds of the lotoideae. Journal of Experimental Botany 25, 609-613 (1974). </t>
  </si>
  <si>
    <t>pattersonii</t>
  </si>
  <si>
    <t>pectinatus</t>
  </si>
  <si>
    <t>pelecinus</t>
  </si>
  <si>
    <t>preussii</t>
  </si>
  <si>
    <t>rubyi</t>
  </si>
  <si>
    <t xml:space="preserve">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
  </si>
  <si>
    <t>sinicus</t>
  </si>
  <si>
    <t>tenellus</t>
  </si>
  <si>
    <t>vaseyi</t>
  </si>
  <si>
    <t>vestitus</t>
  </si>
  <si>
    <t>Bossiaea</t>
  </si>
  <si>
    <t>disticha</t>
  </si>
  <si>
    <t xml:space="preserve">foliosa </t>
  </si>
  <si>
    <t>Turner, B. L. &amp; Harborne, J. B. Distribution of canavanine in the plant kingdom. Phytochemistry 6, 863-866 (1967). https://doi.org/10.1016/s0031-9422(00)86033-1.      Bell, E. A., Lackey, J. A. &amp; Polhill, R. M. Systematic significance of canavanine in the Papilionoideae (Faboideae). Biochem. Syst. Ecol. 6, 201-212 (1978). https://doi.org/10.1016/0305-1978(78)90008-x</t>
  </si>
  <si>
    <t>heterophylla</t>
  </si>
  <si>
    <t>linophylla</t>
  </si>
  <si>
    <t>pulchella</t>
  </si>
  <si>
    <t>Burtonia</t>
  </si>
  <si>
    <t>scabra</t>
  </si>
  <si>
    <t>Calophaca</t>
  </si>
  <si>
    <t>wolgarica</t>
  </si>
  <si>
    <t>Calopogonium</t>
  </si>
  <si>
    <t>coeruleum</t>
  </si>
  <si>
    <t>galactoides</t>
  </si>
  <si>
    <t>mucunoides</t>
  </si>
  <si>
    <t>sericeum</t>
  </si>
  <si>
    <t>valutinum</t>
  </si>
  <si>
    <t>Camphylotropis</t>
  </si>
  <si>
    <t>macrocarpa</t>
  </si>
  <si>
    <t>Camptosema</t>
  </si>
  <si>
    <t>tomentosum</t>
  </si>
  <si>
    <t>Canagana</t>
  </si>
  <si>
    <t>arborescens</t>
  </si>
  <si>
    <t>aurantiaca</t>
  </si>
  <si>
    <t>bravispina</t>
  </si>
  <si>
    <t>frutex</t>
  </si>
  <si>
    <t>fruticosa</t>
  </si>
  <si>
    <t>maximowicziana</t>
  </si>
  <si>
    <t>microphylla</t>
  </si>
  <si>
    <t>pekinensis</t>
  </si>
  <si>
    <t>prestonae</t>
  </si>
  <si>
    <t>pygmaea</t>
  </si>
  <si>
    <t>spinosa</t>
  </si>
  <si>
    <t xml:space="preserve">Bell, E. A., Lackey, J. A. &amp; Polhill, R. M. Systematic significance of canavanine in the Papilionoideae (Faboideae). Biochem. Syst. Ecol. 6, 201-212 (1978). https://doi.org/10.1016/0305-1978(78)90008-x                  2. Rosenthal, G. A. Interrelation of canavanine and urease in seeds of the lotoideae. Journal of Experimental Botany 25, 609-613 (1974). </t>
  </si>
  <si>
    <t>Canavalia</t>
  </si>
  <si>
    <t>brasiliensis</t>
  </si>
  <si>
    <t>cathartica</t>
  </si>
  <si>
    <t>ensiformis</t>
  </si>
  <si>
    <t>Jack Bean</t>
  </si>
  <si>
    <t>Rosenthal, G. A. Investigations of Canavanine Biochemistry in the Jack Bean Plant, Canavalia ensiformia (L.) DC: I. Canavanine Utilization in the Developing Plant. Plant Physiol 46, 273-276 (1970). https://doi.org/10.1104/pp.46.2.273.     Fearon, W. R. &amp; Bell, E. A. Canavanine: detection and occurrence in Colutea arborescens. Biochem J 59, 221-224 (1955). https://doi.org/10.1042/bj0590221.     Williams, S. E. &amp; Hunt, G. E. Canavanine distribution in jack bean fruit during fruit growth. Planta 77, 192-202 (1967). https://doi.org/10.1007/bf00387456.     Rosenthal, G. A. Investigations of Canavanine Biochemistry in the Jack Bean Plant, Canavalia ensiformia (L.) DC: I. Canavanine Utilization in the Developing Plant. Plant Physiol 46, 273-276 (1970). https://doi.org/10.1104/pp.46.2.273.     Rosenthal, G. A. An Ontogenetic Study of Canavanine Formation in the Fruit of Jack Bean, Canavalia ensiformis (L.) DC. Plant Physiol 47, 209-211 (1971). https://doi.org/10.1104/pp.47.2.209.     Rosenthal, G. A. Investigations of Canavanine Biochemistry in the Jack Bean Plant, Canavalia ensiformis (L.) DC: II. Canavanine Biosynthesis in the Developing Plant. Plant Physiol 50, 328-331 (1972). https://doi.org/10.1104/pp.50.3.328.     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     Korpela, T. K., Lorenz, H. &amp; Laakso, S. A specific arginase-based assay for L-canavanine in leguminous plants. Journal of Biochemical and Biophysical Methods 7, 67-70 (1982). https://doi.org/10.1016/0165-022x(82)90037-9.     Oropeza, C., Alpizar, L., Loyola-Vargas, V. M., Quiroz, J. &amp; Scorer, K. N. Determination of L-canavanine and L-canaline in plant tissues by high-performance liquid chromatography. Journal of Chromatography 456, 405-409 (1988). https://doi.org/10.1016/0021-9673(86)80039-5.   Acamovic, T. &amp; D'Mello, J. P. F. HPLC analysis of canavanine and canaline in Canavalia ensiformis, and in excreta and serum of chicks. Journal of the Science of Food and Agriculture 50, 63-77 (1990). https://doi.org/10.1002/jsfa.2740500108</t>
  </si>
  <si>
    <t xml:space="preserve"> gladiata</t>
  </si>
  <si>
    <t>Sword beans</t>
  </si>
  <si>
    <t>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     Ekanayake, S., Skog, K. &amp; Asp, N. G. Canavanine content in sword beans ():: Analysis and effect of processing. Food and Chemical Toxicology 45, 797-803 (2007). https://doi.org/10.1016/j.fct.2006.10.030</t>
  </si>
  <si>
    <t>lineata</t>
  </si>
  <si>
    <t>Bell, E. A., Lackey, J. A. &amp; Polhill, R. M. Systematic significance of canavanine in the Papilionoideae (Faboideae). Biochem. Syst. Ecol. 6, 201-212 (1978). https://doi.org/10.1016/0305-1978(78)90008-x.     Hwang, I. D., Kim, S. G. &amp; Kwon, Y. M. Canavanine metabolism in tissue cultures of Canavalia lineata. Plant Cell Tiss Org 45, 17-23 (1996). https://doi.org/Doi 10.1007/Bf00043423</t>
  </si>
  <si>
    <t>maritima</t>
  </si>
  <si>
    <t xml:space="preserve">Rosenthal, G. A. Interrelation of canavanine and urease in seeds of the lotoideae. Journal of Experimental Botany 25, 609-613 (1974). </t>
  </si>
  <si>
    <t>rosea</t>
  </si>
  <si>
    <t>septentrionalis</t>
  </si>
  <si>
    <t>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t>
  </si>
  <si>
    <t>virosa</t>
  </si>
  <si>
    <t>Caragana</t>
  </si>
  <si>
    <t xml:space="preserve">Bell, E. A. Canavanine and related compounds in Leguminosae. Biochem J 70, 617-619 (1958). https://doi.org/10.1042/bj0700617.     Bell, E. A. Canavanine in the Leguminosae. Biochem J 75, 618-620 (1960). https://doi.org/10.1042/bj0750618.     Williams, S. E. &amp; Hunt, G. E. Canavanine distribution in jack bean fruit during fruit growth. Planta 77, 192-202 (1967). https://doi.org/10.1007/bf00387456.     Rosenthal, G. A. Interrelation of canavanine and urease in seeds of the lotoideae. Journal of Experimental Botany 25, 609-613 (1974). </t>
  </si>
  <si>
    <t>Carmichaelia</t>
  </si>
  <si>
    <t>angusta</t>
  </si>
  <si>
    <t>petriei</t>
  </si>
  <si>
    <t>wiliamsii</t>
  </si>
  <si>
    <t>Centrolobium</t>
  </si>
  <si>
    <t>arenarium</t>
  </si>
  <si>
    <t>brasilianum</t>
  </si>
  <si>
    <t>paraense</t>
  </si>
  <si>
    <t>plumieri</t>
  </si>
  <si>
    <t>pubescans</t>
  </si>
  <si>
    <t>sagittatum</t>
  </si>
  <si>
    <t>virginianum</t>
  </si>
  <si>
    <t>Chordospartium</t>
  </si>
  <si>
    <t>stevensonii</t>
  </si>
  <si>
    <t>Clianthus</t>
  </si>
  <si>
    <t>formosus</t>
  </si>
  <si>
    <t>puniceus</t>
  </si>
  <si>
    <t>Colutea</t>
  </si>
  <si>
    <t>Common Bladder Senna</t>
  </si>
  <si>
    <t>Fearon, W. R. &amp; Bell, E. A. Canavanine: detection and occurrence in Colutea arborescens. Biochem J 59, 221-224 (1955). https://doi.org/10.1042/bj0590221.     Rosenthal, G. A. Interrelation of canavanine and urease in seeds of the lotoideae. Journal of Experimental Botany 25, 609-613 (1974).</t>
  </si>
  <si>
    <t>Collaea</t>
  </si>
  <si>
    <t>aschersoniana</t>
  </si>
  <si>
    <t>cilicica</t>
  </si>
  <si>
    <t>istria</t>
  </si>
  <si>
    <t>media</t>
  </si>
  <si>
    <t>Bell, E. A. Canavanine in the Leguminosae. Biochem J 75, 618-620 (1960). https://doi.org/10.1042/bj0750618.             2. Bell, E. A., Lackey, J. A. &amp; Polhill, R. M. Systematic significance of canavanine in the Papilionoideae (Faboideae). Biochem. Syst. Ecol. 6, 201-212 (1978). https://doi.org/10.1016/0305-1978(78)90008-x</t>
  </si>
  <si>
    <t>orientalis</t>
  </si>
  <si>
    <t>parsica</t>
  </si>
  <si>
    <t>speciosa</t>
  </si>
  <si>
    <t>Corallospartium</t>
  </si>
  <si>
    <t>crassicaule</t>
  </si>
  <si>
    <t>Coronilla</t>
  </si>
  <si>
    <t>amerus</t>
  </si>
  <si>
    <t>coronata</t>
  </si>
  <si>
    <t>emerus</t>
  </si>
  <si>
    <t>Bell, E. A. Canavanine and related compounds in Leguminosae. Biochem J 70, 617-619 (1958). https://doi.org/10.1042/bj0700617</t>
  </si>
  <si>
    <t>vaginalis</t>
  </si>
  <si>
    <t>valentina</t>
  </si>
  <si>
    <t>varia</t>
  </si>
  <si>
    <t>Coursetia</t>
  </si>
  <si>
    <t>arborea</t>
  </si>
  <si>
    <t>Lavin, M. The occurrence of canavanine in seeds of the tribe Robinieae. Biochem. Syst. Ecol. 14, 71-73 (1986). https://doi.org/10.1016/0305-1978(86)90087-6</t>
  </si>
  <si>
    <t>axillaris</t>
  </si>
  <si>
    <t>Bell, E. A., Lackey, J. A. &amp; Polhill, R. M. Systematic significance of canavanine in the Papilionoideae (Faboideae). Biochem. Syst. Ecol. 6, 201-212 (1978). https://doi.org/10.1016/0305-1978(78)90008-x.     Lavin, M. The occurrence of canavanine in seeds of the tribe Robinieae. Biochem. Syst. Ecol. 14, 71-73 (1986). https://doi.org/10.1016/0305-1978(86)90087-6</t>
  </si>
  <si>
    <t>brachyrhachis</t>
  </si>
  <si>
    <t>dubia</t>
  </si>
  <si>
    <t>glandulosa</t>
  </si>
  <si>
    <t>guatemalensis</t>
  </si>
  <si>
    <t>hintonii</t>
  </si>
  <si>
    <t>mollis</t>
  </si>
  <si>
    <t>planipetiolata</t>
  </si>
  <si>
    <t>polyphylla</t>
  </si>
  <si>
    <t>seleri</t>
  </si>
  <si>
    <t>Craca</t>
  </si>
  <si>
    <t>bicolor</t>
  </si>
  <si>
    <t>caribaea</t>
  </si>
  <si>
    <t>chiapensis</t>
  </si>
  <si>
    <t>edwardsii</t>
  </si>
  <si>
    <t>glabella</t>
  </si>
  <si>
    <t>trifoliolata</t>
  </si>
  <si>
    <t>Cyamopsis</t>
  </si>
  <si>
    <t>tetragonoloba</t>
  </si>
  <si>
    <t>Cymbosama</t>
  </si>
  <si>
    <t>roseum</t>
  </si>
  <si>
    <t>Desmodium</t>
  </si>
  <si>
    <t>blandum</t>
  </si>
  <si>
    <t>caudatum</t>
  </si>
  <si>
    <t>elegans</t>
  </si>
  <si>
    <t>gltinosum</t>
  </si>
  <si>
    <t>haterocarpum</t>
  </si>
  <si>
    <t>intortum</t>
  </si>
  <si>
    <t>motorium</t>
  </si>
  <si>
    <t>podocarpum</t>
  </si>
  <si>
    <t>pulchallum</t>
  </si>
  <si>
    <t>rensonii</t>
  </si>
  <si>
    <t>tortuosum</t>
  </si>
  <si>
    <t>uncinatum</t>
  </si>
  <si>
    <t>Dillwynia</t>
  </si>
  <si>
    <t xml:space="preserve"> juniperina </t>
  </si>
  <si>
    <t>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t>
  </si>
  <si>
    <t xml:space="preserve">ericifolla </t>
  </si>
  <si>
    <t>Turner, B. L. &amp; Harborne, J. B. Distribution of canavanine in the plant kingdom. Phytochemistry 6, 863-866 (1967). https://doi.org/10.1016/s0031-9422(00)86033-1.     Bell, E. A., Lackey, J. A. &amp; Polhill, R. M. Systematic significance of canavanine in the Papilionoideae (Faboideae). Biochem. Syst. Ecol. 6, 201-212 (1978). https://doi.org/10.1016/0305-1978(78)90008-x</t>
  </si>
  <si>
    <t>glaberrima</t>
  </si>
  <si>
    <t xml:space="preserve"> sericea </t>
  </si>
  <si>
    <t>Dioclea</t>
  </si>
  <si>
    <t>guianensis</t>
  </si>
  <si>
    <t>megacarpa</t>
  </si>
  <si>
    <t>paraguayensis</t>
  </si>
  <si>
    <t>vigata</t>
  </si>
  <si>
    <t>wilsonii</t>
  </si>
  <si>
    <t>Dorycnium</t>
  </si>
  <si>
    <t>hirsutum</t>
  </si>
  <si>
    <t>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t>
  </si>
  <si>
    <t>Lotus</t>
  </si>
  <si>
    <t>hirsutus</t>
  </si>
  <si>
    <t>aka Lotus hirsutus, Dorycnium erectum</t>
  </si>
  <si>
    <t>dorycnium</t>
  </si>
  <si>
    <t xml:space="preserve">aka Lotus dorycnium, Dorycnium pentaphyllum </t>
  </si>
  <si>
    <t>rectum</t>
  </si>
  <si>
    <t>Eutaxia</t>
  </si>
  <si>
    <t>Galactia</t>
  </si>
  <si>
    <t>argentina</t>
  </si>
  <si>
    <t>canescens</t>
  </si>
  <si>
    <t>jussiaeana</t>
  </si>
  <si>
    <t>magaolophylla</t>
  </si>
  <si>
    <t>manti</t>
  </si>
  <si>
    <t>muellari</t>
  </si>
  <si>
    <t>stneophylla</t>
  </si>
  <si>
    <t>striata</t>
  </si>
  <si>
    <t>tenuiflora</t>
  </si>
  <si>
    <t>Galega</t>
  </si>
  <si>
    <t>officinalis</t>
  </si>
  <si>
    <t>Gliricidia</t>
  </si>
  <si>
    <t>ehrenbergii</t>
  </si>
  <si>
    <t>meistophylla</t>
  </si>
  <si>
    <t>Glottidium</t>
  </si>
  <si>
    <t>vescarium</t>
  </si>
  <si>
    <t>Glycine</t>
  </si>
  <si>
    <t>sinensis</t>
  </si>
  <si>
    <t>Turner, B. L. &amp; Harborne, J. B. Distribution of canavanine in the plant kingdom. Phytochemistry 6, 863-866 (1967). https://doi.org/10.1016/s0031-9422(00)86033-1</t>
  </si>
  <si>
    <t>Glycyrrhiza</t>
  </si>
  <si>
    <t>echinata</t>
  </si>
  <si>
    <t>glabra</t>
  </si>
  <si>
    <t>Gomopholobium</t>
  </si>
  <si>
    <t>huegelii</t>
  </si>
  <si>
    <t xml:space="preserve">marginatum </t>
  </si>
  <si>
    <t>Turner, B. L. &amp; Harborne, J. B. Distribution of canavanine in the plant kingdom. Phytochemistry 6, 863-866 (1967). https://doi.org/10.1016/s0031-9422(00)86033-1                          Bell, E. A., Lackey, J. A. &amp; Polhill, R. M. Systematic significance of canavanine in the Papilionoideae (Faboideae). Biochem. Syst. Ecol. 6, 201-212 (1978). https://doi.org/10.1016/0305-1978(78)90008-x</t>
  </si>
  <si>
    <t>Bell, E. A., Lackey, J. A. &amp; Polhill, R. M. Systematic significance of canavanine in the Papilionoideae (Faboideae). Biochem. Syst. Ecol. 6, 201-212 (1978). https://doi.org/10.1016/0305-1978(78)90008-x               2 Turner, B. L. &amp; Harborne, J. B. Distribution of canavanine in the plant kingdom. Phytochemistry 6, 863-866 (1967). https://doi.org/10.1016/s0031-9422(00)86033-1</t>
  </si>
  <si>
    <t>venustum</t>
  </si>
  <si>
    <t>Gonocytisus</t>
  </si>
  <si>
    <t>lotifolia</t>
  </si>
  <si>
    <t>pubescens</t>
  </si>
  <si>
    <t>Halimodendron</t>
  </si>
  <si>
    <t>comptoniana</t>
  </si>
  <si>
    <t>halodendron</t>
  </si>
  <si>
    <t>violacea</t>
  </si>
  <si>
    <t>Hardenbergia</t>
  </si>
  <si>
    <t>monophylla</t>
  </si>
  <si>
    <t>Hedysarum</t>
  </si>
  <si>
    <t>alpinum</t>
  </si>
  <si>
    <t>capitatum</t>
  </si>
  <si>
    <t>cinerascens</t>
  </si>
  <si>
    <t>coronarium</t>
  </si>
  <si>
    <t>Bell, E. A. Canavanine and related compounds in Leguminosae. Biochem J 70, 617-619 (1958). https://doi.org/10.1042/bj0700617.     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t>
  </si>
  <si>
    <t>mackensii</t>
  </si>
  <si>
    <t>obscurum</t>
  </si>
  <si>
    <t>semenovii</t>
  </si>
  <si>
    <t>varium</t>
  </si>
  <si>
    <t>Hippocrepis</t>
  </si>
  <si>
    <t>comosa</t>
  </si>
  <si>
    <t>Hymenocarpos</t>
  </si>
  <si>
    <t>lotoides</t>
  </si>
  <si>
    <t>Hymenocarpus</t>
  </si>
  <si>
    <t>cincinnatus</t>
  </si>
  <si>
    <t>Hypocalyptus</t>
  </si>
  <si>
    <t>obcordatus</t>
  </si>
  <si>
    <t>coluteoides</t>
  </si>
  <si>
    <t>oxalidifolius</t>
  </si>
  <si>
    <t>sophoroides</t>
  </si>
  <si>
    <t>Indigofera</t>
  </si>
  <si>
    <t>arrecta</t>
  </si>
  <si>
    <t>brachystachya</t>
  </si>
  <si>
    <t>cytisoides</t>
  </si>
  <si>
    <t>densiflora</t>
  </si>
  <si>
    <t>frutescens</t>
  </si>
  <si>
    <t>gerardiana</t>
  </si>
  <si>
    <t>Bell, E. A. Canavanine and related compounds in Leguminosae. Biochem J 70, 617-619 (1958). https://doi.org/10.1042/bj0700617.     Bell, E. A., Lackey, J. A. &amp; Polhill, R. M. Systematic significance of canavanine in the Papilionoideae (Faboideae). Biochem. Syst. Ecol. 6, 201-212 (1978). https://doi.org/10.1016/0305-1978(78)90008-x</t>
  </si>
  <si>
    <t>heterantha</t>
  </si>
  <si>
    <t>hisuta</t>
  </si>
  <si>
    <t>jaliscensis</t>
  </si>
  <si>
    <t>kirilowii</t>
  </si>
  <si>
    <t>linifolia</t>
  </si>
  <si>
    <t>mucronata</t>
  </si>
  <si>
    <t>oblongifolia</t>
  </si>
  <si>
    <t>pseudotinctoria</t>
  </si>
  <si>
    <t>schimperi</t>
  </si>
  <si>
    <t>sphaerocarpa</t>
  </si>
  <si>
    <t>suffruticosa</t>
  </si>
  <si>
    <t>sulcata</t>
  </si>
  <si>
    <t>texana</t>
  </si>
  <si>
    <t>tinctoria</t>
  </si>
  <si>
    <t>trita</t>
  </si>
  <si>
    <t>zollingerana</t>
  </si>
  <si>
    <t>Isotropis</t>
  </si>
  <si>
    <t>atropurpurea</t>
  </si>
  <si>
    <t>Jacksonia</t>
  </si>
  <si>
    <t>compressa</t>
  </si>
  <si>
    <t>floribunda</t>
  </si>
  <si>
    <t>furcellata</t>
  </si>
  <si>
    <t>scoparia</t>
  </si>
  <si>
    <t>stenbergiana</t>
  </si>
  <si>
    <t>Kennedia</t>
  </si>
  <si>
    <t>carinata</t>
  </si>
  <si>
    <t>coccinea</t>
  </si>
  <si>
    <t>macrophylla</t>
  </si>
  <si>
    <t>nigricans</t>
  </si>
  <si>
    <t>prorepens</t>
  </si>
  <si>
    <t>prostrata</t>
  </si>
  <si>
    <t>rtrorsa</t>
  </si>
  <si>
    <t>rubicunda</t>
  </si>
  <si>
    <t>stirlingii</t>
  </si>
  <si>
    <t>Lenna</t>
  </si>
  <si>
    <t>melanocarpa</t>
  </si>
  <si>
    <t>Lespedeza</t>
  </si>
  <si>
    <t>korea</t>
  </si>
  <si>
    <t>tomentosa</t>
  </si>
  <si>
    <t>Lessertia</t>
  </si>
  <si>
    <t>"cancer bush"</t>
  </si>
  <si>
    <t>Singh, N. et al. Detection of L-canavanine in the Cancer bush (Lessertia frutescens L.), a reputed anti-HIV/AIDS medicinal plant. South African Journal of Botany 75, 440-440 (2009). https://doi.org/10.1016/j.sajb.2009.02.165.     Shaik, S., Singh, N. &amp; Nicholas, A. HPLC and GC analyses of in vitro-grown leaves of the cancer bush Lessertia (Sutherlandia) frutescens L. reveal higher yields of bioactive compounds. Plant Cell, Tissue and Organ Culture 105, 431-438 (2011). https://doi.org/10.1007/s11240-010-9884-4</t>
  </si>
  <si>
    <t>perennans</t>
  </si>
  <si>
    <t>Lonchocarpus</t>
  </si>
  <si>
    <t>bussei</t>
  </si>
  <si>
    <t>capassa</t>
  </si>
  <si>
    <t>cyanescens</t>
  </si>
  <si>
    <t>eriocalyx</t>
  </si>
  <si>
    <t>laxiflorus</t>
  </si>
  <si>
    <t>nelsii</t>
  </si>
  <si>
    <t>angustissimus</t>
  </si>
  <si>
    <t>corniculatus</t>
  </si>
  <si>
    <t>creticus</t>
  </si>
  <si>
    <t>edulis</t>
  </si>
  <si>
    <t>helleri</t>
  </si>
  <si>
    <t>hispidus</t>
  </si>
  <si>
    <t>major</t>
  </si>
  <si>
    <t>ornithopodioides</t>
  </si>
  <si>
    <t>oroboides</t>
  </si>
  <si>
    <t>parviflorus</t>
  </si>
  <si>
    <t>pedunculatus</t>
  </si>
  <si>
    <t>purshianus</t>
  </si>
  <si>
    <t>rigidus</t>
  </si>
  <si>
    <t>scoparius</t>
  </si>
  <si>
    <t>siliquosus</t>
  </si>
  <si>
    <t>tenus</t>
  </si>
  <si>
    <t>uliginosus</t>
  </si>
  <si>
    <t>Greater bird's-foot trefoil</t>
  </si>
  <si>
    <t>Bell, E. A. Canavanine in the Leguminosae. Biochem J 75, 618-620 (1960). https://doi.org/10.1042/bj0750618.     Bell, E. A., Lackey, J. A. &amp; Polhill, R. M. Systematic significance of canavanine in the Papilionoideae (Faboideae). Biochem. Syst. Ecol. 6, 201-212 (1978). https://doi.org/10.1016/0305-1978(78)90008-x</t>
  </si>
  <si>
    <t>Macropsychanthus</t>
  </si>
  <si>
    <t>lauterbachii</t>
  </si>
  <si>
    <t>Mastersia</t>
  </si>
  <si>
    <t>bakeri</t>
  </si>
  <si>
    <t>Medicago</t>
  </si>
  <si>
    <t>echinus</t>
  </si>
  <si>
    <t>falkata</t>
  </si>
  <si>
    <t>yellow lucerne</t>
  </si>
  <si>
    <t>lupulina</t>
  </si>
  <si>
    <t>Black Medick</t>
  </si>
  <si>
    <t>Bell, E. A. Canavanine in the Leguminosae. Biochem J 75, 618-620 (1960). https://doi.org/10.1042/bj0750618.     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t>
  </si>
  <si>
    <t>minima</t>
  </si>
  <si>
    <t>polymorpha</t>
  </si>
  <si>
    <t>Bell, E. A., Lackey, J. A. &amp; Polhill, R. M. Systematic significance of canavanine in the Papilionoideae (Faboideae). Biochem. Syst. Ecol. 6, 201-212 (1978). https://doi.org/10.1016/0305-1978(78)90008-x.     Elamine, Y., Alaiz, M., Giron-Calle, J., Guine, R. P. F. &amp; Vioque, J. Nutritional Characteristics of the Seed Protein in 23 Mediterranean Legumes. Agronomy-Basel 12 (2022). https://doi.org/10.3390/agronomy12020400</t>
  </si>
  <si>
    <t>protiata</t>
  </si>
  <si>
    <t>sativa</t>
  </si>
  <si>
    <t>Alfalfa</t>
  </si>
  <si>
    <t>Bell, E. A. Canavanine and related compounds in Leguminosae. Biochem J 70, 617-619 (1958). https://doi.org/10.1042/bj0700617.     Rosenthal, G. A. &amp; Nkomo, P. The natural abundance of L-Canavanine, an active anticancer agent, in alfalfa, Medicago sativa (L.). Pharmaceutical Biology (Lisse, Netherlands) 38, 1-6 (2000). https://doi.org/10.1076/1388-0209(200001)3811-bft001.     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     Weissberger, L. E. &amp; Armstrong, M. K. Canavanine analysis of alfalfa extracts by high performance liquid chromatography using pre-column derivatization. J Chromatogr Sci 22, 438-440 (1984). https://doi.org/10.1093/chromsci/22.10.438.     Kasai, T. &amp; Sakamura, S. Reexamination of canavanine disappearance during germination of alfalfa (Medicago sativa). Journal of Nutritional Science and Vitaminology 32, 77-82 (1986). https://doi.org/10.3177/jnsv.32.77.     Gorski, P. M., Miersch, J. &amp; Ploszynski, M. Production and biological activity of saponins and canavanine in alfalfa seedlings. Journal of Chemical Ecology 17, 1135-1143 (1991). https://doi.org/10.1007/bf01402939.     Miersch, J., Juhlke, C., Sternkopf, G. &amp; Krauss, G. J. Metabolism and exudation of canavanine during development of alfalfa (Medicago sativa L. cv. verko). J Chem Ecol 18, 2117-2129 (1992). https://doi.org/10.1007/BF00981932</t>
  </si>
  <si>
    <t>tuberculata</t>
  </si>
  <si>
    <t>tubinata</t>
  </si>
  <si>
    <t>Melilotus</t>
  </si>
  <si>
    <t>alba</t>
  </si>
  <si>
    <t>dentata</t>
  </si>
  <si>
    <t>Milettia</t>
  </si>
  <si>
    <t>cinerea</t>
  </si>
  <si>
    <t>grandis</t>
  </si>
  <si>
    <t>lauentii</t>
  </si>
  <si>
    <t>pendula</t>
  </si>
  <si>
    <t>pubinervis</t>
  </si>
  <si>
    <t>stuhlmannii</t>
  </si>
  <si>
    <t>thonningii</t>
  </si>
  <si>
    <t>Mirbelia</t>
  </si>
  <si>
    <t xml:space="preserve">oxyloboides </t>
  </si>
  <si>
    <t>dilatata</t>
  </si>
  <si>
    <t>oxylobioides</t>
  </si>
  <si>
    <t>Mucuna</t>
  </si>
  <si>
    <t>Muelleranthus</t>
  </si>
  <si>
    <t>trifoliolatus</t>
  </si>
  <si>
    <t>Neocracca</t>
  </si>
  <si>
    <t>Neonotonia</t>
  </si>
  <si>
    <t>wightii</t>
  </si>
  <si>
    <t>Notospartium</t>
  </si>
  <si>
    <t>carmichaelii</t>
  </si>
  <si>
    <t>Olneya</t>
  </si>
  <si>
    <t>tesota</t>
  </si>
  <si>
    <t>Ononis</t>
  </si>
  <si>
    <t>fructicosa</t>
  </si>
  <si>
    <t>natrix</t>
  </si>
  <si>
    <t>reclinata</t>
  </si>
  <si>
    <t>repens</t>
  </si>
  <si>
    <t>rotundifola</t>
  </si>
  <si>
    <t>round-leaved restharrow</t>
  </si>
  <si>
    <t>serrata</t>
  </si>
  <si>
    <t>Ornithopus</t>
  </si>
  <si>
    <t>compressus</t>
  </si>
  <si>
    <t>perpusilius</t>
  </si>
  <si>
    <t>sativus</t>
  </si>
  <si>
    <t>Oxylobium</t>
  </si>
  <si>
    <t>ellipticum</t>
  </si>
  <si>
    <t>lanceolatum</t>
  </si>
  <si>
    <t xml:space="preserve">robusturn </t>
  </si>
  <si>
    <t>Oxytropis</t>
  </si>
  <si>
    <t>montanus</t>
  </si>
  <si>
    <t>uralensis</t>
  </si>
  <si>
    <t>Pachyrhizus</t>
  </si>
  <si>
    <t>erosus</t>
  </si>
  <si>
    <t>strigosus</t>
  </si>
  <si>
    <t>tuberosus</t>
  </si>
  <si>
    <t>vernalis</t>
  </si>
  <si>
    <t>Peteria</t>
  </si>
  <si>
    <t>glanulosa</t>
  </si>
  <si>
    <t>thomopsoniae</t>
  </si>
  <si>
    <t>Phaseolus</t>
  </si>
  <si>
    <t>anisotrichus</t>
  </si>
  <si>
    <t>Platylobium</t>
  </si>
  <si>
    <t>formosum</t>
  </si>
  <si>
    <t>obtusangulum</t>
  </si>
  <si>
    <t>Platysepalum</t>
  </si>
  <si>
    <t>chevalieri</t>
  </si>
  <si>
    <t>Poissonia</t>
  </si>
  <si>
    <t>hypoleuca</t>
  </si>
  <si>
    <t>orbicularis</t>
  </si>
  <si>
    <t>Pseudarthria</t>
  </si>
  <si>
    <t>hookeri</t>
  </si>
  <si>
    <t>Ptychosema</t>
  </si>
  <si>
    <t>trifoliata</t>
  </si>
  <si>
    <t>Pueraria</t>
  </si>
  <si>
    <t>colletii</t>
  </si>
  <si>
    <t>wallichii</t>
  </si>
  <si>
    <t>Pultenaea</t>
  </si>
  <si>
    <t>cunninghamii</t>
  </si>
  <si>
    <t>daphnoides</t>
  </si>
  <si>
    <t xml:space="preserve">stipularia </t>
  </si>
  <si>
    <t>handsome bush pea</t>
  </si>
  <si>
    <t>Turner, B. L. &amp; Harborne, J. B. Distribution of canavanine in the plant kingdom. Phytochemistry 6, 863-866 (1967). https://doi.org/10.1016/s0031-9422(00)86033-1.                              Bell, E. A., Lackey, J. A. &amp; Polhill, R. M. Systematic significance of canavanine in the Papilionoideae (Faboideae). Biochem. Syst. Ecol. 6, 201-212 (1978). https://doi.org/10.1016/0305-1978(78)90008-x</t>
  </si>
  <si>
    <t>Robinia</t>
  </si>
  <si>
    <t>glutinosa</t>
  </si>
  <si>
    <t>hispida</t>
  </si>
  <si>
    <t>neomexicana</t>
  </si>
  <si>
    <t>pseudoacacia</t>
  </si>
  <si>
    <t>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     Kamo, T., Tokuoka, Y. &amp; Miyazaki, M. Quantification of Canavanine, 2-Aminoethanol, and Cyanamide in Aphis craccivora and its Host Plants, Robinia pseudoacacia and Vicia angustifolia: Effects of These Compounds on Larval Survivorship of Harmonia axyridis. Journal of Chemical Ecology 38, 1552-1560 (2012). https://doi.org/10.1007/s10886-012-0220-9.      Kamo, T., Sakurai, S., Yamanashi, T. &amp; Todoroki, Y. Cyanamide is biosynthesized from L-canavanine in plants. . Sci Rep 5, 10527 (2015). https://doi.org/10.1038/srep10527</t>
  </si>
  <si>
    <t>Sabinia</t>
  </si>
  <si>
    <t>carinalis</t>
  </si>
  <si>
    <t>Sarcodum</t>
  </si>
  <si>
    <t>scandens</t>
  </si>
  <si>
    <t>Scorpiurus</t>
  </si>
  <si>
    <t>muricatus</t>
  </si>
  <si>
    <t>subvillosus</t>
  </si>
  <si>
    <t>vermiculetus</t>
  </si>
  <si>
    <t>Securigera</t>
  </si>
  <si>
    <t>securidaca</t>
  </si>
  <si>
    <t xml:space="preserve">Bell, E. A. Canavanine in the Leguminosae. Biochem J 75, 618-620 (1960). https://doi.org/10.1042/bj0750618.     Rosenthal, G. A. Interrelation of canavanine and urease in seeds of the lotoideae. Journal of Experimental Botany 25, 609-613 (1974). </t>
  </si>
  <si>
    <t>Sesbania</t>
  </si>
  <si>
    <t>bispinosa</t>
  </si>
  <si>
    <t>cannabina</t>
  </si>
  <si>
    <t>cochinchinensis</t>
  </si>
  <si>
    <t>drummondii</t>
  </si>
  <si>
    <t>exaltata</t>
  </si>
  <si>
    <t>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t>
  </si>
  <si>
    <t>grandiflora</t>
  </si>
  <si>
    <t>marginata</t>
  </si>
  <si>
    <t>punicea</t>
  </si>
  <si>
    <t>sesban</t>
  </si>
  <si>
    <t>sonorae</t>
  </si>
  <si>
    <t>tripetii</t>
  </si>
  <si>
    <t>vesicaria</t>
  </si>
  <si>
    <t>Shuteria</t>
  </si>
  <si>
    <t>vestita</t>
  </si>
  <si>
    <t>Smirnowia</t>
  </si>
  <si>
    <t>turcestana</t>
  </si>
  <si>
    <t>Spatholobus</t>
  </si>
  <si>
    <t>roxburghii</t>
  </si>
  <si>
    <t>Sphaerolobium</t>
  </si>
  <si>
    <t>macranthum</t>
  </si>
  <si>
    <t>Sphaerophysa</t>
  </si>
  <si>
    <t>salsula</t>
  </si>
  <si>
    <t>Sphinctospermum</t>
  </si>
  <si>
    <t>constrictum</t>
  </si>
  <si>
    <t>Stongylodon</t>
  </si>
  <si>
    <t>macrobotrys</t>
  </si>
  <si>
    <t>pseudolucidus</t>
  </si>
  <si>
    <t>Sutherlandia</t>
  </si>
  <si>
    <t>Swainsona</t>
  </si>
  <si>
    <t>galegifolia</t>
  </si>
  <si>
    <t>greyana</t>
  </si>
  <si>
    <t>maccullochiana</t>
  </si>
  <si>
    <t>phacoides</t>
  </si>
  <si>
    <t>Tephrosia</t>
  </si>
  <si>
    <t>apollinea</t>
  </si>
  <si>
    <t>greandiflora</t>
  </si>
  <si>
    <t>incana</t>
  </si>
  <si>
    <t>Tetragonolobus</t>
  </si>
  <si>
    <t>palestinus</t>
  </si>
  <si>
    <t>purpureus</t>
  </si>
  <si>
    <t>Trifolium</t>
  </si>
  <si>
    <t>angustifolium</t>
  </si>
  <si>
    <t>bejariense</t>
  </si>
  <si>
    <t>declinatum</t>
  </si>
  <si>
    <t>dubium</t>
  </si>
  <si>
    <t xml:space="preserve">Bell, E. A. Canavanine and related compounds in Leguminosae. Biochem J 70, 617-619 (1958). https://doi.org/10.1042/bj0700617.     Rosenthal, G. A. Interrelation of canavanine and urease in seeds of the lotoideae. Journal of Experimental Botany 25, 609-613 (1974). </t>
  </si>
  <si>
    <t>hydridum</t>
  </si>
  <si>
    <t>incarnatum</t>
  </si>
  <si>
    <t>pannonicum</t>
  </si>
  <si>
    <t>pratense</t>
  </si>
  <si>
    <t>Rosenthal, G. A. Interrelation of canavanine and urease in seeds of the lotoideae. Journal of Experimental Botany 25, 609-613 (1974).      Bell, E. A., Lackey, J. A. &amp; Polhill, R. M. Systematic significance of canavanine in the Papilionoideae (Faboideae). Biochem. Syst. Ecol. 6, 201-212 (1978). https://doi.org/10.1016/0305-1978(78)90008-x.     Elamine, Y., Alaiz, M., Giron-Calle, J., Guine, R. P. F. &amp; Vioque, J. Nutritional Characteristics of the Seed Protein in 23 Mediterranean Legumes. Agronomy-Basel 12 (2022). https://doi.org/10.3390/agronomy12020400</t>
  </si>
  <si>
    <t>Trigonella</t>
  </si>
  <si>
    <t>arabica</t>
  </si>
  <si>
    <t>caerulea</t>
  </si>
  <si>
    <t>foanum-graecum</t>
  </si>
  <si>
    <t>Uraria</t>
  </si>
  <si>
    <t>picta</t>
  </si>
  <si>
    <t>Vicia</t>
  </si>
  <si>
    <t>articulata</t>
  </si>
  <si>
    <t>One-flowered vetch</t>
  </si>
  <si>
    <t>Bell, E. A., Lackey, J. A. &amp; Polhill, R. M. Systematic significance of canavanine in the Papilionoideae (Faboideae). Biochem. Syst. Ecol. 6, 201-212 (1978). https://doi.org/10.1016/0305-1978(78)90008-x.     Vioque, R. S. et al. Contents of total protein, L-canavanine and condensed tannins of the one-flowered vetch (Vicia articulata Hornem.) collection of the Bank of Plant Germplasm of Cuenca (Spain). Genetic Resources and Crop Evolution 55, 949-957 (2008). https://doi.org/10.1007/s10722-007-9302-x</t>
  </si>
  <si>
    <t>augustifolia</t>
  </si>
  <si>
    <t>Kamo, T., Tokuoka, Y. &amp; Miyazaki, M. Quantification of Canavanine, 2-Aminoethanol, and Cyanamide in Aphis craccivora and its Host Plants, Robinia pseudoacacia and Vicia angustifolia: Effects of These Compounds on Larval Survivorship of Harmonia axyridis. Journal of Chemical Ecology 38, 1552-1560 (2012). https://doi.org/10.1007/s10886-012-0220-9</t>
  </si>
  <si>
    <t>benghalensis</t>
  </si>
  <si>
    <t>Bell, E. A., Lackey, J. A. &amp; Polhill, R. M. Systematic significance of canavanine in the Papilionoideae (Faboideae). Biochem. Syst. Ecol. 6, 201-212 (1978). https://doi.org/10.1016/0305-1978(78)90008-x.     Kamo, T., Sakurai, S., Yamanashi, T. &amp; Todoroki, Y. Cyanamide is biosynthesized from L-canavanine in plants. . Sci Rep 5, 10527 (2015). https://doi.org/10.1038/srep10527</t>
  </si>
  <si>
    <t>cassubica</t>
  </si>
  <si>
    <t>cracca</t>
  </si>
  <si>
    <t>dalmatica</t>
  </si>
  <si>
    <t>disperma</t>
  </si>
  <si>
    <t>Bell, E. A., Lackey, J. A. &amp; Polhill, R. M. Systematic significance of canavanine in the Papilionoideae (Faboideae). Biochem. Syst. Ecol. 6, 201-212 (1978). https://doi.org/10.1016/0305-1978(78)90008-x.      Megías, C., Cortés-Giraldo, I., Girón-Calle, J., Vioque, J. &amp; Alaiz, M. Determination of L-canavanine and other free amino acids in  (Fabaceae) seeds by precolumn derivatization using diethyl ethoxymethylenemalonate and reversed-phase high-performance liquid chromatography. Talanta 131, 95-98 (2015). https://doi.org/10.1016/j.talanta.2014.07.077</t>
  </si>
  <si>
    <t>ervilia</t>
  </si>
  <si>
    <t>Bell, E. A., Lackey, J. A. &amp; Polhill, R. M. Systematic significance of canavanine in the Papilionoideae (Faboideae). Biochem. Syst. Ecol. 6, 201-212 (1978). https://doi.org/10.1016/0305-1978(78)90008-x.     Megías, C., Cortés-Giraldo, I., Girón-Calle, J., Vioque, J. &amp; Alaiz, M. Determination of L-canavanine and other free amino acids in  (Fabaceae) seeds by precolumn derivatization using diethyl ethoxymethylenemalonate and reversed-phase high-performance liquid chromatography. Talanta 131, 95-98 (2015). https://doi.org/10.1016/j.talanta.2014.07.077.     Vioque, J., Giron-Calle, J., Torres-Salas, V., Elamine, Y. &amp; Alaiz, M. Characterization of Vicia ervilia (bitter vetch) seed proteins, free amino acids, and polyphenols. J Food Biochem 44, e13271 (2020). https://doi.org/10.1111/jfbc.13271</t>
  </si>
  <si>
    <t>faba</t>
  </si>
  <si>
    <t xml:space="preserve">Vicia </t>
  </si>
  <si>
    <t xml:space="preserve"> gigantea</t>
  </si>
  <si>
    <t>hirsuta</t>
  </si>
  <si>
    <t xml:space="preserve">Bell, E. A. Canavanine in the Leguminosae. Biochem J 75, 618-620 (1960). https://doi.org/10.1042/bj0750618.      Rosenthal, G. A. Interrelation of canavanine and urease in seeds of the lotoideae. Journal of Experimental Botany 25, 609-613 (1974). </t>
  </si>
  <si>
    <t>ludoviciana</t>
  </si>
  <si>
    <t>monantha</t>
  </si>
  <si>
    <t>Abozeid, A., Liu, J., Liu, Y., Wang, H. &amp; Tang, Z. Gas chromatography mass spectrometry-based metabolite profiling of two sweet-clover vetches via multivariate data analyses. Botany Letters 164, 385-391 (2017). https://doi.org/10.1080/23818107.2017.1373703</t>
  </si>
  <si>
    <t>salloi</t>
  </si>
  <si>
    <t>sepium</t>
  </si>
  <si>
    <t>sylvatica</t>
  </si>
  <si>
    <t>tenuifolia</t>
  </si>
  <si>
    <t>tenuissima</t>
  </si>
  <si>
    <t>tetrasperma</t>
  </si>
  <si>
    <t>Hairy vetch</t>
  </si>
  <si>
    <t>Mardani-Korrani, H. et al. L-Canavanine, a Root Exudate From Hairy Vetch () Drastically Affecting the Soil Microbial Community and Metabolite Pathways. Frontiers in Microbiology 12 (2021). https://doi.org/10.3389/fmicb.2021.701796.     Bell, E. A., Lackey, J. A. &amp; Polhill, R. M. Systematic significance of canavanine in the Papilionoideae (Faboideae). Biochem. Syst. Ecol. 6, 201-212 (1978). https://doi.org/10.1016/0305-1978(78)90008-x.     Kamo, T., Sakurai, S., Yamanashi, T. &amp; Todoroki, Y. Cyanamide is biosynthesized from L-canavanine in plants. . Sci Rep 5, 10527 (2015). https://doi.org/10.1038/srep105.     Sasamoto, H. et al. Evaluation of canavanine as an allelochemical in etiolated seedlings of Vicia villosa Roth: protoplast co-culture method with digital image analysis. In Vitro Cellular &amp; Developmental Biology: Plant 55, 296-304 (2019). https://doi.org/10.1007/s11627-019-09985-3.     Mardani-Korrani, H. et al. L-Canavanine, a Root Exudate From Hairy Vetch () Drastically Affecting the Soil Microbial Community and Metabolite Pathways. Frontiers in Microbiology 12 (2021). https://doi.org/10.3389/fmicb.2021.701796</t>
  </si>
  <si>
    <t>Wisteria</t>
  </si>
  <si>
    <t>CANALINE</t>
  </si>
  <si>
    <t>Jack Bean, mixed results</t>
  </si>
  <si>
    <t xml:space="preserve">Oropeza, C., Alpizar, L., Loyola-Vargas, V. M., Quiroz, J. &amp; Scorer, K. N. Determination of L-canavanine and L-canaline in plant tissues by high-performance liquid chromatography. Journal of Chromatography 456, 405-409 (1988). https://doi.org/10.1016/0021-9673(86)80039-5.        Acamovic, T. &amp; D'Mello, J. P. F. HPLC analysis of canavanine and canaline in Canavalia ensiformis, and in excreta and serum of chicks. Journal of the Science of Food and  Agriculture 50, 63-77 (1990). https://doi.org/10.1002/jsfa.2740500108                                    Miersch, J. [Detection and isolation of canaline (2-amino-4-aminohydroxybutyric acid)]. Naturwissenschaften 54, 169-170 (1967).   Sugi, M., Miura, H. &amp; Nagata, K. A New Radiometric Determination of L-Canaline. Analytical Biochemistry 92, 265-269 (1979).    Rosenthal, G. A., Berge, M. A. &amp; Bleiler, J. A. A novel mechanism for detoxification of L-canaline. Biochem. Syst. Ecol. 17, 203-206 (1989). https://doi.org/10.1016/0305-1978(89)90081-1 https://doi.org/10.1007/BF00590846. </t>
  </si>
  <si>
    <t>Milkvetch</t>
  </si>
  <si>
    <r>
      <t xml:space="preserve">In-Atoini, H., Inuga, F. &amp; Marakami, T. Isolierung und Identifizierung von Canalin in den unreifen Samen von Astragalus sinicus L. . </t>
    </r>
    <r>
      <rPr>
        <i/>
        <sz val="12"/>
        <color theme="1"/>
        <rFont val="Arial"/>
        <family val="2"/>
      </rPr>
      <t xml:space="preserve">Chem. Pharm. Bull. </t>
    </r>
    <r>
      <rPr>
        <b/>
        <sz val="12"/>
        <color theme="1"/>
        <rFont val="Arial"/>
        <family val="2"/>
      </rPr>
      <t>16</t>
    </r>
    <r>
      <rPr>
        <sz val="12"/>
        <color theme="1"/>
        <rFont val="Arial"/>
        <family val="2"/>
      </rPr>
      <t xml:space="preserve">, 2521 (1968). </t>
    </r>
  </si>
  <si>
    <t>Ericales</t>
  </si>
  <si>
    <t>Theaceae</t>
  </si>
  <si>
    <t xml:space="preserve">Camellia </t>
  </si>
  <si>
    <t xml:space="preserve">sinensis </t>
  </si>
  <si>
    <t>INDOSPICINE</t>
  </si>
  <si>
    <t>Sapindales</t>
  </si>
  <si>
    <t>Meliaceae</t>
  </si>
  <si>
    <t>Dysoxylum</t>
  </si>
  <si>
    <t>binectariferum</t>
  </si>
  <si>
    <t>Kumara, P. M. et al. Desorption electrospray ionization (DESI) mass spectrometric imaging of the distribution of rohitukine in the seedling of Dysoxylum binectariferum Hook. f. PLoS One 11, e0158099/0158091-e0158099/0158014 (2016). https://doi.org/10.1371/journal.pone.0158099</t>
  </si>
  <si>
    <t xml:space="preserve"> Fabaceae</t>
  </si>
  <si>
    <t>Erythrina</t>
  </si>
  <si>
    <t>variegata</t>
  </si>
  <si>
    <t>l;</t>
  </si>
  <si>
    <t>circinella</t>
  </si>
  <si>
    <t>Tan, E. T. T., Fletcher, M. T., Yong, K. W. L., D'Arcy, B. R. &amp; Al Jassim, R. Determination of Hepatotoxic Indospicine in Australian Camel Meat by Ultra-Performance Liquid Chromatography-Tandem Mass Spectrometry. Journal of Agricultural and Food Chemistry 62, 1974-1979 (2014). https://doi.org/10.1021/jf4052495</t>
  </si>
  <si>
    <t>colutea</t>
  </si>
  <si>
    <t>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an, E. T. T. et al. Seasonal and Species Variation of the Hepatotoxin Indospicine in Australian Indigofera Legumes As Measured by UPLC-MS/MS. Journal of Agricultural and Food Chemistry 64, 6613-6621 (2016). https://doi.org/10.1021/acs.jafc.6b02437</t>
  </si>
  <si>
    <t>hendecaphylla</t>
  </si>
  <si>
    <t>lespedezioides</t>
  </si>
  <si>
    <t>Aylward, J. H., Court, R. D., Haydock, K. P., Strickland, R. W. &amp; Hegarty, M. P. Indigofera species with agronomic potential in the tropics. Rat toxicity studies. Aust. J. Agric. Res. 38, 177-186 (1987). https://doi.org/10.1071/ar9870177.         Lima, E. F. et al. Poisoning by Indigofera lespedezioides in horses. Toxicon 60, 324-328 (2012). https://doi.org/10.1016/j.toxicon.2012.04.341</t>
  </si>
  <si>
    <t>Tan, E. T. T., Al Jassim, R., D'Arcy, B. R. &amp; Fletcher, M. T. Level of natural hepatotoxin (Indospicine) contamination in Australian camel meat. Food Additives &amp; Contaminants, Part A: Chemistry, Analysis, Control, Exposure &amp; Risk Assessment 33, 1587-1595 (2016). https://doi.org/10.1080/19440049.2016.1224932.           Tan, E. T. T. et al. Seasonal and Species Variation of the Hepatotoxin Indospicine in Australian Indigofera Legumes As Measured by UPLC-MS/MS. Journal of Agricultural and Food Chemistry 64, 6613-6621 (2016). https://doi.org/10.1021/acs.jafc.6b02437</t>
  </si>
  <si>
    <t>linnaei</t>
  </si>
  <si>
    <t>Pollitt, S., Hegarty, M. P. &amp; Pass, M. A. Analysis of the amino acid indospicine in biological samples by High Performance Liquid Chromatography. Natural Toxins 7, 233-240 (1999). https://doi.org/10.1002/1522-7189(199911/12)7:6&lt;233::aid-nt59&gt;3.0.co;2-3.      Bell, E. A. The discovery of BMAA, and examples of biomagnification and protein incorporation involving other non-protein amino acids. Amyotroph Lateral Scler 10 Suppl 2, 21-25 (2009). https://doi.org/10.3109/17482960903268700.        Tan, E. T. T. et al. Seasonal and Species Variation of the Hepatotoxin Indospicine in Australian Indigofera Legumes As Measured by UPLC-MS/MS. Journal of Agricultural and Food Chemistry 64, 6613-6621 (2016). https://doi.org/10.1021/acs.jafc.6b02437</t>
  </si>
  <si>
    <t>migritana</t>
  </si>
  <si>
    <t>Aylward, J. H., Court, R. D., Haydock, K. P., Strickland, R. W. &amp; Hegarty, M. P. Indigofera species with agronomic potential in the tropics. Rat toxicity studies. Aust. J. Agric. Res. 38, 177-186 (1987). https://doi.org/10.1071/ar9870177</t>
  </si>
  <si>
    <t>Creeping indigo</t>
  </si>
  <si>
    <t xml:space="preserve">Hegarty, M. P. &amp; Pound, A. W. Indospicine, a new hepatotoxic amino acid from Indigofera spicata. Nature 217, 354-355 (1968). https://doi.org/10.1038/217354a0.      Christie, G. S., Madsen, N. P. &amp; Hegarty, M. P. Acute biochemical changes in rat liver induced by the naturally-occurring amino acid indospicine. Biochemical Pharmacology 18, 693-700 (1969). https://doi.org/10.1016/0006-2952(69)90039-2.        Hegarty, M. P. &amp; Pound, A. W. Indospicine, a hepatotoxic amino acid from Indigofera spicata: isolation, structure, and biological studies. Australian Journal of Biological Sciences 23, 831-842 (1970). https://doi.org/10.1071/bi9700831.      Pearn, J. H. &amp; Hegarty, M. P. Indospicine--the teratogenic factor from Indigofera spicata extract causing cleft palate. Br J Exp Pathol 51, 34-36 (1970).      Christie, G. S., Wilson, M. &amp; Hegarty, M. P. Effects on the liver in the rat of ingestion of Indigofera spicata, a legume containing an inhibitor of arginine metabolism. Journal of Pathology 117, 195-205 (1975). https://doi.org/10.1002/path.1711170402.       Aylward, J. H., Court, R. D., Haydock, K. P., Strickland, R. W. &amp; Hegarty, M. P. Indigofera species with agronomic potential in the tropics. Rat toxicity studies. Aust. J. Agric. Res. 38, 177-186 (1987). https://doi.org/10.1071/ar9870177.        Ossedryver, S. M. et al. Indigofera spicata (creeping indigo) poisoning of three ponies. Aust Vet J 91, 143-149 (2013). https://doi.org/10.1111/avj.12032.           </t>
  </si>
  <si>
    <t>volkensii</t>
  </si>
  <si>
    <t>META-TYROSINE</t>
  </si>
  <si>
    <t>Malpighiales</t>
  </si>
  <si>
    <t>Euphorbiaceae</t>
  </si>
  <si>
    <t>Euphorbia</t>
  </si>
  <si>
    <t xml:space="preserve"> myrsinites</t>
  </si>
  <si>
    <t>jolkinii</t>
  </si>
  <si>
    <t>Poales</t>
  </si>
  <si>
    <t>Poaceae</t>
  </si>
  <si>
    <t>Festuca</t>
  </si>
  <si>
    <t>arizonica</t>
  </si>
  <si>
    <t>rubra</t>
  </si>
  <si>
    <t>Chewing's fescue; Intrigue</t>
  </si>
  <si>
    <t>Apiales</t>
  </si>
  <si>
    <t>Apiaceae</t>
  </si>
  <si>
    <t>Oenanthe</t>
  </si>
  <si>
    <t>javanica</t>
  </si>
  <si>
    <t>5-HYDROXYTRYPTOPHAN</t>
  </si>
  <si>
    <t>Elymus</t>
  </si>
  <si>
    <t>Elytrigia reprens, Agropyron repens (other names)</t>
  </si>
  <si>
    <t>Chenopodium</t>
  </si>
  <si>
    <t>quinoa</t>
  </si>
  <si>
    <t>Griffonia</t>
  </si>
  <si>
    <t>simplicifolia</t>
  </si>
  <si>
    <t>Bandeiraea simplicifolia (other name)</t>
  </si>
  <si>
    <t>Hypericaceae</t>
  </si>
  <si>
    <t>Hypericum</t>
  </si>
  <si>
    <t>perforatum</t>
  </si>
  <si>
    <t xml:space="preserve">St. John's Wort, </t>
  </si>
  <si>
    <t>Oryza</t>
  </si>
  <si>
    <t xml:space="preserve">Glycine </t>
  </si>
  <si>
    <t>max</t>
  </si>
  <si>
    <t>Rosales</t>
  </si>
  <si>
    <t>Cannabaceae</t>
  </si>
  <si>
    <t>Cannabis</t>
  </si>
  <si>
    <t>Djenkolic Acid</t>
  </si>
  <si>
    <t>Acacia</t>
  </si>
  <si>
    <t>aneura</t>
  </si>
  <si>
    <t>armata</t>
  </si>
  <si>
    <t>auriculiformis</t>
  </si>
  <si>
    <t>baileyana</t>
  </si>
  <si>
    <t>bidwilii</t>
  </si>
  <si>
    <t>brachybotrya</t>
  </si>
  <si>
    <t>browniana</t>
  </si>
  <si>
    <t>caffra</t>
  </si>
  <si>
    <t>colei</t>
  </si>
  <si>
    <t>cyclocarpum</t>
  </si>
  <si>
    <t>dealbata</t>
  </si>
  <si>
    <t>elacantha</t>
  </si>
  <si>
    <t>elata</t>
  </si>
  <si>
    <t>farnesiana</t>
  </si>
  <si>
    <t>Vachellia farnesiana (other name)</t>
  </si>
  <si>
    <t>georiginae</t>
  </si>
  <si>
    <t>giraffe</t>
  </si>
  <si>
    <t>glaucocarpa</t>
  </si>
  <si>
    <t>hakeoides</t>
  </si>
  <si>
    <t>karroo</t>
  </si>
  <si>
    <t>Vachellia karroo (other name)</t>
  </si>
  <si>
    <t>longifolia</t>
  </si>
  <si>
    <t>lophantha</t>
  </si>
  <si>
    <t>other name - Paraserianthes lophantha</t>
  </si>
  <si>
    <t>macradenia</t>
  </si>
  <si>
    <t>melanoxylon</t>
  </si>
  <si>
    <t>microbotrya</t>
  </si>
  <si>
    <t>mucronate</t>
  </si>
  <si>
    <t>nilotica</t>
  </si>
  <si>
    <t>pachyceras</t>
  </si>
  <si>
    <t>podalyriaefolia</t>
  </si>
  <si>
    <t>provincialis</t>
  </si>
  <si>
    <t>prunocarpa</t>
  </si>
  <si>
    <t>pycnantha</t>
  </si>
  <si>
    <t>raddiana</t>
  </si>
  <si>
    <t>retinodes</t>
  </si>
  <si>
    <t>saligna</t>
  </si>
  <si>
    <t>suaveolens</t>
  </si>
  <si>
    <t>suberosa</t>
  </si>
  <si>
    <t>tortilis</t>
  </si>
  <si>
    <t>torulosa</t>
  </si>
  <si>
    <t>tumida</t>
  </si>
  <si>
    <t>uncinate</t>
  </si>
  <si>
    <t>victoriae</t>
  </si>
  <si>
    <t>woodii</t>
  </si>
  <si>
    <t>Archidendron</t>
  </si>
  <si>
    <t>jiringa</t>
  </si>
  <si>
    <t>Desmanthus</t>
  </si>
  <si>
    <t>illinoensis</t>
  </si>
  <si>
    <t>velutinus</t>
  </si>
  <si>
    <t>virgatus</t>
  </si>
  <si>
    <t>Neptunia</t>
  </si>
  <si>
    <t>dimorphantha</t>
  </si>
  <si>
    <t>Parkia</t>
  </si>
  <si>
    <t>Stink bean</t>
  </si>
  <si>
    <t>Pithecellobium</t>
  </si>
  <si>
    <t>lobatum</t>
  </si>
  <si>
    <t>Djenkol bean</t>
  </si>
  <si>
    <t>unguise</t>
  </si>
  <si>
    <t xml:space="preserve">Mimosa </t>
  </si>
  <si>
    <t>Schrankia microphylla, other name</t>
  </si>
  <si>
    <t>Zapoteca</t>
  </si>
  <si>
    <t>formosa</t>
  </si>
  <si>
    <r>
      <t xml:space="preserve">Jing, J., Shi, Y., Zhang, Q., Wang, J. &amp; Ruan, J. Prediction of Chinese green tea ranking by metabolite profiling using ultra-performance liquid chromatography-quadrupole time-of-flight mass spectrometry (UPLC-Q-TOF/MS). </t>
    </r>
    <r>
      <rPr>
        <i/>
        <sz val="12"/>
        <color theme="1"/>
        <rFont val="Arial"/>
        <family val="2"/>
      </rPr>
      <t>Food Chemistry</t>
    </r>
    <r>
      <rPr>
        <sz val="12"/>
        <color theme="1"/>
        <rFont val="Arial"/>
        <family val="2"/>
      </rPr>
      <t xml:space="preserve"> </t>
    </r>
    <r>
      <rPr>
        <b/>
        <sz val="12"/>
        <color theme="1"/>
        <rFont val="Arial"/>
        <family val="2"/>
      </rPr>
      <t>221</t>
    </r>
    <r>
      <rPr>
        <sz val="12"/>
        <color theme="1"/>
        <rFont val="Arial"/>
        <family val="2"/>
      </rPr>
      <t>, 311-316 (2017). https://doi.org/10.1016/j.foodchem.2016.10.068</t>
    </r>
  </si>
  <si>
    <t xml:space="preserve">Solomon's se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Aptos Narrow"/>
      <family val="2"/>
      <scheme val="minor"/>
    </font>
    <font>
      <sz val="12"/>
      <color theme="1"/>
      <name val="Arial"/>
      <family val="2"/>
    </font>
    <font>
      <sz val="12"/>
      <color theme="1"/>
      <name val="Arial"/>
      <family val="2"/>
    </font>
    <font>
      <sz val="12"/>
      <color theme="1"/>
      <name val="Arial"/>
      <family val="2"/>
    </font>
    <font>
      <sz val="12"/>
      <color theme="1"/>
      <name val="Arial"/>
      <family val="2"/>
    </font>
    <font>
      <sz val="12"/>
      <color theme="1"/>
      <name val="Arial"/>
      <family val="2"/>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b/>
      <sz val="12"/>
      <color theme="1"/>
      <name val="Arial"/>
      <family val="2"/>
    </font>
    <font>
      <b/>
      <u/>
      <sz val="12"/>
      <color theme="1"/>
      <name val="Arial"/>
      <family val="2"/>
    </font>
    <font>
      <b/>
      <i/>
      <u/>
      <sz val="12"/>
      <color theme="1"/>
      <name val="Arial"/>
      <family val="2"/>
    </font>
    <font>
      <b/>
      <sz val="8"/>
      <color theme="1"/>
      <name val="Arial"/>
      <family val="2"/>
    </font>
    <font>
      <sz val="8"/>
      <color theme="1"/>
      <name val="Arial"/>
      <family val="2"/>
    </font>
    <font>
      <sz val="6"/>
      <color theme="1"/>
      <name val="Arial"/>
      <family val="2"/>
    </font>
    <font>
      <b/>
      <sz val="14"/>
      <color theme="1"/>
      <name val="Arial"/>
      <family val="2"/>
    </font>
    <font>
      <i/>
      <sz val="12"/>
      <color theme="1"/>
      <name val="Arial"/>
      <family val="2"/>
    </font>
    <font>
      <sz val="12"/>
      <color rgb="FF000000"/>
      <name val="Arial"/>
      <family val="2"/>
    </font>
    <font>
      <b/>
      <sz val="24"/>
      <color theme="1"/>
      <name val="Aptos Narrow"/>
      <family val="2"/>
      <scheme val="minor"/>
    </font>
    <font>
      <b/>
      <sz val="18"/>
      <color theme="1"/>
      <name val="Aptos Narrow"/>
      <family val="2"/>
      <scheme val="minor"/>
    </font>
    <font>
      <sz val="12"/>
      <color rgb="FFFF0000"/>
      <name val="Arial"/>
      <family val="2"/>
    </font>
    <font>
      <sz val="12"/>
      <name val="Arial"/>
      <family val="2"/>
    </font>
    <font>
      <sz val="16"/>
      <color theme="1"/>
      <name val="Arial"/>
      <family val="2"/>
    </font>
  </fonts>
  <fills count="4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rgb="FF00B0F0"/>
        <bgColor indexed="64"/>
      </patternFill>
    </fill>
    <fill>
      <patternFill patternType="solid">
        <fgColor theme="6" tint="0.59996337778862885"/>
        <bgColor indexed="64"/>
      </patternFill>
    </fill>
    <fill>
      <patternFill patternType="solid">
        <fgColor theme="8" tint="0.39994506668294322"/>
        <bgColor indexed="64"/>
      </patternFill>
    </fill>
    <fill>
      <patternFill patternType="solid">
        <fgColor theme="9"/>
        <bgColor indexed="64"/>
      </patternFill>
    </fill>
    <fill>
      <patternFill patternType="solid">
        <fgColor theme="5"/>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ck">
        <color auto="1"/>
      </top>
      <bottom/>
      <diagonal/>
    </border>
    <border>
      <left/>
      <right/>
      <top/>
      <bottom style="thick">
        <color auto="1"/>
      </bottom>
      <diagonal/>
    </border>
  </borders>
  <cellStyleXfs count="42">
    <xf numFmtId="0" fontId="0" fillId="0" borderId="0"/>
    <xf numFmtId="0" fontId="7" fillId="0" borderId="0" applyNumberFormat="0" applyFill="0" applyBorder="0" applyAlignment="0" applyProtection="0"/>
    <xf numFmtId="0" fontId="8" fillId="0" borderId="1" applyNumberFormat="0" applyFill="0" applyAlignment="0" applyProtection="0"/>
    <xf numFmtId="0" fontId="9" fillId="0" borderId="2" applyNumberFormat="0" applyFill="0" applyAlignment="0" applyProtection="0"/>
    <xf numFmtId="0" fontId="10" fillId="0" borderId="3" applyNumberFormat="0" applyFill="0" applyAlignment="0" applyProtection="0"/>
    <xf numFmtId="0" fontId="10" fillId="0" borderId="0" applyNumberFormat="0" applyFill="0" applyBorder="0" applyAlignment="0" applyProtection="0"/>
    <xf numFmtId="0" fontId="11" fillId="2" borderId="0" applyNumberFormat="0" applyBorder="0" applyAlignment="0" applyProtection="0"/>
    <xf numFmtId="0" fontId="12" fillId="3" borderId="0" applyNumberFormat="0" applyBorder="0" applyAlignment="0" applyProtection="0"/>
    <xf numFmtId="0" fontId="13" fillId="4" borderId="0" applyNumberFormat="0" applyBorder="0" applyAlignment="0" applyProtection="0"/>
    <xf numFmtId="0" fontId="14" fillId="5" borderId="4" applyNumberFormat="0" applyAlignment="0" applyProtection="0"/>
    <xf numFmtId="0" fontId="15" fillId="6" borderId="5" applyNumberFormat="0" applyAlignment="0" applyProtection="0"/>
    <xf numFmtId="0" fontId="16" fillId="6" borderId="4" applyNumberFormat="0" applyAlignment="0" applyProtection="0"/>
    <xf numFmtId="0" fontId="17" fillId="0" borderId="6" applyNumberFormat="0" applyFill="0" applyAlignment="0" applyProtection="0"/>
    <xf numFmtId="0" fontId="18" fillId="7" borderId="7" applyNumberFormat="0" applyAlignment="0" applyProtection="0"/>
    <xf numFmtId="0" fontId="19" fillId="0" borderId="0" applyNumberFormat="0" applyFill="0" applyBorder="0" applyAlignment="0" applyProtection="0"/>
    <xf numFmtId="0" fontId="6" fillId="8" borderId="8" applyNumberFormat="0" applyFont="0" applyAlignment="0" applyProtection="0"/>
    <xf numFmtId="0" fontId="20" fillId="0" borderId="0" applyNumberFormat="0" applyFill="0" applyBorder="0" applyAlignment="0" applyProtection="0"/>
    <xf numFmtId="0" fontId="21" fillId="0" borderId="9" applyNumberFormat="0" applyFill="0" applyAlignment="0" applyProtection="0"/>
    <xf numFmtId="0" fontId="22"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22"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22"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22" fillId="21" borderId="0" applyNumberFormat="0" applyBorder="0" applyAlignment="0" applyProtection="0"/>
    <xf numFmtId="0" fontId="6" fillId="22" borderId="0" applyNumberFormat="0" applyBorder="0" applyAlignment="0" applyProtection="0"/>
    <xf numFmtId="0" fontId="6" fillId="23" borderId="0" applyNumberFormat="0" applyBorder="0" applyAlignment="0" applyProtection="0"/>
    <xf numFmtId="0" fontId="6" fillId="24" borderId="0" applyNumberFormat="0" applyBorder="0" applyAlignment="0" applyProtection="0"/>
    <xf numFmtId="0" fontId="22" fillId="25" borderId="0" applyNumberFormat="0" applyBorder="0" applyAlignment="0" applyProtection="0"/>
    <xf numFmtId="0" fontId="6" fillId="26" borderId="0" applyNumberFormat="0" applyBorder="0" applyAlignment="0" applyProtection="0"/>
    <xf numFmtId="0" fontId="6" fillId="27" borderId="0" applyNumberFormat="0" applyBorder="0" applyAlignment="0" applyProtection="0"/>
    <xf numFmtId="0" fontId="6" fillId="28" borderId="0" applyNumberFormat="0" applyBorder="0" applyAlignment="0" applyProtection="0"/>
    <xf numFmtId="0" fontId="22" fillId="29" borderId="0" applyNumberFormat="0" applyBorder="0" applyAlignment="0" applyProtection="0"/>
    <xf numFmtId="0" fontId="6" fillId="30" borderId="0" applyNumberFormat="0" applyBorder="0" applyAlignment="0" applyProtection="0"/>
    <xf numFmtId="0" fontId="6" fillId="31" borderId="0" applyNumberFormat="0" applyBorder="0" applyAlignment="0" applyProtection="0"/>
    <xf numFmtId="0" fontId="6" fillId="32" borderId="0" applyNumberFormat="0" applyBorder="0" applyAlignment="0" applyProtection="0"/>
  </cellStyleXfs>
  <cellXfs count="68">
    <xf numFmtId="0" fontId="0" fillId="0" borderId="0" xfId="0"/>
    <xf numFmtId="0" fontId="5" fillId="0" borderId="0" xfId="0" applyFont="1" applyAlignment="1">
      <alignment horizontal="center"/>
    </xf>
    <xf numFmtId="0" fontId="5" fillId="0" borderId="0" xfId="0" applyFont="1" applyAlignment="1">
      <alignment horizontal="center" vertical="center"/>
    </xf>
    <xf numFmtId="0" fontId="23" fillId="0" borderId="0" xfId="0" applyFont="1" applyAlignment="1">
      <alignment horizontal="center" vertical="center"/>
    </xf>
    <xf numFmtId="0" fontId="5" fillId="0" borderId="0" xfId="0" applyFont="1"/>
    <xf numFmtId="14" fontId="23" fillId="0" borderId="0" xfId="0" applyNumberFormat="1" applyFont="1" applyAlignment="1">
      <alignment horizontal="center" vertical="center"/>
    </xf>
    <xf numFmtId="0" fontId="23" fillId="0" borderId="10" xfId="0" quotePrefix="1" applyFont="1" applyBorder="1" applyAlignment="1">
      <alignment horizontal="center" vertical="center" wrapText="1"/>
    </xf>
    <xf numFmtId="0" fontId="5" fillId="0" borderId="10" xfId="0" applyFont="1" applyBorder="1" applyAlignment="1">
      <alignment horizontal="center" vertical="center" wrapText="1"/>
    </xf>
    <xf numFmtId="0" fontId="23" fillId="0" borderId="0" xfId="0" quotePrefix="1" applyFont="1" applyAlignment="1">
      <alignment horizontal="center" vertical="center" wrapText="1"/>
    </xf>
    <xf numFmtId="0" fontId="5" fillId="0" borderId="0" xfId="0" applyFont="1" applyAlignment="1">
      <alignment horizontal="center" vertical="center" wrapText="1"/>
    </xf>
    <xf numFmtId="0" fontId="23" fillId="0" borderId="11" xfId="0" applyFont="1" applyBorder="1" applyAlignment="1">
      <alignment horizontal="center" vertical="center" wrapText="1"/>
    </xf>
    <xf numFmtId="0" fontId="5" fillId="0" borderId="11" xfId="0" applyFont="1" applyBorder="1" applyAlignment="1">
      <alignment horizontal="center" vertical="center" wrapText="1"/>
    </xf>
    <xf numFmtId="0" fontId="24" fillId="0" borderId="0" xfId="0" applyFont="1" applyAlignment="1">
      <alignment horizontal="left" vertical="center"/>
    </xf>
    <xf numFmtId="0" fontId="25" fillId="0" borderId="0" xfId="0" applyFont="1" applyAlignment="1">
      <alignment horizontal="left" vertical="center"/>
    </xf>
    <xf numFmtId="0" fontId="26" fillId="33" borderId="0" xfId="0" quotePrefix="1" applyFont="1" applyFill="1" applyAlignment="1">
      <alignment horizontal="center" vertical="center" wrapText="1"/>
    </xf>
    <xf numFmtId="0" fontId="27" fillId="0" borderId="0" xfId="0" applyFont="1"/>
    <xf numFmtId="0" fontId="27" fillId="0" borderId="0" xfId="0" applyFont="1" applyAlignment="1">
      <alignment horizontal="center" vertical="center"/>
    </xf>
    <xf numFmtId="0" fontId="27" fillId="0" borderId="0" xfId="0" applyFont="1" applyAlignment="1">
      <alignment horizontal="center" vertical="center" wrapText="1"/>
    </xf>
    <xf numFmtId="0" fontId="4" fillId="0" borderId="0" xfId="0" applyFont="1"/>
    <xf numFmtId="0" fontId="23" fillId="0" borderId="0" xfId="0" applyFont="1" applyAlignment="1">
      <alignment horizontal="left" vertical="center"/>
    </xf>
    <xf numFmtId="0" fontId="27" fillId="34" borderId="0" xfId="0" applyFont="1" applyFill="1" applyAlignment="1">
      <alignment horizontal="center" vertical="center"/>
    </xf>
    <xf numFmtId="0" fontId="3" fillId="0" borderId="0" xfId="0" applyFont="1" applyAlignment="1">
      <alignment horizontal="center" vertical="center"/>
    </xf>
    <xf numFmtId="0" fontId="28" fillId="0" borderId="0" xfId="0" applyFont="1" applyAlignment="1">
      <alignment horizontal="left" vertical="center"/>
    </xf>
    <xf numFmtId="0" fontId="28" fillId="0" borderId="0" xfId="0" applyFont="1" applyAlignment="1">
      <alignment vertical="center"/>
    </xf>
    <xf numFmtId="0" fontId="28" fillId="0" borderId="0" xfId="0" applyFont="1"/>
    <xf numFmtId="0" fontId="28" fillId="0" borderId="0" xfId="0" applyFont="1" applyAlignment="1">
      <alignment horizontal="center" vertical="center"/>
    </xf>
    <xf numFmtId="0" fontId="29" fillId="33" borderId="0" xfId="0" applyFont="1" applyFill="1" applyAlignment="1">
      <alignment horizontal="left" vertical="center"/>
    </xf>
    <xf numFmtId="0" fontId="29" fillId="33" borderId="0" xfId="0" applyFont="1" applyFill="1" applyAlignment="1">
      <alignment horizontal="center" vertical="center"/>
    </xf>
    <xf numFmtId="0" fontId="29" fillId="33" borderId="0" xfId="0" applyFont="1" applyFill="1"/>
    <xf numFmtId="14" fontId="23" fillId="0" borderId="0" xfId="0" applyNumberFormat="1" applyFont="1" applyAlignment="1">
      <alignment horizontal="left" vertical="center"/>
    </xf>
    <xf numFmtId="3" fontId="23" fillId="0" borderId="0" xfId="0" quotePrefix="1" applyNumberFormat="1" applyFont="1" applyAlignment="1">
      <alignment horizontal="center" vertical="center" wrapText="1"/>
    </xf>
    <xf numFmtId="0" fontId="23" fillId="0" borderId="10" xfId="0" applyFont="1" applyBorder="1" applyAlignment="1">
      <alignment horizontal="right" vertical="center"/>
    </xf>
    <xf numFmtId="0" fontId="23" fillId="0" borderId="0" xfId="0" applyFont="1" applyAlignment="1">
      <alignment horizontal="right" vertical="center"/>
    </xf>
    <xf numFmtId="0" fontId="23" fillId="0" borderId="11" xfId="0" quotePrefix="1" applyFont="1" applyBorder="1" applyAlignment="1">
      <alignment horizontal="center" vertical="center"/>
    </xf>
    <xf numFmtId="0" fontId="2" fillId="0" borderId="0" xfId="0" applyFont="1" applyAlignment="1">
      <alignment horizontal="center" vertical="center"/>
    </xf>
    <xf numFmtId="0" fontId="24" fillId="0" borderId="0" xfId="0" applyFont="1" applyAlignment="1">
      <alignment horizontal="center" vertical="center"/>
    </xf>
    <xf numFmtId="0" fontId="2" fillId="0" borderId="0" xfId="0" applyFont="1"/>
    <xf numFmtId="0" fontId="2" fillId="0" borderId="0" xfId="0" applyFont="1" applyAlignment="1">
      <alignment horizontal="center"/>
    </xf>
    <xf numFmtId="0" fontId="21" fillId="0" borderId="0" xfId="0" applyFont="1"/>
    <xf numFmtId="14" fontId="21" fillId="0" borderId="0" xfId="0" applyNumberFormat="1" applyFont="1"/>
    <xf numFmtId="0" fontId="0" fillId="33" borderId="0" xfId="0" applyFill="1"/>
    <xf numFmtId="0" fontId="32" fillId="33" borderId="0" xfId="0" applyFont="1" applyFill="1"/>
    <xf numFmtId="0" fontId="21" fillId="33" borderId="0" xfId="0" applyFont="1" applyFill="1"/>
    <xf numFmtId="0" fontId="33" fillId="33" borderId="0" xfId="0" applyFont="1" applyFill="1"/>
    <xf numFmtId="0" fontId="1" fillId="0" borderId="0" xfId="0" applyFont="1" applyAlignment="1">
      <alignment horizontal="center" vertical="center"/>
    </xf>
    <xf numFmtId="0" fontId="34" fillId="0" borderId="0" xfId="0" applyFont="1" applyAlignment="1">
      <alignment horizontal="center" vertical="center"/>
    </xf>
    <xf numFmtId="0" fontId="1" fillId="0" borderId="0" xfId="0" applyFont="1"/>
    <xf numFmtId="0" fontId="1" fillId="33" borderId="0" xfId="0" applyFont="1" applyFill="1" applyAlignment="1">
      <alignment horizontal="center" vertical="center"/>
    </xf>
    <xf numFmtId="0" fontId="1" fillId="0" borderId="0" xfId="0" applyFont="1" applyAlignment="1">
      <alignment horizontal="left" vertical="center"/>
    </xf>
    <xf numFmtId="0" fontId="1" fillId="0" borderId="0" xfId="0" applyFont="1" applyAlignment="1">
      <alignment horizontal="left"/>
    </xf>
    <xf numFmtId="0" fontId="34" fillId="0" borderId="0" xfId="0" applyFont="1"/>
    <xf numFmtId="0" fontId="35" fillId="0" borderId="0" xfId="0" applyFont="1" applyAlignment="1">
      <alignment horizontal="center" vertical="center"/>
    </xf>
    <xf numFmtId="0" fontId="1" fillId="33" borderId="0" xfId="0" applyFont="1" applyFill="1" applyAlignment="1">
      <alignment horizontal="right"/>
    </xf>
    <xf numFmtId="0" fontId="1" fillId="0" borderId="10" xfId="0" applyFont="1" applyBorder="1" applyAlignment="1">
      <alignment horizontal="center" vertical="center" wrapText="1"/>
    </xf>
    <xf numFmtId="0" fontId="1" fillId="0" borderId="0" xfId="0" applyFont="1" applyAlignment="1">
      <alignment horizontal="center" vertical="center" wrapText="1"/>
    </xf>
    <xf numFmtId="0" fontId="1" fillId="0" borderId="0" xfId="0" quotePrefix="1" applyFont="1" applyAlignment="1">
      <alignment horizontal="center" vertical="center" wrapText="1"/>
    </xf>
    <xf numFmtId="3" fontId="1" fillId="0" borderId="0" xfId="0" applyNumberFormat="1" applyFont="1" applyAlignment="1">
      <alignment horizontal="center" vertical="center" wrapText="1"/>
    </xf>
    <xf numFmtId="0" fontId="1" fillId="0" borderId="11" xfId="0" applyFont="1" applyBorder="1" applyAlignment="1">
      <alignment horizontal="center" vertical="center" wrapText="1"/>
    </xf>
    <xf numFmtId="0" fontId="1" fillId="0" borderId="0" xfId="0" applyFont="1" applyAlignment="1">
      <alignment horizontal="center"/>
    </xf>
    <xf numFmtId="0" fontId="1" fillId="35" borderId="0" xfId="0" applyFont="1" applyFill="1" applyAlignment="1">
      <alignment horizontal="center" vertical="center"/>
    </xf>
    <xf numFmtId="0" fontId="1" fillId="36" borderId="0" xfId="0" applyFont="1" applyFill="1" applyAlignment="1">
      <alignment horizontal="center" vertical="center"/>
    </xf>
    <xf numFmtId="0" fontId="1" fillId="37" borderId="0" xfId="0" applyFont="1" applyFill="1" applyAlignment="1">
      <alignment horizontal="center" vertical="center"/>
    </xf>
    <xf numFmtId="0" fontId="1" fillId="0" borderId="0" xfId="0" applyFont="1" applyAlignment="1">
      <alignment vertical="center"/>
    </xf>
    <xf numFmtId="0" fontId="1" fillId="38" borderId="0" xfId="0" applyFont="1" applyFill="1" applyAlignment="1">
      <alignment horizontal="center" vertical="center"/>
    </xf>
    <xf numFmtId="0" fontId="31" fillId="0" borderId="0" xfId="0" applyFont="1"/>
    <xf numFmtId="0" fontId="36" fillId="0" borderId="0" xfId="0" applyFont="1"/>
    <xf numFmtId="0" fontId="1" fillId="39" borderId="0" xfId="0" applyFont="1" applyFill="1" applyAlignment="1">
      <alignment horizontal="center" vertical="center"/>
    </xf>
    <xf numFmtId="0" fontId="1" fillId="40" borderId="0" xfId="0" applyFont="1" applyFill="1" applyAlignment="1">
      <alignment horizontal="center"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06/relationships/rdRichValue" Target="richData/rdrichvalue.xml"/><Relationship Id="rId13" Type="http://schemas.openxmlformats.org/officeDocument/2006/relationships/customXml" Target="../customXml/item1.xml"/><Relationship Id="rId3" Type="http://schemas.openxmlformats.org/officeDocument/2006/relationships/theme" Target="theme/theme1.xml"/><Relationship Id="rId7" Type="http://schemas.microsoft.com/office/2022/10/relationships/richValueRel" Target="richData/richValueRel.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eetMetadata" Target="metadata.xml"/><Relationship Id="rId11" Type="http://schemas.microsoft.com/office/2017/10/relationships/person" Target="persons/person.xml"/><Relationship Id="rId5" Type="http://schemas.openxmlformats.org/officeDocument/2006/relationships/sharedStrings" Target="sharedStrings.xml"/><Relationship Id="rId15" Type="http://schemas.openxmlformats.org/officeDocument/2006/relationships/customXml" Target="../customXml/item3.xml"/><Relationship Id="rId10" Type="http://schemas.microsoft.com/office/2017/06/relationships/rdRichValueTypes" Target="richData/rdRichValueTypes.xml"/><Relationship Id="rId4" Type="http://schemas.openxmlformats.org/officeDocument/2006/relationships/styles" Target="styles.xml"/><Relationship Id="rId9" Type="http://schemas.microsoft.com/office/2017/06/relationships/rdRichValueStructure" Target="richData/rdrichvaluestructure.xml"/><Relationship Id="rId14" Type="http://schemas.openxmlformats.org/officeDocument/2006/relationships/customXml" Target="../customXml/item2.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2.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0</xdr:colOff>
          <xdr:row>3</xdr:row>
          <xdr:rowOff>0</xdr:rowOff>
        </xdr:from>
        <xdr:to>
          <xdr:col>14</xdr:col>
          <xdr:colOff>114300</xdr:colOff>
          <xdr:row>24</xdr:row>
          <xdr:rowOff>50800</xdr:rowOff>
        </xdr:to>
        <xdr:sp macro="" textlink="">
          <xdr:nvSpPr>
            <xdr:cNvPr id="16388" name="Object 4" hidden="1">
              <a:extLst>
                <a:ext uri="{63B3BB69-23CF-44E3-9099-C40C66FF867C}">
                  <a14:compatExt spid="_x0000_s16388"/>
                </a:ext>
                <a:ext uri="{FF2B5EF4-FFF2-40B4-BE49-F238E27FC236}">
                  <a16:creationId xmlns:a16="http://schemas.microsoft.com/office/drawing/2014/main" id="{00000000-0008-0000-0000-000004400000}"/>
                </a:ext>
              </a:extLst>
            </xdr:cNvPr>
            <xdr:cNvSpPr/>
          </xdr:nvSpPr>
          <xdr:spPr bwMode="auto">
            <a:xfrm>
              <a:off x="0" y="0"/>
              <a:ext cx="0" cy="0"/>
            </a:xfrm>
            <a:prstGeom prst="rect">
              <a:avLst/>
            </a:prstGeom>
            <a:solidFill>
              <a:srgbClr val="FFFFFF"/>
            </a:solidFill>
            <a:ln w="9525">
              <a:solidFill>
                <a:srgbClr val="000000"/>
              </a:solidFill>
              <a:miter lim="800000"/>
              <a:headEnd/>
              <a:tailEnd/>
            </a:ln>
          </xdr:spPr>
        </xdr:sp>
        <xdr:clientData/>
      </xdr:twoCellAnchor>
    </mc:Choice>
    <mc:Fallback/>
  </mc:AlternateContent>
</xdr:wsDr>
</file>

<file path=xl/persons/person.xml><?xml version="1.0" encoding="utf-8"?>
<personList xmlns="http://schemas.microsoft.com/office/spreadsheetml/2018/threadedcomments" xmlns:x="http://schemas.openxmlformats.org/spreadsheetml/2006/main">
  <person displayName="Alan Oyler" id="{3D5E58CD-A794-4E8C-8ACC-ACC6154A8CE2}" userId="0b07869041995d9b" providerId="Windows Live"/>
</personList>
</file>

<file path=xl/richData/_rels/richValueRel.xml.rels><?xml version="1.0" encoding="UTF-8" standalone="yes"?>
<Relationships xmlns="http://schemas.openxmlformats.org/package/2006/relationships"><Relationship Id="rId1" Type="http://schemas.openxmlformats.org/officeDocument/2006/relationships/image" Target="../media/image1.jpeg"/></Relationships>
</file>

<file path=xl/richData/rdRichValueTypes.xml><?xml version="1.0" encoding="utf-8"?>
<rvTypesInfo xmlns="http://schemas.microsoft.com/office/spreadsheetml/2017/richdata2" xmlns:mc="http://schemas.openxmlformats.org/markup-compatibility/2006" xmlns:x="http://schemas.openxmlformats.org/spreadsheetml/2006/main" mc:Ignorable="x">
  <global>
    <keyFlags>
      <key name="_Self">
        <flag name="ExcludeFromFile" value="1"/>
        <flag name="ExcludeFromCalcComparison" value="1"/>
      </key>
      <key name="_DisplayString">
        <flag name="ExcludeFromCalcComparison" value="1"/>
      </key>
      <key name="_Flags">
        <flag name="ExcludeFromCalcComparison" value="1"/>
      </key>
      <key name="_Format">
        <flag name="ExcludeFromCalcComparison" value="1"/>
      </key>
      <key name="_SubLabel">
        <flag name="ExcludeFromCalcComparison" value="1"/>
      </key>
      <key name="_Attribution">
        <flag name="ExcludeFromCalcComparison" value="1"/>
      </key>
      <key name="_Icon">
        <flag name="ExcludeFromCalcComparison" value="1"/>
      </key>
      <key name="_Display">
        <flag name="ExcludeFromCalcComparison" value="1"/>
      </key>
      <key name="_CanonicalPropertyNames">
        <flag name="ExcludeFromCalcComparison" value="1"/>
      </key>
      <key name="_ClassificationId">
        <flag name="ExcludeFromCalcComparison" value="1"/>
      </key>
    </keyFlags>
  </global>
</rvTypesInfo>
</file>

<file path=xl/richData/rdrichvalue.xml><?xml version="1.0" encoding="utf-8"?>
<rvData xmlns="http://schemas.microsoft.com/office/spreadsheetml/2017/richdata" count="1">
  <rv s="0">
    <v>0</v>
    <v>5</v>
  </rv>
</rvData>
</file>

<file path=xl/richData/rdrichvaluestructure.xml><?xml version="1.0" encoding="utf-8"?>
<rvStructures xmlns="http://schemas.microsoft.com/office/spreadsheetml/2017/richdata" count="1">
  <s t="_localImage">
    <k n="_rvRel:LocalImageIdentifier" t="i"/>
    <k n="CalcOrigin" t="i"/>
  </s>
</rvStructures>
</file>

<file path=xl/richData/richValueRel.xml><?xml version="1.0" encoding="utf-8"?>
<richValueRels xmlns="http://schemas.microsoft.com/office/spreadsheetml/2022/richvaluerel" xmlns:r="http://schemas.openxmlformats.org/officeDocument/2006/relationships">
  <rel r:id="rId1"/>
</richValueRel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H20" dT="2024-04-12T17:42:45.09" personId="{3D5E58CD-A794-4E8C-8ACC-ACC6154A8CE2}" id="{A7462A3C-7E04-4BEA-BBAE-6548B9126090}">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F21" dT="2024-04-15T12:37:33.15" personId="{3D5E58CD-A794-4E8C-8ACC-ACC6154A8CE2}" id="{17633E2C-2F2B-40D7-94EB-7CB8B3723BEA}">
    <text xml:space="preserve">1	Fowden, L. &amp; Bryant, M. Nitrogenous compounds and nitrogen metabolism in the Liliaceae. 5. The metabolism of azetidine-2-carboxylic acid. Biochem J 71, 210-217 (1959). https://doi.org/10.1042/bj0710210
</text>
  </threadedComment>
  <threadedComment ref="H21" dT="2024-04-11T18:17:31.51" personId="{3D5E58CD-A794-4E8C-8ACC-ACC6154A8CE2}" id="{94678818-7581-41B4-B93E-1318D1C1C028}">
    <text xml:space="preserve">1	Fowden, L. Azetidine-2-Carboxylic Acid - New Constituent of Plants. Nature 176, 347-348 (1955). https://doi.org/DOI 10.1038/176347a0
2	Fowden, L. Azetidine-2-carboxylic acid: a new cyclic imino acid occurring in plants. Biochem J 64, 323-332 (1956). https://doi.org/10.1042/bj0640323
3	Fowden, L. &amp; Steward, F. C. Nitrogenous compounds and nitrogen metabolism in the Liliaceae: I. The occurrence of soluble nitrogenous compounds. Ann Bot-London 21, 53-67 (1957). https://doi.org/10.1093/oxfordjournals.aob.a083556
4	Fowden, L. Nitrogenous Compounds and Nitrogen Metabolism in the Liliaceae. 6. CHANGES IN NITROGENOUS COMPOSITION DURING THE GROWTH OF CONVALLARIA AND POLYGONATUM*. Biochem . J. 71, 643 (1959). 
5	Norris, R. D. &amp; Fowden, L. Substrate discrimination by prolyl-tRNA synthetase from various higher plants. Phytochemistry 11, 2921-2935 (1972). https://doi.org/10.1016/0031-9422(72)80082-7
6	Minakata, H. et al. Antimutagenic unusual amino acids from plants. Experientia 41, 1622-1623 (1985). https://doi.org/10.1007/bf01964840
7	Leete, E., Louters, L. L. &amp; Rao, H. S. P. Biosynthesis of azetidine-2-carboxylic acid in Convallaria majalis: studies with nitrogen-15 labeled precursors. Phytochemistry 25, 2753-2758 (1986). https://doi.org/10.1016/s0031-9422(00)83735-8
8	Ivanovic, S. et al. Plant Metabolomics as a Tool for Detecting Adulterants in Edible Plant: A Case Study of Allium ursinum. Metabolites 12 (2022). https://doi.org/10.3390/metabo12090849
</text>
    <extLst>
      <x:ext xmlns:xltc2="http://schemas.microsoft.com/office/spreadsheetml/2020/threadedcomments2" uri="{F7C98A9C-CBB3-438F-8F68-D28B6AF4A901}">
        <xltc2:checksum>251861641</xltc2:checksum>
        <xltc2:hyperlink startIndex="465" length="50" url="https://doi.org/10.1093/oxfordjournals.aob.a083556"/>
        <xltc2:hyperlink startIndex="857" length="44" url="https://doi.org/10.1016/0031-9422(72)80082-7"/>
        <xltc2:hyperlink startIndex="1005" length="34" url="https://doi.org/10.1007/bf01964840"/>
        <xltc2:hyperlink startIndex="1234" length="45" url="https://doi.org/10.1016/s0031-9422(00)83735-8"/>
      </x:ext>
    </extLst>
  </threadedComment>
  <threadedComment ref="H22" dT="2024-04-12T18:01:54.08" personId="{3D5E58CD-A794-4E8C-8ACC-ACC6154A8CE2}" id="{7499AA48-14C1-4BC1-923A-DACBB09CAD25}">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extLst>
      <x:ext xmlns:xltc2="http://schemas.microsoft.com/office/spreadsheetml/2020/threadedcomments2" uri="{F7C98A9C-CBB3-438F-8F68-D28B6AF4A901}">
        <xltc2:checksum>37198138</xltc2:checksum>
        <xltc2:hyperlink startIndex="117" length="33" url="https://doi.org/10.1042/bj0640323"/>
      </x:ext>
    </extLst>
  </threadedComment>
  <threadedComment ref="H23" dT="2024-04-15T17:50:40.25" personId="{3D5E58CD-A794-4E8C-8ACC-ACC6154A8CE2}" id="{46F4C975-D245-49FF-849A-0CE9BF242C1E}">
    <text xml:space="preserve">1	Zhou, D. et al. Traditional processing increases biological activities of Dendrobium offificinale Kimura et. Migo in Southeast Yunnan, China. Scientific Reports 12, 14814 (2022). https://doi.org/10.1038/s41598-022-17628-8
</text>
  </threadedComment>
  <threadedComment ref="H24" dT="2024-04-05T14:40:36.96" personId="{3D5E58CD-A794-4E8C-8ACC-ACC6154A8CE2}" id="{931485E5-6853-4559-863A-CBA439E8F58F}">
    <text xml:space="preserve">1	Han, L. et al. Antifungal activity of L-azetidine-2-carboxylic acid isolated from Disporopsis aspera rhizomes against Podosphaera xanthii. Pest Management Science 78, 1946-1952 (2022). https://doi.org/10.1002/ps.6812
</text>
  </threadedComment>
  <threadedComment ref="H25" dT="2024-04-12T17:42:45.09" personId="{3D5E58CD-A794-4E8C-8ACC-ACC6154A8CE2}" id="{FC51B087-8FAD-49C5-9A19-3E5E65A08CB0}">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26" dT="2024-04-12T17:42:45.09" personId="{3D5E58CD-A794-4E8C-8ACC-ACC6154A8CE2}" id="{FD82B724-EC65-4862-B6C7-7DBDB67FD119}">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27" dT="2024-04-12T17:42:45.09" personId="{3D5E58CD-A794-4E8C-8ACC-ACC6154A8CE2}" id="{0F5AEB32-3D8A-4360-9D0F-F995F136482A}">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28" dT="2024-04-12T18:01:54.08" personId="{3D5E58CD-A794-4E8C-8ACC-ACC6154A8CE2}" id="{BEE6971F-3161-4E0A-80BE-C2F9A16EABB3}">
    <text xml:space="preserve">1	Fowden, L. Azetidine-2-carboxylic acid: a new cyclic imino acid occurring in plants. Biochem J 64, 323-332 (1956). https://doi.org/10.1042/bj0640323
</text>
  </threadedComment>
  <threadedComment ref="H29" dT="2024-04-12T17:52:06.21" personId="{3D5E58CD-A794-4E8C-8ACC-ACC6154A8CE2}" id="{EAE973AC-4DE2-4860-82A4-603BABCA9A46}">
    <text xml:space="preserve">1	Fowden, L. Azetidine-2-carboxylic acid: a new cyclic imino acid occurring in plants. Biochem J 64, 323-332 (1956). https://doi.org/10.1042/bj0640323
</text>
  </threadedComment>
  <threadedComment ref="H30" dT="2024-04-15T14:32:22.34" personId="{3D5E58CD-A794-4E8C-8ACC-ACC6154A8CE2}" id="{E62DD58A-6CDA-4C42-8F0F-409A0C008890}">
    <text xml:space="preserve">1	Minakata, H. et al. Antimutagenic unusual amino acids from plants. Experientia 41, 1622-1623 (1985). https://doi.org/10.1007/bf01964840
</text>
  </threadedComment>
  <threadedComment ref="H31" dT="2024-04-12T17:42:45.09" personId="{3D5E58CD-A794-4E8C-8ACC-ACC6154A8CE2}" id="{FF913F75-52AA-4CA8-85B5-DB1E9FF699A6}">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32" dT="2024-04-12T17:42:45.09" personId="{3D5E58CD-A794-4E8C-8ACC-ACC6154A8CE2}" id="{AEFC730E-58E3-40C8-BDB2-753D22314754}">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33" dT="2024-04-15T14:32:22.34" personId="{3D5E58CD-A794-4E8C-8ACC-ACC6154A8CE2}" id="{70AE538C-6082-4194-8236-F8086E0EA1EC}">
    <text xml:space="preserve">1	Minakata, H. et al. Antimutagenic unusual amino acids from plants. Experientia 41, 1622-1623 (1985). https://doi.org/10.1007/bf01964840
</text>
  </threadedComment>
  <threadedComment ref="F34" dT="2024-04-15T12:37:42.34" personId="{3D5E58CD-A794-4E8C-8ACC-ACC6154A8CE2}" id="{1D1C6444-E8CE-4A82-8A8E-071DF88FB6C7}">
    <text xml:space="preserve">1	Fowden, L. &amp; Bryant, M. Nitrogenous compounds and nitrogen metabolism in the Liliaceae. 5. The metabolism of azetidine-2-carboxylic acid. Biochem J 71, 210-217 (1959). https://doi.org/10.1042/bj0710210
</text>
  </threadedComment>
  <threadedComment ref="H34" dT="2024-04-15T12:30:42.95" personId="{3D5E58CD-A794-4E8C-8ACC-ACC6154A8CE2}" id="{837B00BA-5AD9-47EF-A6A6-78FAE2EEB06D}">
    <text xml:space="preserve">1	Fowden, L. &amp; Bryant, M. Nitrogenous compounds and nitrogen metabolism in the Liliaceae. 4. Isolation of azetidine-2-carboxylic acid and evidence for the occurence of alpha gamma-diaminobutyric acid in Polygonatum. Biochem J 70, 626-629 (1958). https://doi.org/10.1042/bj0700626
2	Fowden, L. Nitrogenous Compounds and Nitrogen Metabolism in the Liliaceae. 6. CHANGES IN NITROGENOUS COMPOSITION DURING THE GROWTH OF CONVALLARIA AND POLYGONATUM*. Biochem . J. 71, 643 (1959). 
</text>
    <extLst>
      <x:ext xmlns:xltc2="http://schemas.microsoft.com/office/spreadsheetml/2020/threadedcomments2" uri="{F7C98A9C-CBB3-438F-8F68-D28B6AF4A901}">
        <xltc2:checksum>1913659238</xltc2:checksum>
        <xltc2:hyperlink startIndex="246" length="33" url="https://doi.org/10.1042/bj0700626"/>
      </x:ext>
    </extLst>
  </threadedComment>
  <threadedComment ref="H35" dT="2024-04-15T14:32:22.34" personId="{3D5E58CD-A794-4E8C-8ACC-ACC6154A8CE2}" id="{75C5A39E-35E8-45B3-B011-7444B93197FB}">
    <text xml:space="preserve">1	Minakata, H. et al. Antimutagenic unusual amino acids from plants. Experientia 41, 1622-1623 (1985). https://doi.org/10.1007/bf01964840
2	Baek, S.-H. et al. Gas chromatographic determination of azetidine-2-carboxylic acid in rhizomes of Polygonatum sibiricum and Polygonatum odoratum. J Food Compos Anal 25, 137-141 (2012). https://doi.org/10.1016/j.jfca.2011.09.005
</text>
  </threadedComment>
  <threadedComment ref="H36" dT="2024-04-12T18:42:15.02" personId="{3D5E58CD-A794-4E8C-8ACC-ACC6154A8CE2}" id="{4ADB83A0-5E8E-4B00-8895-4E93936D99AC}">
    <text xml:space="preserve">1	Virtanen, A. I. A new imino-acid in some Liliacaea. Nature 176, 984 (1955). 
</text>
  </threadedComment>
  <threadedComment ref="H37" dT="2024-04-15T16:19:19.68" personId="{3D5E58CD-A794-4E8C-8ACC-ACC6154A8CE2}" id="{2CE5C033-0980-4723-BB04-0BB144060457}">
    <text xml:space="preserve">1	Baek, S.-H. et al. Gas chromatographic determination of azetidine-2-carboxylic acid in rhizomes of Polygonatum sibiricum and Polygonatum odoratum. J Food Compos Anal 25, 137-141 (2012). https://doi.org/10.1016/j.jfca.2011.09.005
2	Kim, H. S., Lee, A. Y., Choi, G., Kang, Y. M. &amp; Kim, H. K. Development of Ultra-Performance Liquid Chromatography Method Using Hydrophilic Interaction Liquid Chromatography for Quantification of Azetidine-2-Carboxylic Acid in Rhizomes of 
 F. Delaroche. J Liq Chromatogr R T 38, 1515-1520 (2015). https://doi.org/10.1080/10826076.2015.1057643
</text>
    <extLst>
      <x:ext xmlns:xltc2="http://schemas.microsoft.com/office/spreadsheetml/2020/threadedcomments2" uri="{F7C98A9C-CBB3-438F-8F68-D28B6AF4A901}">
        <xltc2:checksum>505208176</xltc2:checksum>
        <xltc2:hyperlink startIndex="188" length="42" url="https://doi.org/10.1016/j.jfca.2011.09.005"/>
      </x:ext>
    </extLst>
  </threadedComment>
  <threadedComment ref="H38" dT="2024-04-12T17:35:36.37" personId="{3D5E58CD-A794-4E8C-8ACC-ACC6154A8CE2}" id="{BE6165BF-CFF1-4DDC-B731-69C5D69D280B}">
    <text xml:space="preserve">1	Fowden, L. Azetidine-2-carboxylic acid: a new cyclic imino acid occurring in plants. Biochem J 64, 323-332 (1956). https://doi.org/10.1042/bj0640323
</text>
  </threadedComment>
  <threadedComment ref="H39" dT="2024-04-12T17:42:45.09" personId="{3D5E58CD-A794-4E8C-8ACC-ACC6154A8CE2}" id="{FD703F3A-E95B-4BEE-A1BB-8A28CA70372A}">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40" dT="2024-04-12T17:42:45.09" personId="{3D5E58CD-A794-4E8C-8ACC-ACC6154A8CE2}" id="{447DB60E-C9B1-49D6-B261-1307571DF7FD}">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threadedComment>
  <threadedComment ref="H41" dT="2024-04-12T19:26:06.64" personId="{3D5E58CD-A794-4E8C-8ACC-ACC6154A8CE2}" id="{F669FBF1-322C-4BFB-B50B-B7BD08CB2516}">
    <text xml:space="preserve">1	Fowden, L. &amp; Steward, F. C. Nitrogenous compounds and nitrogen metabolism in the Liliaceae: I. The occurrence of soluble nitrogenous compounds. Ann Bot-London 21, 53-67 (1957). https://doi.org/10.1093/oxfordjournals.aob.a083556
</text>
  </threadedComment>
  <threadedComment ref="H42" dT="2024-04-15T13:33:44.50" personId="{3D5E58CD-A794-4E8C-8ACC-ACC6154A8CE2}" id="{4B4B7DAF-A0DB-4446-93C3-7E5F8AF79C81}">
    <text xml:space="preserve">1	Fowden, L. Amino acid complement of plants. Phytochemistry 11, 2271-2276 (1972). 
2	Norris, R. D. &amp; Fowden, L. Substrate discrimination by prolyl-tRNA synthetase from various higher plants. Phytochemistry 11, 2921-2935 (1972). https://doi.org/10.1016/0031-9422(72)80082-7
3	Rubenstein, E., Zhou, H., Krasinska, K. M., Chien, A. &amp; Becker, C. H. Azetidine-2-carboxylic acid in garden beets (Beta vulgaris). Phytochemistry 67, 898-903 (2006). https://doi.org/10.1016/j.phytochem.2006.01.028
4	Rubenstein, E. et al. Azetidine-2-carboxylic acid in the food chain. Phytochemistry 70, 100-104 (2009). https://doi.org/10.1016/j.phytochem.2008.11.007
</text>
    <extLst>
      <x:ext xmlns:xltc2="http://schemas.microsoft.com/office/spreadsheetml/2020/threadedcomments2" uri="{F7C98A9C-CBB3-438F-8F68-D28B6AF4A901}">
        <xltc2:checksum>3070166690</xltc2:checksum>
        <xltc2:hyperlink startIndex="229" length="44" url="https://doi.org/10.1016/0031-9422(72)80082-7"/>
        <xltc2:hyperlink startIndex="442" length="47" url="https://doi.org/10.1016/j.phytochem.2006.01.028"/>
      </x:ext>
    </extLst>
  </threadedComment>
  <threadedComment ref="H43" dT="2024-04-15T15:23:02.55" personId="{3D5E58CD-A794-4E8C-8ACC-ACC6154A8CE2}" id="{0C5717BC-8E38-479E-ABCE-29EF04805779}">
    <text xml:space="preserve">1	Bell, E. A., Watson, A. A. &amp; Nash, R. J. Non-protein amino acids: A review of the biosynthesis and taxonomic significance. Nat Prod Commun 3, 93-110 (2008). 
</text>
  </threadedComment>
  <threadedComment ref="H44" dT="2024-04-15T15:23:02.55" personId="{3D5E58CD-A794-4E8C-8ACC-ACC6154A8CE2}" id="{541EFF22-2511-4B1D-9095-AB63E3DB9BEB}">
    <text xml:space="preserve">1	Bell, E. A., Watson, A. A. &amp; Nash, R. J. Non-protein amino acids: A review of the biosynthesis and taxonomic significance. Nat Prod Commun 3, 93-110 (2008). 
</text>
  </threadedComment>
  <threadedComment ref="H45" dT="2024-04-15T12:57:44.22" personId="{3D5E58CD-A794-4E8C-8ACC-ACC6154A8CE2}" id="{E462866A-548C-477D-92F5-F62E0F74470C}">
    <text xml:space="preserve">1	Sung, M.-L. &amp; Fowden, L. Azetidine-2-carboxylic acid from the legume Delonix Regia. Phytochemistry 8, 2095-2096 (1969). 
2	Norris, R. D. &amp; Fowden, L. Substrate discrimination by prolyl-tRNA synthetase from various higher plants. Phytochemistry 11, 2921-2935 (1972). https://doi.org/10.1016/0031-9422(72)80082-7
</text>
  </threadedComment>
  <threadedComment ref="H46" dT="2024-04-15T13:48:15.98" personId="{3D5E58CD-A794-4E8C-8ACC-ACC6154A8CE2}" id="{02600827-1435-4208-BF74-D54C01D8D72A}">
    <text xml:space="preserve">1	Norris, R. D. &amp; Fowden, L. Substrate discrimination by prolyl-tRNA synthetase from various higher plants. Phytochemistry 11, 2921-2935 (1972). https://doi.org/10.1016/0031-9422(72)80082-7
</text>
  </threadedComment>
  <threadedComment ref="H47" dT="2024-04-12T18:01:54.08" personId="{3D5E58CD-A794-4E8C-8ACC-ACC6154A8CE2}" id="{CC6A1CC7-C8AD-400D-B241-DDE0A7A994F3}">
    <text xml:space="preserve">1	Fowden, L. Azetidine-2-carboxylic acid: a new cyclic imino acid occurring in plants. Biochem J 64, 323-332 (1956). https://doi.org/10.1042/bj0640323
2	Fowden, L. &amp; Steward, F. C. Nitrogenous compounds and nitrogen metabolism in the Liliaceae: I. The occurrence of soluble nitrogenous compounds. Ann Bot-London 21, 53-67 (1957). https://doi.org/10.1093/oxfordjournals.aob.a083556
</text>
    <extLst>
      <x:ext xmlns:xltc2="http://schemas.microsoft.com/office/spreadsheetml/2020/threadedcomments2" uri="{F7C98A9C-CBB3-438F-8F68-D28B6AF4A901}">
        <xltc2:checksum>37198138</xltc2:checksum>
        <xltc2:hyperlink startIndex="117" length="33" url="https://doi.org/10.1042/bj0640323"/>
      </x:ext>
    </extLst>
  </threadedComment>
  <threadedComment ref="H49" dT="2024-04-17T15:48:22.82" personId="{3D5E58CD-A794-4E8C-8ACC-ACC6154A8CE2}" id="{0D3FA037-C998-46D3-BFD4-F859BD72595D}">
    <text xml:space="preserve">1	Clement, B. A., Goff, C. M. &amp; Forbes, T. D. A. Toxic amines and alkaloids from Acacia berlandieri. Phytochemistry 46, 249-254 (1997). https://doi.org/Doi 10.1016/S0031-9422(97)00240-9
</text>
  </threadedComment>
  <threadedComment ref="H50" dT="2024-04-16T17:41:38.71" personId="{3D5E58CD-A794-4E8C-8ACC-ACC6154A8CE2}" id="{FBCCFFA8-AEB3-4D57-A9D5-C2069F00D808}">
    <text xml:space="preserve">1	Brewbaker, J. L. &amp; Hylin, J. W. Variation in mimosine content among Leucaena species and related Mimosaceae. Crop Science 5, 348-349 (1965). https://doi.org/10.2135/cropsci1965.0011183x000500040019x
2	Gonzalez, V., Brewbaker, J. L. &amp; Hamill, D. E. Leucaena Cytogenetics in Relation to Breeding of Low Mimosine Lines. Crop Science 7, 140-+ (1967). https://doi.org/DOI 10.2135/cropsci1967.0011183X000700020014x
</text>
    <extLst>
      <x:ext xmlns:xltc2="http://schemas.microsoft.com/office/spreadsheetml/2020/threadedcomments2" uri="{F7C98A9C-CBB3-438F-8F68-D28B6AF4A901}">
        <xltc2:checksum>2981292898</xltc2:checksum>
        <xltc2:hyperlink startIndex="143" length="57" url="https://doi.org/10.2135/cropsci1965.0011183x000500040019x"/>
      </x:ext>
    </extLst>
  </threadedComment>
  <threadedComment ref="H51" dT="2024-04-17T17:11:08.34" personId="{3D5E58CD-A794-4E8C-8ACC-ACC6154A8CE2}" id="{C3CFC5DF-CE44-4193-9B39-D5BFB2DD9467}">
    <text xml:space="preserve">1	Soedarjo, M. &amp; Borthakur, D. Mimosine, a toxin produced by the tree-legume Leucaena provides a nodulation competition advantage to mimosine-degrading Rhizobium strains. Soil Biology &amp; Biochemistry 30, 1605-1613 (1998). https://doi.org/10.1016/s0038-0717(97)00180-6
</text>
  </threadedComment>
  <threadedComment ref="H52" dT="2024-04-16T17:41:38.71" personId="{3D5E58CD-A794-4E8C-8ACC-ACC6154A8CE2}" id="{78D63E34-2A98-47E0-9FA9-BB52E6F2B12D}">
    <text xml:space="preserve">1	Brewbaker, J. L. &amp; Hylin, J. W. Variation in mimosine content among Leucaena species and related Mimosaceae. Crop Science 5, 348-349 (1965). https://doi.org/10.2135/cropsci1965.0011183x000500040019x
2        Gonzalez, V., Brewbaker, J. L. &amp; Hamill, D. E. Leucaena Cytogenetics in Relation to Breeding of Low Mimosine Lines. Crop Science 7, 140-+ (1967). https://doi.org/DOI 10.2135/cropsci1967.0011183X000700020014x
</text>
    <extLst>
      <x:ext xmlns:xltc2="http://schemas.microsoft.com/office/spreadsheetml/2020/threadedcomments2" uri="{F7C98A9C-CBB3-438F-8F68-D28B6AF4A901}">
        <xltc2:checksum>1250923358</xltc2:checksum>
        <xltc2:hyperlink startIndex="143" length="57" url="https://doi.org/10.2135/cropsci1965.0011183x000500040019x"/>
      </x:ext>
    </extLst>
  </threadedComment>
  <threadedComment ref="H53" dT="2024-04-16T19:08:32.99" personId="{3D5E58CD-A794-4E8C-8ACC-ACC6154A8CE2}" id="{193DF5C7-662B-408E-93FB-D14378236610}">
    <text xml:space="preserve">1	Mascre, M. Compt. rend. 204, 890 (1937). 
2	Bickel, A. F. On the structure of leucaenine (leucaenol) from Leucaena glauca Bentham. J Am Chem Soc 69, 1801-1803 (1947). https://doi.org/10.1021/ja01199a066
3	Hylin, J. W. Biosynthesis of mimosine. Phytochemistry 3, 161 (1964). 
4	Hilal, S. H., Saber, A. H., Haggag, M. Y., El-Zalabani, S. M. &amp; Ahmed, F. I. F. Protein, common amino acids and mimosine contents of Leucaena glauca Benth. cultivated in Egypt. Egyptian Journal of Pharmaceutical Sciences 32, 91-101 (1991). 
</text>
  </threadedComment>
  <threadedComment ref="H54" dT="2024-04-16T17:41:38.71" personId="{3D5E58CD-A794-4E8C-8ACC-ACC6154A8CE2}" id="{EDA13312-0ADB-4A8B-B663-56E601521D59}">
    <text xml:space="preserve">1	Brewbaker, J. L. &amp; Hylin, J. W. Variation in mimosine content among Leucaena species and related Mimosaceae. Crop Science 5, 348-349 (1965). https://doi.org/10.2135/cropsci1965.0011183x000500040019x
2        Gonzalez, V., Brewbaker, J. L. &amp; Hamill, D. E. Leucaena Cytogenetics in Relation to Breeding of Low Mimosine Lines. Crop Science 7, 140-+ (1967). https://doi.org/DOI 10.2135/cropsci1967.0011183X000700020014x
</text>
    <extLst>
      <x:ext xmlns:xltc2="http://schemas.microsoft.com/office/spreadsheetml/2020/threadedcomments2" uri="{F7C98A9C-CBB3-438F-8F68-D28B6AF4A901}">
        <xltc2:checksum>1250923358</xltc2:checksum>
        <xltc2:hyperlink startIndex="143" length="57" url="https://doi.org/10.2135/cropsci1965.0011183x000500040019x"/>
      </x:ext>
    </extLst>
  </threadedComment>
  <threadedComment ref="H55" dT="2024-04-25T16:01:43.17" personId="{3D5E58CD-A794-4E8C-8ACC-ACC6154A8CE2}" id="{15F50ACD-F347-439C-933D-3584733C6B49}">
    <text xml:space="preserve">1	Brewbaker, J. L. &amp; Hylin, J. W. Variation in mimosine content among Leucaena species and related Mimosaceae. Crop Science 5, 348-349 (1965). https://doi.org/10.2135/cropsci1965.0011183x000500040019x
2	Hagarty, M. P. &amp; Court, R. D. Aust. J. Agr. Res. 15, 165 (1964). 
3	Gonzalez, V., Brewbaker, J. L. &amp; Hamill, D. E. Leucaena Cytogenetics in Relation to Breeding of Low Mimosine Lines. Crop Science 7, 140-+ (1967). https://doi.org/DOI 10.2135/cropsci1967.0011183X000700020014x
4	Murakoshi, I., Ohmiya, S. &amp; Haginiwa, J. Mimoside. Glucosidic metabolite of mimosine in Mimosa pudica and Leucaena leucocephala. Chemical &amp; Pharmaceutical Bulletin 19, 2655-2657 (1971). https://doi.org/10.1248/cpb.19.2655
5	Megarrity, R. G. An automated colorimetric method for mimosine in Leucaena leaves. Journal of the Science of Food and Agriculture 29, 182-186 (1978). https://doi.org/10.1002/jsfa.2740290216
6	Akbar, M. A. &amp; Gupta, P. C. Mimosine in subabul (Leucaena leucocephala). Indian Journal of Dairy Science 37, 287-289 (1984). 
7	Tangendjaja, B. &amp; Wills, R. B. H. Analysis of mimosine and 3-hydroxy-4(1H)-pyridone by high-performance liquid chromatography. Journal of Chromatography 202, 317-318 (1980). https://doi.org/10.1016/s0021-9673(00)81746-x
8	Acamovic, T. &amp; Dmello, J. P. F. Determination of Mimosine by Ion-Exchange Chromatography. Journal of Chromatography 206, 416-420 (1981). https://doi.org/Doi 10.1016/S0021-9673(00)82559-5
9	Mathews, A. &amp; Rai, P. V. Mimosine content of Leucaena leucocephala and the sensitivity of Rhizobium to mimosine. Journal of Plant Physiology 117, 377-382 (1985). https://doi.org/10.1016/s0176-1617(85)80074-2
10	Tangendjaja, B., Lowry, J. B. &amp; Wills, R. B. H. Changes in mimosine, phenol, protein and fiber content of Leucaena leucocephala leaf during growth and development. Australian Journal of Experimental Agriculture 26, 315-317 (1986). https://doi.org/10.1071/ea9860315
11	Wee, K. L. &amp; Wang, S. S. Effect of post-harvest treatment on the degradation of mimosine in Leucaena leucocephala leave. Journal of the Science of Food and Agriculture 29, 195-201 (1987). https://doi.org/10.1002/jsfa.2740390302
12	Dmello, J. P. F. Chemical Constraints to the Use of Tropical Legumes in Animal Nutrition. Anim Feed Sci Tech 38, 237-261 (1992). https://doi.org/Doi 10.1016/0377-8401(92)90105-F
13	Avery, M. E. Characterization of nitrogenous solutes in tissues and xylem sap of Leucaena leucocephala. Tree Physiology 12, 23-40 (1993). https://doi.org/10.1093/treephys/12.1.23
14	Lalitha, K., Vargheese, C. M. &amp; Balasubramanian, N. Spectrophotometric determination of mimosine and 3-hydroxy-4-(1H)-pyridone--the toxic principles of Leucaena leucocephala. Anal Biochem 213, 57-62 (1993). https://doi.org/10.1006/abio.1993.1385
15	Soedarjo, M. &amp; Borthakur, D. Simple procedures to remove mimosine from young leaves, pods and seeds of Leucaena leucocephala used as food. Int J Food Sci Tech 31, 97-103 (1996). https://doi.org/DOI 10.1111/j.1365-2621.1996.24-321.x
16      Soedarjo, M. &amp; Borthakur, D. Mimosine, a toxin produced by the tree-legume Leucaena provides a nodulation competition advantage to mimosine-degrading Rhizobium strains. Soil Biology &amp; Biochemistry 30, 1605-1613 (1998). https://doi.org/10.1016/s0038-0717(97)00180-6
17	Vestena, S., Fett-Neto, A. G., Duarte, R. C. &amp; Ferreira, A. G. Regulation of mimosine accumulation in Leucaena leucocephala seedlings. Plant Science (Shannon, Ireland) 161, 597-604 (2001). https://doi.org/10.1016/s0168-9452(01)00448-4
18	Lalitha, K. &amp; Kulothungan, S. R. Determination of mimosine by a sensitive indirect spectrophotometric method. Talanta 63, 635-640 (2004). https://doi.org/10.1016/j.talanta.2003.12.006
19	Lalitha, K. &amp; Kulothungan, S. R. Selective determination of mimosine and its dihydroxypyridinyl derivative in plant systems. Amino Acids 31, 279-287 (2006). https://doi.org/10.1007/s00726-005-0226-5
20       Jube, S. L. R. &amp; Borthakur, D. Transgenic Leucaena leucocephala expressing the Rhizobium gene pydA encoding a meta-cleavage dioxygenase shows reduced mimosine content. Plant Physiology and Biochemistry (Issy-les-Moulineaux, France) 48, 273-278 (2010). https://doi.org/10.1016/j.plaphy.2010.01.005
21	Nokihara, K., Hirata, A., Sogon, T. &amp; Ohyama, T. Preparative scale isolation, purification and derivatization of mimosine, a non-proteinogenic amino acid. Amino Acids 43, 475-482 (2012). https://doi.org/10.1007/s00726-011-1104-y
22	Nirmal, N. P. &amp; Benjakul, S. Inhibition of melanosis formation in Pacific white shrimp by the extract of lead (Leucaena leucocephala) seed. Food Chem 128, 427-432 (2011). https://doi.org/10.1016/j.foodchem.2011.03.048
23	Wu, C. M., Yuan, H. M., Jia, G., Wang, Z. S. &amp; Wu, X. Q. Determination of mimosine and 2,3-dihydroxypyridine in Leucaena Leucocephala by reversed phase high-performance liquid chromatography. Appl Mech Mater 140, 296-+ (2012). https://doi.org/10.4028/www.scientific.net/AMM.140.296
24	Chai, T.-T., Ooh, K.-F., Ooi, P.-W., Chue, P.-S. &amp; Wong, F.-C. Leucaena leucocephala leachate compromised membrane integrity, respiration and antioxidative defence of water hyacinth leaf tissues. Botanical Studies 54, 8/1-8/7 (2013). https://doi.org/10.1186/1999-3110-54-8
25	Soltan, Y. A. et al. Contribution of condensed tannins and mimosine to the methane mitigation caused by feeding Leucaena leucocephala. Archives of Animal Nutrition 67, 169-184 (2013). https://doi.org/10.1080/1745039x.2013.801139
26	Nguyen, B. C., Taira, N. &amp; Tawata, S. Several herbal compounds in Okinawa plants directly inhibit the oncogenic/aging kinase PAK1. Drug Discov Ther 8, 238-244 (2014). https://doi.org/10.5582/ddt.2014.01045
27	Ogita, S., Kato, M., Watanabe, S. &amp; Ashihara, H. The co-occurrence of two pyridine alkaloids, mimosine and trigonelline, in Leucaena leucocephala. Zeitschrift fuer Naturforschung, C: Journal of Biosciences 69, 124-132 (2014). https://doi.org/10.5560/znc.2013-0137
28	Mori, D., Ogita, S., Fujise, K., Inoue, A. &amp; Sasamoto, H. Protoplast co-culture bioassay for allelopathy in leguminous plants, Leucaena leucocephala and Mucuna gigantea, containing allelochemical amino acids, mimosine and L-DOPA. Journal of Plant Studies 4, 1-11 (2015). https://doi.org/10.5539/jps.v4n1p1
29	Burawat, J., Uabandit, N., Arun, S., Nualkaew, S. &amp; Iamsaard, S. Effects of Leucaena leucocephala (Lamk.) Shoot Tips Plus Young Leaf Extract Containing Mimosine on Reproductive
System of Male Rats. Int J Morphol 36, 1062-1069 (2018). 
30	Thamaga, M. W., Mokoboki, H. K., Sebola, N. A. &amp; Ravhuhali, K. E. Apparent digestibility and nutritional composition of Leucaena leucocephala (Lam) leaf meal incorporated in the diets of Black Australorp and Potchefstroom Koekoek chicken breeds. Tropical animal health and production 53, 458 (2021). https://doi.org/10.1007/s11250-021-02922-w
31	Badalamenti, E., Maggio, A., Dardi, A., Piccionello, A. P. &amp; La Mantia, T. Low mimosine content and nutrient-rich foliage of two Leucaena leucocephala varieties: a potential fodder resource in Mediterranean agroforestry systems. Plant Biosyst 156, 606-612 (2022). https://doi.org/10.1080/11263504.2022.2048277
32	da Silva Rodrigues-Honda, K. C., Honda, M. D. H., Borthakur, D. &amp; Fett-Neto, A. G. Methods of Mimosine Extraction from Leucaena leucocephala (L. leucocephala) (Lam.) de Wit Leaves. Methods in Molecular Biology (New York, NY, United States) 2469, 231-237 (2022). https://doi.org/10.1007/978-1-0716-2185-1_19
33	Aquino-González, L. V. et al. Potential of Leucaena leucocephala and Leucaena esculenta Seeds in Human Nutrition: Composition, Techno-functional Properties, Toxicology and Pretreatment Technologies. Legume Res 46, 1261-1270 (2023). https://doi.org/10.18805/Lrf-743
</text>
    <extLst>
      <x:ext xmlns:xltc2="http://schemas.microsoft.com/office/spreadsheetml/2020/threadedcomments2" uri="{F7C98A9C-CBB3-438F-8F68-D28B6AF4A901}">
        <xltc2:checksum>2316706672</xltc2:checksum>
        <xltc2:hyperlink startIndex="4602" length="46" url="https://doi.org/10.1016/j.foodchem.2011.03.048"/>
      </x:ext>
    </extLst>
  </threadedComment>
  <threadedComment ref="H56" dT="2024-04-17T17:11:08.34" personId="{3D5E58CD-A794-4E8C-8ACC-ACC6154A8CE2}" id="{B38947C3-00F5-490B-88D4-49EC0E880467}">
    <text xml:space="preserve">1	Soedarjo, M. &amp; Borthakur, D. Mimosine, a toxin produced by the tree-legume Leucaena provides a nodulation competition advantage to mimosine-degrading Rhizobium strains. Soil Biology &amp; Biochemistry 30, 1605-1613 (1998). https://doi.org/10.1016/s0038-0717(97)00180-6
</text>
  </threadedComment>
  <threadedComment ref="H57" dT="2024-04-16T17:41:38.71" personId="{3D5E58CD-A794-4E8C-8ACC-ACC6154A8CE2}" id="{CE2868FD-BC19-40D3-A25C-517A2E0C2B81}">
    <text xml:space="preserve">1	Brewbaker, J. L. &amp; Hylin, J. W. Variation in mimosine content among Leucaena species and related Mimosaceae. Crop Science 5, 348-349 (1965). https://doi.org/10.2135/cropsci1965.0011183x000500040019x
2	Soedarjo, M. &amp; Borthakur, D. Mimosine, a toxin produced by the tree-legume Leucaena provides a nodulation competition advantage to mimosine-degrading Rhizobium strains. Soil Biology &amp; Biochemistry 30, 1605-1613 (1998). https://doi.org/10.1016/s0038-0717(97)00180-6
3	Gonzalez, V., Brewbaker, J. L. &amp; Hamill, D. E. Leucaena Cytogenetics in Relation to Breeding of Low Mimosine Lines. Crop Science 7, 140-+ (1967). https://doi.org/DOI 10.2135/cropsci1967.0011183X000700020014x
</text>
    <extLst>
      <x:ext xmlns:xltc2="http://schemas.microsoft.com/office/spreadsheetml/2020/threadedcomments2" uri="{F7C98A9C-CBB3-438F-8F68-D28B6AF4A901}">
        <xltc2:checksum>2812321055</xltc2:checksum>
        <xltc2:hyperlink startIndex="143" length="57" url="https://doi.org/10.2135/cropsci1965.0011183x000500040019x"/>
        <xltc2:hyperlink startIndex="422" length="45" url="https://doi.org/10.1016/s0038-0717(97)00180-6"/>
      </x:ext>
    </extLst>
  </threadedComment>
  <threadedComment ref="H58" dT="2024-04-17T17:11:08.34" personId="{3D5E58CD-A794-4E8C-8ACC-ACC6154A8CE2}" id="{A548F32F-E359-4CEF-93AD-83DDFAD150C0}">
    <text xml:space="preserve">1	Soedarjo, M. &amp; Borthakur, D. Mimosine, a toxin produced by the tree-legume Leucaena provides a nodulation competition advantage to mimosine-degrading Rhizobium strains. Soil Biology &amp; Biochemistry 30, 1605-1613 (1998). https://doi.org/10.1016/s0038-0717(97)00180-6
</text>
  </threadedComment>
  <threadedComment ref="H59" dT="2024-04-18T14:36:10.62" personId="{3D5E58CD-A794-4E8C-8ACC-ACC6154A8CE2}" id="{31680543-867D-4DB3-AD0F-AB622F91FFC5}">
    <text xml:space="preserve">1	Gonzalez, V., Brewbaker, J. L. &amp; Hamill, D. E. Leucaena Cytogenetics in Relation to Breeding of Low Mimosine Lines. Crop Science 7, 140-+ (1967). https://doi.org/DOI 10.2135/cropsci1967.0011183X000700020014x
</text>
  </threadedComment>
  <threadedComment ref="H60" dT="2024-04-17T17:11:08.34" personId="{3D5E58CD-A794-4E8C-8ACC-ACC6154A8CE2}" id="{076F3ADB-F09A-4386-AE04-25941040593B}">
    <text xml:space="preserve">1	Soedarjo, M. &amp; Borthakur, D. Mimosine, a toxin produced by the tree-legume Leucaena provides a nodulation competition advantage to mimosine-degrading Rhizobium strains. Soil Biology &amp; Biochemistry 30, 1605-1613 (1998). https://doi.org/10.1016/s0038-0717(97)00180-6
</text>
  </threadedComment>
  <threadedComment ref="H61" dT="2024-04-16T18:21:03.63" personId="{3D5E58CD-A794-4E8C-8ACC-ACC6154A8CE2}" id="{4E1BD806-CB52-4451-A9DB-68C7BB919186}">
    <text xml:space="preserve">1	Tiwari, H. P. &amp; Spenser, I. D. Precursors of mimosine in Mimosa pudica. Can J Biochem 43, 1687-1691 (1965). https://doi.org/10.1139/o65-186
2	Tiwari, H. P., Penrose, W. R. &amp; Spenser, I. D. Biosynthesis of mimosine: incorporation of serine and of α-aminoadipic acid. Phytochemistry 6, 1245-1248 (1967). https://doi.org/10.1016/s0031-9422(00)86087-2
3	Renz, J. Z. Physiol. Chem. 244, 153 (1936). 
4	Notation, A. D. &amp; Spenser, I. D. Biosynthesis of Mimosine: Incorporation of Aspartic Acid into the Pyridone Nucleus. Can J Biochem 42, 1803-1808 (1964). https://doi.org/10.1139/o64-191
5	Murakoshi, I., Ohmiya, S. &amp; Haginiwa, J. Mimoside. Glucosidic metabolite of mimosine in Mimosa pudica and Leucaena leucocephala. Chemical &amp; Pharmaceutical Bulletin 19, 2655-2657 (1971). https://doi.org/10.1248/cpb.19.2655
6	La, S. et al. Enantioseparation of chiral aromatic amino acids by capillary electrophoresis in neutral and charged cyclodextrin selector modes. Electrophoresis 23, 4123-4131 (2002). https://doi.org/10.1002/elps.200290030
7	La, S., Kim, A., Kim, J.-H., Choi, O.-K. &amp; Kim, K.-R. Profiling and screening analysis of 27 aromatic amino acids by capillary electrophoresis in dual modes. Electrophoresis 23, 1080-1089 (2002). https://doi.org/10.1002/1522-2683(200204)23:7/8&lt;1080::aid-elps1080&gt;3.0.co;2-f
8	Nair, L. S., Menon, S. N., Shailajan, S., Baing, M. M. &amp; Sane, R. T. Reversed-phase high-performance thin-layer chromatographic quantification of mimosine from whole plant of Mimosa pudica Linn. Journal of Planar Chromatography--Modern TLC 20, 49-51 (2007). https://doi.org/10.1556/jpc.20.2007.1.7
9	Champanerkar, P. A., Vaidya, V. V., Shailajan, S. &amp; Menon, S. N. A sensitive, rapid and validated liquid chromatography - tandem mass spectrometry (LC-MS-MS) method for determination of Mimosine in Mimosa pudica Linn. Natural Science (Irvine, CA, United States) 2, 713-717 (2010). https://doi.org/10.4236/ns.2010.27088
10	Ogita, S., Kato, M., Watanabe, S. &amp; Ashihara, H. The co-occurrence of two pyridine alkaloids, mimosine and trigonelline, in Leucaena leucocephala. Zeitschrift fuer Naturforschung, C: Journal of Biosciences 69, 124-132 (2014). https://doi.org/10.5560/znc.2013-0137
</text>
    <extLst>
      <x:ext xmlns:xltc2="http://schemas.microsoft.com/office/spreadsheetml/2020/threadedcomments2" uri="{F7C98A9C-CBB3-438F-8F68-D28B6AF4A901}">
        <xltc2:checksum>2362257566</xltc2:checksum>
        <xltc2:hyperlink startIndex="304" length="45" url="https://doi.org/10.1016/s0031-9422(00)86087-2"/>
        <xltc2:hyperlink startIndex="552" length="31" url="https://doi.org/10.1139/o64-191"/>
        <xltc2:hyperlink startIndex="772" length="35" url="https://doi.org/10.1248/cpb.19.2655"/>
        <xltc2:hyperlink startIndex="992" length="38" url="https://doi.org/10.1002/elps.200290030"/>
        <xltc2:hyperlink startIndex="1229" length="77" url="https://doi.org/10.1002/1522-2683(200204)23:7/8&lt;1080::aid-elps1080&gt;3.0.co;2-f"/>
        <xltc2:hyperlink startIndex="1567" length="39" url="https://doi.org/10.1556/jpc.20.2007.1.7"/>
        <xltc2:hyperlink startIndex="1890" length="37" url="https://doi.org/10.4236/ns.2010.27088"/>
      </x:ext>
    </extLst>
  </threadedComment>
  <threadedComment ref="H62" dT="2024-04-18T13:29:59.79" personId="{3D5E58CD-A794-4E8C-8ACC-ACC6154A8CE2}" id="{C89717D8-5CBF-4020-9D64-4985599B2775}">
    <text xml:space="preserve">1	Wangchuk, K. Himalayan dock (Rumex nepalensis): the flip side of obnoxious weed. J Anim Sci Technol 57, 34 (2015). https://doi.org/10.1186/s40781-015-0067-z
</text>
  </threadedComment>
  <threadedComment ref="H64" dT="2024-04-23T15:11:21.13" personId="{3D5E58CD-A794-4E8C-8ACC-ACC6154A8CE2}" id="{8D5EEEE5-BACD-4D32-80F0-1391861EE2B4}">
    <text xml:space="preserve">1	Bell, E. A., Lackey, J. A. &amp; Polhill, R. M. Systematic significance of canavanine in the Papilionoideae (Faboideae). Biochem. Syst. Ecol. 6, 201-212 (1978). https://doi.org/10.1016/0305-1978(78)90008-x
</text>
  </threadedComment>
  <threadedComment ref="H65" dT="2024-04-23T15:11:21.13" personId="{3D5E58CD-A794-4E8C-8ACC-ACC6154A8CE2}" id="{AC3727BB-5BF6-447A-AD0A-C3C94B811884}">
    <text xml:space="preserve">1	Bell, E. A., Lackey, J. A. &amp; Polhill, R. M. Systematic significance of canavanine in the Papilionoideae (Faboideae). Biochem. Syst. Ecol. 6, 201-212 (1978). https://doi.org/10.1016/0305-1978(78)90008-x
</text>
  </threadedComment>
  <threadedComment ref="H66" dT="2024-04-23T15:11:21.13" personId="{3D5E58CD-A794-4E8C-8ACC-ACC6154A8CE2}" id="{7453A326-1102-4A9F-948B-1482B72C12B5}">
    <text xml:space="preserve">1	Bell, E. A., Lackey, J. A. &amp; Polhill, R. M. Systematic significance of canavanine in the Papilionoideae (Faboideae). Biochem. Syst. Ecol. 6, 201-212 (1978). https://doi.org/10.1016/0305-1978(78)90008-x
</text>
  </threadedComment>
  <threadedComment ref="H67" dT="2024-04-23T15:11:21.13" personId="{3D5E58CD-A794-4E8C-8ACC-ACC6154A8CE2}" id="{ECE1913A-E888-404C-B454-E551B9FF79F8}">
    <text xml:space="preserve">1	Bell, E. A., Lackey, J. A. &amp; Polhill, R. M. Systematic significance of canavanine in the Papilionoideae (Faboideae). Biochem. Syst. Ecol. 6, 201-212 (1978). https://doi.org/10.1016/0305-1978(78)90008-x
</text>
  </threadedComment>
  <threadedComment ref="H68" dT="2024-04-23T15:11:21.13" personId="{3D5E58CD-A794-4E8C-8ACC-ACC6154A8CE2}" id="{511BECC7-0079-469F-9442-470A57ACB952}">
    <text xml:space="preserve">1	Bell, E. A., Lackey, J. A. &amp; Polhill, R. M. Systematic significance of canavanine in the Papilionoideae (Faboideae). Biochem. Syst. Ecol. 6, 201-212 (1978). https://doi.org/10.1016/0305-1978(78)90008-x
</text>
  </threadedComment>
  <threadedComment ref="H69" dT="2024-04-23T15:11:21.13" personId="{3D5E58CD-A794-4E8C-8ACC-ACC6154A8CE2}" id="{34F197DB-86F5-4B19-BF81-23F292632AE1}">
    <text xml:space="preserve">1	Bell, E. A., Lackey, J. A. &amp; Polhill, R. M. Systematic significance of canavanine in the Papilionoideae (Faboideae). Biochem. Syst. Ecol. 6, 201-212 (1978). https://doi.org/10.1016/0305-1978(78)90008-x
</text>
  </threadedComment>
  <threadedComment ref="H70" dT="2024-04-23T15:11:21.13" personId="{3D5E58CD-A794-4E8C-8ACC-ACC6154A8CE2}" id="{1CDCDB5E-4495-47C4-BB32-1B3541D64D72}">
    <text xml:space="preserve">1	Bell, E. A., Lackey, J. A. &amp; Polhill, R. M. Systematic significance of canavanine in the Papilionoideae (Faboideae). Biochem. Syst. Ecol. 6, 201-212 (1978). https://doi.org/10.1016/0305-1978(78)90008-x
2	Elamine, Y., Alaiz, M., Giron-Calle, J., Guine, R. P. F. &amp; Vioque, J. Nutritional Characteristics of the Seed Protein in 23 Mediterranean Legumes. Agronomy-Basel 12 (2022). https://doi.org/10.3390/agronomy12020400
</text>
    <extLst>
      <x:ext xmlns:xltc2="http://schemas.microsoft.com/office/spreadsheetml/2020/threadedcomments2" uri="{F7C98A9C-CBB3-438F-8F68-D28B6AF4A901}">
        <xltc2:checksum>4281155099</xltc2:checksum>
        <xltc2:hyperlink startIndex="159" length="44" url="https://doi.org/10.1016/0305-1978(78)90008-x"/>
      </x:ext>
    </extLst>
  </threadedComment>
  <threadedComment ref="H71" dT="2024-04-23T15:11:21.13" personId="{3D5E58CD-A794-4E8C-8ACC-ACC6154A8CE2}" id="{7D75E404-13E8-41CD-A996-1F4C4498AD14}">
    <text xml:space="preserve">1	Bell, E. A., Lackey, J. A. &amp; Polhill, R. M. Systematic significance of canavanine in the Papilionoideae (Faboideae). Biochem. Syst. Ecol. 6, 201-212 (1978). https://doi.org/10.1016/0305-1978(78)90008-x
</text>
  </threadedComment>
  <threadedComment ref="H72" dT="2024-04-23T15:11:21.13" personId="{3D5E58CD-A794-4E8C-8ACC-ACC6154A8CE2}" id="{8571FE9C-6B10-49A1-8E31-346137884D15}">
    <text xml:space="preserve">1	Bell, E. A., Lackey, J. A. &amp; Polhill, R. M. Systematic significance of canavanine in the Papilionoideae (Faboideae). Biochem. Syst. Ecol. 6, 201-212 (1978). https://doi.org/10.1016/0305-1978(78)90008-x
</text>
  </threadedComment>
  <threadedComment ref="H73" dT="2024-04-23T15:11:21.13" personId="{3D5E58CD-A794-4E8C-8ACC-ACC6154A8CE2}" id="{E14C23B2-2A2C-4640-9609-3974F4D11945}">
    <text xml:space="preserve">1	Bell, E. A., Lackey, J. A. &amp; Polhill, R. M. Systematic significance of canavanine in the Papilionoideae (Faboideae). Biochem. Syst. Ecol. 6, 201-212 (1978). https://doi.org/10.1016/0305-1978(78)90008-x
</text>
  </threadedComment>
  <threadedComment ref="H74" dT="2024-04-23T15:11:21.13" personId="{3D5E58CD-A794-4E8C-8ACC-ACC6154A8CE2}" id="{7A644E0A-9109-46DE-AC1D-5566FC4B8BC4}">
    <text xml:space="preserve">1	Bell, E. A., Lackey, J. A. &amp; Polhill, R. M. Systematic significance of canavanine in the Papilionoideae (Faboideae). Biochem. Syst. Ecol. 6, 201-212 (1978). https://doi.org/10.1016/0305-1978(78)90008-x
</text>
  </threadedComment>
  <threadedComment ref="H75" dT="2024-04-23T15:11:21.13" personId="{3D5E58CD-A794-4E8C-8ACC-ACC6154A8CE2}" id="{D05C1BD0-146D-4422-9A18-FEC3102F0C34}">
    <text xml:space="preserve">1	Bell, E. A., Lackey, J. A. &amp; Polhill, R. M. Systematic significance of canavanine in the Papilionoideae (Faboideae). Biochem. Syst. Ecol. 6, 201-212 (1978). https://doi.org/10.1016/0305-1978(78)90008-x
</text>
  </threadedComment>
  <threadedComment ref="H76" dT="2024-04-23T15:11:21.13" personId="{3D5E58CD-A794-4E8C-8ACC-ACC6154A8CE2}" id="{35336A0A-6593-4389-9E26-59EDE47B0213}">
    <text xml:space="preserve">1	Bell, E. A., Lackey, J. A. &amp; Polhill, R. M. Systematic significance of canavanine in the Papilionoideae (Faboideae). Biochem. Syst. Ecol. 6, 201-212 (1978). https://doi.org/10.1016/0305-1978(78)90008-x
</text>
  </threadedComment>
  <threadedComment ref="H77" dT="2024-04-23T15:11:21.13" personId="{3D5E58CD-A794-4E8C-8ACC-ACC6154A8CE2}" id="{D0DBC2EB-48F4-47EC-831C-94B6346EFCF5}">
    <text xml:space="preserve">1	Bell, E. A., Lackey, J. A. &amp; Polhill, R. M. Systematic significance of canavanine in the Papilionoideae (Faboideae). Biochem. Syst. Ecol. 6, 201-212 (1978). https://doi.org/10.1016/0305-1978(78)90008-x
</text>
  </threadedComment>
  <threadedComment ref="H78" dT="2024-04-19T19:21:02.54" personId="{3D5E58CD-A794-4E8C-8ACC-ACC6154A8CE2}" id="{8BBE58E3-9301-4280-8C0F-5E5CD9BE777A}">
    <text xml:space="preserve">1	Bell, E. A. Canavanine in the Leguminosae. Biochem J 75, 618-620 (1960). https://doi.org/10.1042/bj0750618
</text>
  </threadedComment>
  <threadedComment ref="H79" dT="2024-04-23T15:11:21.13" personId="{3D5E58CD-A794-4E8C-8ACC-ACC6154A8CE2}" id="{25A56703-1703-4E62-B251-C2328BAA9C98}">
    <text xml:space="preserve">1	Bell, E. A., Lackey, J. A. &amp; Polhill, R. M. Systematic significance of canavanine in the Papilionoideae (Faboideae). Biochem. Syst. Ecol. 6, 201-212 (1978). https://doi.org/10.1016/0305-1978(78)90008-x
</text>
  </threadedComment>
  <threadedComment ref="H80" dT="2024-04-23T15:11:21.13" personId="{3D5E58CD-A794-4E8C-8ACC-ACC6154A8CE2}" id="{A43A7EFB-181B-4D58-8DDA-CB9A4210E641}">
    <text xml:space="preserve">1	Bell, E. A., Lackey, J. A. &amp; Polhill, R. M. Systematic significance of canavanine in the Papilionoideae (Faboideae). Biochem. Syst. Ecol. 6, 201-212 (1978). https://doi.org/10.1016/0305-1978(78)90008-x
</text>
  </threadedComment>
  <threadedComment ref="H81" dT="2024-04-23T15:11:21.13" personId="{3D5E58CD-A794-4E8C-8ACC-ACC6154A8CE2}" id="{2430D39A-9FC6-4F8B-945F-55057BE36B5C}">
    <text xml:space="preserve">1	Bell, E. A., Lackey, J. A. &amp; Polhill, R. M. Systematic significance of canavanine in the Papilionoideae (Faboideae). Biochem. Syst. Ecol. 6, 201-212 (1978). https://doi.org/10.1016/0305-1978(78)90008-x
</text>
  </threadedComment>
  <threadedComment ref="H82" dT="2024-04-23T15:11:21.13" personId="{3D5E58CD-A794-4E8C-8ACC-ACC6154A8CE2}" id="{FB3C7337-F2F8-4353-8C6F-CF9C079173CD}">
    <text xml:space="preserve">1	Bell, E. A., Lackey, J. A. &amp; Polhill, R. M. Systematic significance of canavanine in the Papilionoideae (Faboideae). Biochem. Syst. Ecol. 6, 201-212 (1978). https://doi.org/10.1016/0305-1978(78)90008-x
</text>
  </threadedComment>
  <threadedComment ref="H83" dT="2024-04-23T13:53:44.15" personId="{3D5E58CD-A794-4E8C-8ACC-ACC6154A8CE2}" id="{BFFE3E89-B4FE-49D5-872E-C59FAAFB0640}">
    <text xml:space="preserve">1	Rosenthal, G. A. Interrelation of canavanine and urease in seeds of the lotoideae. Journal of Experimental Botany 25, 609-613 (1974). 
</text>
  </threadedComment>
  <threadedComment ref="H84" dT="2024-04-23T15:11:21.13" personId="{3D5E58CD-A794-4E8C-8ACC-ACC6154A8CE2}" id="{F5C7CE16-4ACA-4F2F-AF2D-FD1451557D13}">
    <text xml:space="preserve">1	Bell, E. A., Lackey, J. A. &amp; Polhill, R. M. Systematic significance of canavanine in the Papilionoideae (Faboideae). Biochem. Syst. Ecol. 6, 201-212 (1978). https://doi.org/10.1016/0305-1978(78)90008-x
</text>
  </threadedComment>
  <threadedComment ref="H85" dT="2024-04-23T15:11:21.13" personId="{3D5E58CD-A794-4E8C-8ACC-ACC6154A8CE2}" id="{0DBD296A-2530-42A5-8F78-D856FFB6E844}">
    <text xml:space="preserve">1	Bell, E. A., Lackey, J. A. &amp; Polhill, R. M. Systematic significance of canavanine in the Papilionoideae (Faboideae). Biochem. Syst. Ecol. 6, 201-212 (1978). https://doi.org/10.1016/0305-1978(78)90008-x
</text>
  </threadedComment>
  <threadedComment ref="H86" dT="2024-04-23T15:11:21.13" personId="{3D5E58CD-A794-4E8C-8ACC-ACC6154A8CE2}" id="{A4E75AA9-6CA9-412D-A4CD-3950FDC83E2D}">
    <text xml:space="preserve">1	Bell, E. A., Lackey, J. A. &amp; Polhill, R. M. Systematic significance of canavanine in the Papilionoideae (Faboideae). Biochem. Syst. Ecol. 6, 201-212 (1978). https://doi.org/10.1016/0305-1978(78)90008-x
</text>
  </threadedComment>
  <threadedComment ref="H87" dT="2024-04-25T13:48:22.46" personId="{3D5E58CD-A794-4E8C-8ACC-ACC6154A8CE2}" id="{52A3048E-F2CA-4EB6-850B-C3DF57F273E0}">
    <text xml:space="preserve">1	Elamine, Y., Alaiz, M., Giron-Calle, J., Guine, R. P. F. &amp; Vioque, J. Nutritional Characteristics of the Seed Protein in 23 Mediterranean Legumes. Agronomy-Basel 12 (2022). https://doi.org/10.3390/agronomy12020400
</text>
  </threadedComment>
  <threadedComment ref="H88" dT="2024-04-23T15:11:21.13" personId="{3D5E58CD-A794-4E8C-8ACC-ACC6154A8CE2}" id="{603B1B1E-A9ED-4702-A1D4-457C110595FB}">
    <text xml:space="preserve">1	Bell, E. A., Lackey, J. A. &amp; Polhill, R. M. Systematic significance of canavanine in the Papilionoideae (Faboideae). Biochem. Syst. Ecol. 6, 201-212 (1978). https://doi.org/10.1016/0305-1978(78)90008-x
</text>
  </threadedComment>
  <threadedComment ref="H89" dT="2024-04-23T15:11:21.13" personId="{3D5E58CD-A794-4E8C-8ACC-ACC6154A8CE2}" id="{8F075D33-4BF2-4B8B-82A3-1E3364CEFCC8}">
    <text xml:space="preserve">1	Bell, E. A., Lackey, J. A. &amp; Polhill, R. M. Systematic significance of canavanine in the Papilionoideae (Faboideae). Biochem. Syst. Ecol. 6, 201-212 (1978). https://doi.org/10.1016/0305-1978(78)90008-x
</text>
  </threadedComment>
  <threadedComment ref="H90" dT="2024-04-23T15:11:21.13" personId="{3D5E58CD-A794-4E8C-8ACC-ACC6154A8CE2}" id="{A3AF5974-01BB-48E9-BD9E-133BB5C19E93}">
    <text xml:space="preserve">1	Bell, E. A., Lackey, J. A. &amp; Polhill, R. M. Systematic significance of canavanine in the Papilionoideae (Faboideae). Biochem. Syst. Ecol. 6, 201-212 (1978). https://doi.org/10.1016/0305-1978(78)90008-x
</text>
  </threadedComment>
  <threadedComment ref="H91" dT="2024-04-23T15:11:21.13" personId="{3D5E58CD-A794-4E8C-8ACC-ACC6154A8CE2}" id="{6BDDE51B-B919-499F-BA1B-7D979189F768}">
    <text xml:space="preserve">1	Bell, E. A., Lackey, J. A. &amp; Polhill, R. M. Systematic significance of canavanine in the Papilionoideae (Faboideae). Biochem. Syst. Ecol. 6, 201-212 (1978). https://doi.org/10.1016/0305-1978(78)90008-x
</text>
  </threadedComment>
  <threadedComment ref="H92" dT="2024-04-23T15:11:21.13" personId="{3D5E58CD-A794-4E8C-8ACC-ACC6154A8CE2}" id="{88B214D7-069C-4FF0-B43C-2FC1B3012CA0}">
    <text xml:space="preserve">1	Bell, E. A., Lackey, J. A. &amp; Polhill, R. M. Systematic significance of canavanine in the Papilionoideae (Faboideae). Biochem. Syst. Ecol. 6, 201-212 (1978). https://doi.org/10.1016/0305-1978(78)90008-x
</text>
  </threadedComment>
  <threadedComment ref="H93" dT="2024-04-23T15:11:21.13" personId="{3D5E58CD-A794-4E8C-8ACC-ACC6154A8CE2}" id="{ED040C79-BF9D-41EA-8549-61990D865443}">
    <text xml:space="preserve">1	Bell, E. A., Lackey, J. A. &amp; Polhill, R. M. Systematic significance of canavanine in the Papilionoideae (Faboideae). Biochem. Syst. Ecol. 6, 201-212 (1978). https://doi.org/10.1016/0305-1978(78)90008-x
</text>
  </threadedComment>
  <threadedComment ref="H94" dT="2024-04-23T15:11:21.13" personId="{3D5E58CD-A794-4E8C-8ACC-ACC6154A8CE2}" id="{C184C4E5-5BA8-4CF5-973F-67FD4348D75D}">
    <text xml:space="preserve">1	Bell, E. A., Lackey, J. A. &amp; Polhill, R. M. Systematic significance of canavanine in the Papilionoideae (Faboideae). Biochem. Syst. Ecol. 6, 201-212 (1978). https://doi.org/10.1016/0305-1978(78)90008-x
</text>
  </threadedComment>
  <threadedComment ref="H95" dT="2024-04-25T13:48:22.46" personId="{3D5E58CD-A794-4E8C-8ACC-ACC6154A8CE2}" id="{8B43BC17-576D-40FB-BF9D-80A0BC28E218}">
    <text xml:space="preserve">1	Elamine, Y., Alaiz, M., Giron-Calle, J., Guine, R. P. F. &amp; Vioque, J. Nutritional Characteristics of the Seed Protein in 23 Mediterranean Legumes. Agronomy-Basel 12 (2022). https://doi.org/10.3390/agronomy12020400
</text>
  </threadedComment>
  <threadedComment ref="H96" dT="2024-04-23T15:11:21.13" personId="{3D5E58CD-A794-4E8C-8ACC-ACC6154A8CE2}" id="{6B4EAA01-A91A-4275-910A-D82FBB90E340}">
    <text xml:space="preserve">1	Bell, E. A., Lackey, J. A. &amp; Polhill, R. M. Systematic significance of canavanine in the Papilionoideae (Faboideae). Biochem. Syst. Ecol. 6, 201-212 (1978). https://doi.org/10.1016/0305-1978(78)90008-x
</text>
  </threadedComment>
  <threadedComment ref="H97" dT="2024-04-23T15:11:21.13" personId="{3D5E58CD-A794-4E8C-8ACC-ACC6154A8CE2}" id="{D5F32FC1-0E74-4FF2-AEBE-FE160125FB1E}">
    <text xml:space="preserve">1	Bell, E. A., Lackey, J. A. &amp; Polhill, R. M. Systematic significance of canavanine in the Papilionoideae (Faboideae). Biochem. Syst. Ecol. 6, 201-212 (1978). https://doi.org/10.1016/0305-1978(78)90008-x
</text>
  </threadedComment>
  <threadedComment ref="H98" dT="2024-04-23T15:11:21.13" personId="{3D5E58CD-A794-4E8C-8ACC-ACC6154A8CE2}" id="{9434CFDC-439B-4B89-B2DB-DE18071FE7BE}">
    <text xml:space="preserve">1	Bell, E. A., Lackey, J. A. &amp; Polhill, R. M. Systematic significance of canavanine in the Papilionoideae (Faboideae). Biochem. Syst. Ecol. 6, 201-212 (1978). https://doi.org/10.1016/0305-1978(78)90008-x
</text>
  </threadedComment>
  <threadedComment ref="H99" dT="2024-04-23T15:11:21.13" personId="{3D5E58CD-A794-4E8C-8ACC-ACC6154A8CE2}" id="{FAD0CC76-1BED-410F-96BC-6B32AD855DD5}">
    <text xml:space="preserve">1	Bell, E. A., Lackey, J. A. &amp; Polhill, R. M. Systematic significance of canavanine in the Papilionoideae (Faboideae). Biochem. Syst. Ecol. 6, 201-212 (1978). https://doi.org/10.1016/0305-1978(78)90008-x
</text>
  </threadedComment>
  <threadedComment ref="H100" dT="2024-04-23T15:11:21.13" personId="{3D5E58CD-A794-4E8C-8ACC-ACC6154A8CE2}" id="{3B9B47CA-0026-4D36-8539-B69B33076778}">
    <text xml:space="preserve">1	Bell, E. A., Lackey, J. A. &amp; Polhill, R. M. Systematic significance of canavanine in the Papilionoideae (Faboideae). Biochem. Syst. Ecol. 6, 201-212 (1978). https://doi.org/10.1016/0305-1978(78)90008-x
</text>
  </threadedComment>
  <threadedComment ref="H101" dT="2024-04-23T15:11:21.13" personId="{3D5E58CD-A794-4E8C-8ACC-ACC6154A8CE2}" id="{8DCCE5DD-2B2F-447B-9600-DDD989AB54BA}">
    <text xml:space="preserve">1	Bell, E. A., Lackey, J. A. &amp; Polhill, R. M. Systematic significance of canavanine in the Papilionoideae (Faboideae). Biochem. Syst. Ecol. 6, 201-212 (1978). https://doi.org/10.1016/0305-1978(78)90008-x
</text>
  </threadedComment>
  <threadedComment ref="H102" dT="2024-04-23T15:11:21.13" personId="{3D5E58CD-A794-4E8C-8ACC-ACC6154A8CE2}" id="{D947CD09-13FB-4213-89D5-6DCA53F81671}">
    <text xml:space="preserve">1	Bell, E. A., Lackey, J. A. &amp; Polhill, R. M. Systematic significance of canavanine in the Papilionoideae (Faboideae). Biochem. Syst. Ecol. 6, 201-212 (1978). https://doi.org/10.1016/0305-1978(78)90008-x
</text>
  </threadedComment>
  <threadedComment ref="H103" dT="2024-04-23T15:11:21.13" personId="{3D5E58CD-A794-4E8C-8ACC-ACC6154A8CE2}" id="{513719D1-C508-49D3-87E0-9210EEB631DC}">
    <text xml:space="preserve">1	Bell, E. A., Lackey, J. A. &amp; Polhill, R. M. Systematic significance of canavanine in the Papilionoideae (Faboideae). Biochem. Syst. Ecol. 6, 201-212 (1978). https://doi.org/10.1016/0305-1978(78)90008-x
</text>
  </threadedComment>
  <threadedComment ref="H104" dT="2024-04-23T15:11:21.13" personId="{3D5E58CD-A794-4E8C-8ACC-ACC6154A8CE2}" id="{C7355F7B-9282-4F16-B8AE-5746FB5085F3}">
    <text xml:space="preserve">1	Bell, E. A., Lackey, J. A. &amp; Polhill, R. M. Systematic significance of canavanine in the Papilionoideae (Faboideae). Biochem. Syst. Ecol. 6, 201-212 (1978). https://doi.org/10.1016/0305-1978(78)90008-x
</text>
  </threadedComment>
  <threadedComment ref="H105" dT="2024-04-23T15:11:21.13" personId="{3D5E58CD-A794-4E8C-8ACC-ACC6154A8CE2}" id="{02FC9A18-D0C2-4479-819A-F7433520AE8B}">
    <text xml:space="preserve">1	Bell, E. A., Lackey, J. A. &amp; Polhill, R. M. Systematic significance of canavanine in the Papilionoideae (Faboideae). Biochem. Syst. Ecol. 6, 201-212 (1978). https://doi.org/10.1016/0305-1978(78)90008-x
</text>
  </threadedComment>
  <threadedComment ref="H106" dT="2024-04-23T15:11:21.13" personId="{3D5E58CD-A794-4E8C-8ACC-ACC6154A8CE2}" id="{653E2B6E-2490-43A0-9303-5930BA713BF3}">
    <text xml:space="preserve">1	Bell, E. A., Lackey, J. A. &amp; Polhill, R. M. Systematic significance of canavanine in the Papilionoideae (Faboideae). Biochem. Syst. Ecol. 6, 201-212 (1978). https://doi.org/10.1016/0305-1978(78)90008-x
</text>
  </threadedComment>
  <threadedComment ref="H107" dT="2024-04-23T15:11:21.13" personId="{3D5E58CD-A794-4E8C-8ACC-ACC6154A8CE2}" id="{77C81B7F-B6C1-44A5-B4D8-10C2EFDBF11B}">
    <text xml:space="preserve">1	Bell, E. A., Lackey, J. A. &amp; Polhill, R. M. Systematic significance of canavanine in the Papilionoideae (Faboideae). Biochem. Syst. Ecol. 6, 201-212 (1978). https://doi.org/10.1016/0305-1978(78)90008-x
</text>
  </threadedComment>
  <threadedComment ref="H108" dT="2024-04-23T15:11:21.13" personId="{3D5E58CD-A794-4E8C-8ACC-ACC6154A8CE2}" id="{38BB09D6-2F53-4F0E-9070-95AE447403B3}">
    <text xml:space="preserve">1	Bell, E. A., Lackey, J. A. &amp; Polhill, R. M. Systematic significance of canavanine in the Papilionoideae (Faboideae). Biochem. Syst. Ecol. 6, 201-212 (1978). https://doi.org/10.1016/0305-1978(78)90008-x
</text>
  </threadedComment>
  <threadedComment ref="H109" dT="2024-04-23T15:11:21.13" personId="{3D5E58CD-A794-4E8C-8ACC-ACC6154A8CE2}" id="{AE721990-CCC6-4CAC-9B2F-6AB61FE78B2A}">
    <text xml:space="preserve">1	Bell, E. A., Lackey, J. A. &amp; Polhill, R. M. Systematic significance of canavanine in the Papilionoideae (Faboideae). Biochem. Syst. Ecol. 6, 201-212 (1978). https://doi.org/10.1016/0305-1978(78)90008-x
</text>
  </threadedComment>
  <threadedComment ref="H110" dT="2024-04-25T13:48:22.46" personId="{3D5E58CD-A794-4E8C-8ACC-ACC6154A8CE2}" id="{8D05B096-5448-49FC-A76E-49C42EA96CE2}">
    <text xml:space="preserve">1	Elamine, Y., Alaiz, M., Giron-Calle, J., Guine, R. P. F. &amp; Vioque, J. Nutritional Characteristics of the Seed Protein in 23 Mediterranean Legumes. Agronomy-Basel 12 (2022). https://doi.org/10.3390/agronomy12020400
</text>
  </threadedComment>
  <threadedComment ref="H111" dT="2024-04-23T15:11:21.13" personId="{3D5E58CD-A794-4E8C-8ACC-ACC6154A8CE2}" id="{021ECB21-4AF3-497E-B275-92EB7AA31A31}">
    <text xml:space="preserve">1	Bell, E. A., Lackey, J. A. &amp; Polhill, R. M. Systematic significance of canavanine in the Papilionoideae (Faboideae). Biochem. Syst. Ecol. 6, 201-212 (1978). https://doi.org/10.1016/0305-1978(78)90008-x
</text>
  </threadedComment>
  <threadedComment ref="H112" dT="2024-04-23T13:53:44.15" personId="{3D5E58CD-A794-4E8C-8ACC-ACC6154A8CE2}" id="{5D115EF8-7329-43FC-BC37-FAC2A5DCC21A}">
    <text xml:space="preserve">1	Rosenthal, G. A. Interrelation of canavanine and urease in seeds of the lotoideae. Journal of Experimental Botany 25, 609-613 (1974). 
</text>
  </threadedComment>
  <threadedComment ref="H113" dT="2024-04-23T15:11:21.13" personId="{3D5E58CD-A794-4E8C-8ACC-ACC6154A8CE2}" id="{96D67D47-F115-4EA4-85F4-03FFACC08D36}">
    <text xml:space="preserve">1	Bell, E. A., Lackey, J. A. &amp; Polhill, R. M. Systematic significance of canavanine in the Papilionoideae (Faboideae). Biochem. Syst. Ecol. 6, 201-212 (1978). https://doi.org/10.1016/0305-1978(78)90008-x
</text>
  </threadedComment>
  <threadedComment ref="H114" dT="2024-04-23T15:11:21.13" personId="{3D5E58CD-A794-4E8C-8ACC-ACC6154A8CE2}" id="{748A843A-D953-42C2-894E-3D2133D41673}">
    <text xml:space="preserve">1	Bell, E. A., Lackey, J. A. &amp; Polhill, R. M. Systematic significance of canavanine in the Papilionoideae (Faboideae). Biochem. Syst. Ecol. 6, 201-212 (1978). https://doi.org/10.1016/0305-1978(78)90008-x
</text>
  </threadedComment>
  <threadedComment ref="H115" dT="2024-04-23T15:11:21.13" personId="{3D5E58CD-A794-4E8C-8ACC-ACC6154A8CE2}" id="{B8FB81CC-74A3-4939-B3C1-E53F01870F54}">
    <text xml:space="preserve">1	Bell, E. A., Lackey, J. A. &amp; Polhill, R. M. Systematic significance of canavanine in the Papilionoideae (Faboideae). Biochem. Syst. Ecol. 6, 201-212 (1978). https://doi.org/10.1016/0305-1978(78)90008-x
</text>
  </threadedComment>
  <threadedComment ref="H116" dT="2024-04-23T15:11:21.13" personId="{3D5E58CD-A794-4E8C-8ACC-ACC6154A8CE2}" id="{8E2A1426-E565-4447-B723-427DF59E629F}">
    <text xml:space="preserve">1	Bell, E. A., Lackey, J. A. &amp; Polhill, R. M. Systematic significance of canavanine in the Papilionoideae (Faboideae). Biochem. Syst. Ecol. 6, 201-212 (1978). https://doi.org/10.1016/0305-1978(78)90008-x
</text>
  </threadedComment>
  <threadedComment ref="H117" dT="2024-04-23T15:11:21.13" personId="{3D5E58CD-A794-4E8C-8ACC-ACC6154A8CE2}" id="{90B76EA0-2686-4F9A-8CF1-DB3F1C49BF85}">
    <text xml:space="preserve">1	Bell, E. A., Lackey, J. A. &amp; Polhill, R. M. Systematic significance of canavanine in the Papilionoideae (Faboideae). Biochem. Syst. Ecol. 6, 201-212 (1978). https://doi.org/10.1016/0305-1978(78)90008-x
</text>
  </threadedComment>
  <threadedComment ref="H118" dT="2024-04-19T20:19:24.34" personId="{3D5E58CD-A794-4E8C-8ACC-ACC6154A8CE2}" id="{776F2720-F573-4306-99D9-2AB677CDB889}">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1639764003</xltc2:checksum>
        <xltc2:hyperlink startIndex="117" length="45" url="https://doi.org/10.1016/s0031-9422(00)86033-1"/>
      </x:ext>
    </extLst>
  </threadedComment>
  <threadedComment ref="H119" dT="2024-04-23T15:11:21.13" personId="{3D5E58CD-A794-4E8C-8ACC-ACC6154A8CE2}" id="{D9FE078C-1BAC-49D1-897E-8C09AB2820B8}">
    <text xml:space="preserve">1	Bell, E. A., Lackey, J. A. &amp; Polhill, R. M. Systematic significance of canavanine in the Papilionoideae (Faboideae). Biochem. Syst. Ecol. 6, 201-212 (1978). https://doi.org/10.1016/0305-1978(78)90008-x
</text>
  </threadedComment>
  <threadedComment ref="H120" dT="2024-04-23T15:11:21.13" personId="{3D5E58CD-A794-4E8C-8ACC-ACC6154A8CE2}" id="{EF31F28E-C01C-469B-87D2-77B1DD9C5563}">
    <text xml:space="preserve">1	Bell, E. A., Lackey, J. A. &amp; Polhill, R. M. Systematic significance of canavanine in the Papilionoideae (Faboideae). Biochem. Syst. Ecol. 6, 201-212 (1978). https://doi.org/10.1016/0305-1978(78)90008-x
</text>
  </threadedComment>
  <threadedComment ref="H121" dT="2024-04-19T20:19:24.34" personId="{3D5E58CD-A794-4E8C-8ACC-ACC6154A8CE2}" id="{B13D93D1-6A28-4F74-A329-7A8B2A476C7A}">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122" dT="2024-04-23T15:11:21.13" personId="{3D5E58CD-A794-4E8C-8ACC-ACC6154A8CE2}" id="{6E5A6A75-FC64-4574-82E4-AE7E91516E5E}">
    <text xml:space="preserve">1	Bell, E. A., Lackey, J. A. &amp; Polhill, R. M. Systematic significance of canavanine in the Papilionoideae (Faboideae). Biochem. Syst. Ecol. 6, 201-212 (1978). https://doi.org/10.1016/0305-1978(78)90008-x
</text>
  </threadedComment>
  <threadedComment ref="H123" dT="2024-04-23T15:11:21.13" personId="{3D5E58CD-A794-4E8C-8ACC-ACC6154A8CE2}" id="{BE2F0AF2-566D-4A3C-B34E-2C1A7D469F24}">
    <text xml:space="preserve">1	Bell, E. A., Lackey, J. A. &amp; Polhill, R. M. Systematic significance of canavanine in the Papilionoideae (Faboideae). Biochem. Syst. Ecol. 6, 201-212 (1978). https://doi.org/10.1016/0305-1978(78)90008-x
</text>
  </threadedComment>
  <threadedComment ref="H124" dT="2024-04-23T15:11:21.13" personId="{3D5E58CD-A794-4E8C-8ACC-ACC6154A8CE2}" id="{746EB1B4-B9D2-4E36-901D-661B35D4811A}">
    <text xml:space="preserve">1	Bell, E. A., Lackey, J. A. &amp; Polhill, R. M. Systematic significance of canavanine in the Papilionoideae (Faboideae). Biochem. Syst. Ecol. 6, 201-212 (1978). https://doi.org/10.1016/0305-1978(78)90008-x
</text>
  </threadedComment>
  <threadedComment ref="H125" dT="2024-04-23T15:11:21.13" personId="{3D5E58CD-A794-4E8C-8ACC-ACC6154A8CE2}" id="{CB09B05F-4C9A-4446-BB61-024B4487C3D0}">
    <text xml:space="preserve">1	Bell, E. A., Lackey, J. A. &amp; Polhill, R. M. Systematic significance of canavanine in the Papilionoideae (Faboideae). Biochem. Syst. Ecol. 6, 201-212 (1978). https://doi.org/10.1016/0305-1978(78)90008-x
</text>
  </threadedComment>
  <threadedComment ref="H126" dT="2024-04-23T15:11:21.13" personId="{3D5E58CD-A794-4E8C-8ACC-ACC6154A8CE2}" id="{0A4E4DD3-0609-4010-85FC-E8AAD1313FFC}">
    <text xml:space="preserve">1	Bell, E. A., Lackey, J. A. &amp; Polhill, R. M. Systematic significance of canavanine in the Papilionoideae (Faboideae). Biochem. Syst. Ecol. 6, 201-212 (1978). https://doi.org/10.1016/0305-1978(78)90008-x
</text>
  </threadedComment>
  <threadedComment ref="H127" dT="2024-04-23T15:11:21.13" personId="{3D5E58CD-A794-4E8C-8ACC-ACC6154A8CE2}" id="{E2C08C81-1F9E-4C63-8AD7-3155DDCD85C3}">
    <text xml:space="preserve">1	Bell, E. A., Lackey, J. A. &amp; Polhill, R. M. Systematic significance of canavanine in the Papilionoideae (Faboideae). Biochem. Syst. Ecol. 6, 201-212 (1978). https://doi.org/10.1016/0305-1978(78)90008-x
</text>
  </threadedComment>
  <threadedComment ref="H128" dT="2024-04-23T15:11:21.13" personId="{3D5E58CD-A794-4E8C-8ACC-ACC6154A8CE2}" id="{A6A474C6-4595-4302-A2AB-CB474BC3AECC}">
    <text xml:space="preserve">1	Bell, E. A., Lackey, J. A. &amp; Polhill, R. M. Systematic significance of canavanine in the Papilionoideae (Faboideae). Biochem. Syst. Ecol. 6, 201-212 (1978). https://doi.org/10.1016/0305-1978(78)90008-x
</text>
  </threadedComment>
  <threadedComment ref="H129" dT="2024-04-23T15:11:21.13" personId="{3D5E58CD-A794-4E8C-8ACC-ACC6154A8CE2}" id="{2A5DD940-F134-4F50-A0AA-2A8541E4E84B}">
    <text xml:space="preserve">1	Bell, E. A., Lackey, J. A. &amp; Polhill, R. M. Systematic significance of canavanine in the Papilionoideae (Faboideae). Biochem. Syst. Ecol. 6, 201-212 (1978). https://doi.org/10.1016/0305-1978(78)90008-x
</text>
  </threadedComment>
  <threadedComment ref="H130" dT="2024-04-23T15:11:21.13" personId="{3D5E58CD-A794-4E8C-8ACC-ACC6154A8CE2}" id="{472B34DF-F3B2-48B0-B284-0DD5A2AF25DA}">
    <text xml:space="preserve">1	Bell, E. A., Lackey, J. A. &amp; Polhill, R. M. Systematic significance of canavanine in the Papilionoideae (Faboideae). Biochem. Syst. Ecol. 6, 201-212 (1978). https://doi.org/10.1016/0305-1978(78)90008-x
</text>
  </threadedComment>
  <threadedComment ref="H131" dT="2024-04-23T15:11:21.13" personId="{3D5E58CD-A794-4E8C-8ACC-ACC6154A8CE2}" id="{2CD553B1-5CD6-4D23-B8E0-101591A953F3}">
    <text xml:space="preserve">1	Bell, E. A., Lackey, J. A. &amp; Polhill, R. M. Systematic significance of canavanine in the Papilionoideae (Faboideae). Biochem. Syst. Ecol. 6, 201-212 (1978). https://doi.org/10.1016/0305-1978(78)90008-x
</text>
  </threadedComment>
  <threadedComment ref="H132" dT="2024-04-23T15:11:21.13" personId="{3D5E58CD-A794-4E8C-8ACC-ACC6154A8CE2}" id="{64C281F7-BE92-4898-BC40-86FC06B8D13B}">
    <text xml:space="preserve">1	Bell, E. A., Lackey, J. A. &amp; Polhill, R. M. Systematic significance of canavanine in the Papilionoideae (Faboideae). Biochem. Syst. Ecol. 6, 201-212 (1978). https://doi.org/10.1016/0305-1978(78)90008-x
</text>
  </threadedComment>
  <threadedComment ref="H133" dT="2024-04-23T15:11:21.13" personId="{3D5E58CD-A794-4E8C-8ACC-ACC6154A8CE2}" id="{18D04C4B-4EC2-4224-8B2B-427B1BF37B2C}">
    <text xml:space="preserve">1	Bell, E. A., Lackey, J. A. &amp; Polhill, R. M. Systematic significance of canavanine in the Papilionoideae (Faboideae). Biochem. Syst. Ecol. 6, 201-212 (1978). https://doi.org/10.1016/0305-1978(78)90008-x
</text>
  </threadedComment>
  <threadedComment ref="H134" dT="2024-04-23T15:11:21.13" personId="{3D5E58CD-A794-4E8C-8ACC-ACC6154A8CE2}" id="{E252DA9F-9E45-401B-9D51-AB110689DF06}">
    <text xml:space="preserve">1	Bell, E. A., Lackey, J. A. &amp; Polhill, R. M. Systematic significance of canavanine in the Papilionoideae (Faboideae). Biochem. Syst. Ecol. 6, 201-212 (1978). https://doi.org/10.1016/0305-1978(78)90008-x
</text>
  </threadedComment>
  <threadedComment ref="H135" dT="2024-04-23T15:11:21.13" personId="{3D5E58CD-A794-4E8C-8ACC-ACC6154A8CE2}" id="{FA741FD7-F125-457B-B98E-7CCAA6FF9F26}">
    <text xml:space="preserve">1	Bell, E. A., Lackey, J. A. &amp; Polhill, R. M. Systematic significance of canavanine in the Papilionoideae (Faboideae). Biochem. Syst. Ecol. 6, 201-212 (1978). https://doi.org/10.1016/0305-1978(78)90008-x
</text>
  </threadedComment>
  <threadedComment ref="H136" dT="2024-04-23T15:11:21.13" personId="{3D5E58CD-A794-4E8C-8ACC-ACC6154A8CE2}" id="{043D67D2-8704-4697-8D08-A27189FB17F7}">
    <text xml:space="preserve">1	Bell, E. A., Lackey, J. A. &amp; Polhill, R. M. Systematic significance of canavanine in the Papilionoideae (Faboideae). Biochem. Syst. Ecol. 6, 201-212 (1978). https://doi.org/10.1016/0305-1978(78)90008-x
</text>
  </threadedComment>
  <threadedComment ref="H137" dT="2024-04-23T15:11:21.13" personId="{3D5E58CD-A794-4E8C-8ACC-ACC6154A8CE2}" id="{B5ABE8E6-806F-4661-8968-950D486BE185}">
    <text xml:space="preserve">1	Bell, E. A., Lackey, J. A. &amp; Polhill, R. M. Systematic significance of canavanine in the Papilionoideae (Faboideae). Biochem. Syst. Ecol. 6, 201-212 (1978). https://doi.org/10.1016/0305-1978(78)90008-x
</text>
  </threadedComment>
  <threadedComment ref="H138" dT="2024-04-23T15:11:21.13" personId="{3D5E58CD-A794-4E8C-8ACC-ACC6154A8CE2}" id="{0F23BE91-ADC8-452F-A804-D4D80D85E53B}">
    <text xml:space="preserve">1	Bell, E. A., Lackey, J. A. &amp; Polhill, R. M. Systematic significance of canavanine in the Papilionoideae (Faboideae). Biochem. Syst. Ecol. 6, 201-212 (1978). https://doi.org/10.1016/0305-1978(78)90008-x
</text>
  </threadedComment>
  <threadedComment ref="H139" dT="2024-04-23T15:11:21.13" personId="{3D5E58CD-A794-4E8C-8ACC-ACC6154A8CE2}" id="{6858E87A-2037-49B4-912D-F2DC84514AA4}">
    <text xml:space="preserve">1	Bell, E. A., Lackey, J. A. &amp; Polhill, R. M. Systematic significance of canavanine in the Papilionoideae (Faboideae). Biochem. Syst. Ecol. 6, 201-212 (1978). https://doi.org/10.1016/0305-1978(78)90008-x
</text>
  </threadedComment>
  <threadedComment ref="H140" dT="2024-04-23T15:11:21.13" personId="{3D5E58CD-A794-4E8C-8ACC-ACC6154A8CE2}" id="{223F877D-A986-48FC-93FF-67D1DF145452}">
    <text xml:space="preserve">1	Bell, E. A., Lackey, J. A. &amp; Polhill, R. M. Systematic significance of canavanine in the Papilionoideae (Faboideae). Biochem. Syst. Ecol. 6, 201-212 (1978). https://doi.org/10.1016/0305-1978(78)90008-x
</text>
  </threadedComment>
  <threadedComment ref="H141" dT="2024-04-23T15:11:21.13" personId="{3D5E58CD-A794-4E8C-8ACC-ACC6154A8CE2}" id="{3EFFFDC1-35B3-48BE-9678-83EF78ECF7B2}">
    <text xml:space="preserve">1	Bell, E. A., Lackey, J. A. &amp; Polhill, R. M. Systematic significance of canavanine in the Papilionoideae (Faboideae). Biochem. Syst. Ecol. 6, 201-212 (1978). https://doi.org/10.1016/0305-1978(78)90008-x
</text>
  </threadedComment>
  <threadedComment ref="H142" dT="2024-04-23T15:11:21.13" personId="{3D5E58CD-A794-4E8C-8ACC-ACC6154A8CE2}" id="{020A51F9-3EA5-46EC-96DA-8673271C1B15}">
    <text xml:space="preserve">1	Bell, E. A., Lackey, J. A. &amp; Polhill, R. M. Systematic significance of canavanine in the Papilionoideae (Faboideae). Biochem. Syst. Ecol. 6, 201-212 (1978). https://doi.org/10.1016/0305-1978(78)90008-x
</text>
  </threadedComment>
  <threadedComment ref="H143" dT="2024-04-23T15:11:21.13" personId="{3D5E58CD-A794-4E8C-8ACC-ACC6154A8CE2}" id="{ECEFFFE7-DD29-4273-8B9F-EEADECF48D3E}">
    <text xml:space="preserve">1	Bell, E. A., Lackey, J. A. &amp; Polhill, R. M. Systematic significance of canavanine in the Papilionoideae (Faboideae). Biochem. Syst. Ecol. 6, 201-212 (1978). https://doi.org/10.1016/0305-1978(78)90008-x
</text>
  </threadedComment>
  <threadedComment ref="H144" dT="2024-04-19T15:40:52.67" personId="{3D5E58CD-A794-4E8C-8ACC-ACC6154A8CE2}" id="{A2680D2D-9AD1-4F98-A761-58E92B649733}">
    <text xml:space="preserve">1	Rosenthal, G. A. Investigations of Canavanine Biochemistry in the Jack Bean Plant, Canavalia ensiformia (L.) DC: I. Canavanine Utilization in the Developing Plant. Plant Physiol 46, 273-276 (1970). https://doi.org/10.1104/pp.46.2.273
2	Fearon, W. R. &amp; Bell, E. A. Canavanine: detection and occurrence in Colutea arborescens. Biochem J 59, 221-224 (1955). https://doi.org/10.1042/bj0590221
3	Williams, S. E. &amp; Hunt, G. E. Canavanine distribution in jack bean fruit during fruit growth. Planta 77, 192-202 (1967). https://doi.org/10.1007/bf00387456
4	Rosenthal, G. A. Investigations of Canavanine Biochemistry in the Jack Bean Plant, Canavalia ensiformia (L.) DC: I. Canavanine Utilization in the Developing Plant. Plant Physiol 46, 273-276 (1970). https://doi.org/10.1104/pp.46.2.273
5	Rosenthal, G. A. An Ontogenetic Study of Canavanine Formation in the Fruit of Jack Bean, Canavalia ensiformis (L.) DC. Plant Physiol 47, 209-211 (1971). https://doi.org/10.1104/pp.47.2.209
6	Rosenthal, G. A. Investigations of Canavanine Biochemistry in the Jack Bean Plant, Canavalia ensiformis (L.) DC: II. Canavanine Biosynthesis in the Developing Plant. Plant Physiol 50, 328-331 (1972). https://doi.org/10.1104/pp.50.3.328
7	Rosenthal, G. A. Interrelation of canavanine and urease in seeds of the lotoideae. Journal of Experimental Botany 25, 609-613 (1974). 
8        Bell, E. A., Lackey, J. A. &amp; Polhill, R. M. Systematic significance of canavanine in the Papilionoideae (Faboideae). Biochem. Syst. Ecol. 6, 201-212 (1978). https://doi.org/10.1016/0305-1978(78)90008-x
9	Korpela, T. K., Lorenz, H. &amp; Laakso, S. A specific arginase-based assay for L-canavanine in leguminous plants. Journal of Biochemical and Biophysical Methods 7, 67-70 (1982). https://doi.org/10.1016/0165-022x(82)90037-9
10	Oropeza, C., Alpizar, L., Loyola-Vargas, V. M., Quiroz, J. &amp; Scorer, K. N. Determination of L-canavanine and L-canaline in plant tissues by high-performance liquid chromatography. Journal of Chromatography 456, 405-409 (1988). https://doi.org/10.1016/0021-9673(86)80039-5
11	Acamovic, T. &amp; D'Mello, J. P. F. HPLC analysis of canavanine and canaline in Canavalia ensiformis, and in excreta and serum of chicks. Journal of the Science of Food and Agriculture 50, 63-77 (1990). https://doi.org/10.1002/jsfa.2740500108
</text>
    <extLst>
      <x:ext xmlns:xltc2="http://schemas.microsoft.com/office/spreadsheetml/2020/threadedcomments2" uri="{F7C98A9C-CBB3-438F-8F68-D28B6AF4A901}">
        <xltc2:checksum>1719092442</xltc2:checksum>
        <xltc2:hyperlink startIndex="200" length="35" url="https://doi.org/10.1104/pp.46.2.273"/>
        <xltc2:hyperlink startIndex="357" length="33" url="https://doi.org/10.1042/bj0590221"/>
        <xltc2:hyperlink startIndex="940" length="35" url="https://doi.org/10.1104/pp.47.2.209"/>
        <xltc2:hyperlink startIndex="1178" length="35" url="https://doi.org/10.1104/pp.50.3.328"/>
        <xltc2:hyperlink startIndex="1517" length="44" url="https://doi.org/10.1016/0305-1978(78)90008-x"/>
        <xltc2:hyperlink startIndex="1739" length="44" url="https://doi.org/10.1016/0165-022x(82)90037-9"/>
        <xltc2:hyperlink startIndex="2014" length="44" url="https://doi.org/10.1016/0021-9673(86)80039-5"/>
      </x:ext>
    </extLst>
  </threadedComment>
  <threadedComment ref="H145" dT="2024-04-23T13:53:44.15" personId="{3D5E58CD-A794-4E8C-8ACC-ACC6154A8CE2}" id="{88DEBBC1-3251-4EEE-802D-04624ACCCDC4}">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3	Ekanayake, S., Skog, K. &amp; Asp, N. G. Canavanine content in sword beans ():: Analysis and effect of processing. Food and Chemical Toxicology 45, 797-803 (2007). https://doi.org/10.1016/j.fct.2006.10.030
</text>
    <extLst>
      <x:ext xmlns:xltc2="http://schemas.microsoft.com/office/spreadsheetml/2020/threadedcomments2" uri="{F7C98A9C-CBB3-438F-8F68-D28B6AF4A901}">
        <xltc2:checksum>1415938664</xltc2:checksum>
        <xltc2:hyperlink startIndex="305" length="44" url="https://doi.org/10.1016/0305-1978(78)90008-x"/>
      </x:ext>
    </extLst>
  </threadedComment>
  <threadedComment ref="H146" dT="2024-04-23T15:11:21.13" personId="{3D5E58CD-A794-4E8C-8ACC-ACC6154A8CE2}" id="{07896112-D95D-43B8-9040-0E6DED1D983D}">
    <text xml:space="preserve">1	Bell, E. A., Lackey, J. A. &amp; Polhill, R. M. Systematic significance of canavanine in the Papilionoideae (Faboideae). Biochem. Syst. Ecol. 6, 201-212 (1978). https://doi.org/10.1016/0305-1978(78)90008-x
2	Hwang, I. D., Kim, S. G. &amp; Kwon, Y. M. Canavanine metabolism in tissue cultures of Canavalia lineata. Plant Cell Tiss Org 45, 17-23 (1996). https://doi.org/Doi 10.1007/Bf00043423
</text>
  </threadedComment>
  <threadedComment ref="H147" dT="2024-04-23T13:53:44.15" personId="{3D5E58CD-A794-4E8C-8ACC-ACC6154A8CE2}" id="{12C7434D-637B-46E7-B55A-A6430670EB37}">
    <text xml:space="preserve">1	Rosenthal, G. A. Interrelation of canavanine and urease in seeds of the lotoideae. Journal of Experimental Botany 25, 609-613 (1974). 
</text>
  </threadedComment>
  <threadedComment ref="H148" dT="2024-04-23T15:11:21.13" personId="{3D5E58CD-A794-4E8C-8ACC-ACC6154A8CE2}" id="{0177B0C9-32A4-4126-B5C9-66171D9EB888}">
    <text xml:space="preserve">1	Bell, E. A., Lackey, J. A. &amp; Polhill, R. M. Systematic significance of canavanine in the Papilionoideae (Faboideae). Biochem. Syst. Ecol. 6, 201-212 (1978). https://doi.org/10.1016/0305-1978(78)90008-x
</text>
  </threadedComment>
  <threadedComment ref="H149" dT="2024-04-23T13:53:44.15" personId="{3D5E58CD-A794-4E8C-8ACC-ACC6154A8CE2}" id="{B13B2508-F831-4F82-A2F0-D255C22BE27A}">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threadedComment>
  <threadedComment ref="H150" dT="2024-04-23T15:11:21.13" personId="{3D5E58CD-A794-4E8C-8ACC-ACC6154A8CE2}" id="{73ED2FFC-2926-4A92-9721-3B3E64884A51}">
    <text xml:space="preserve">1	Bell, E. A., Lackey, J. A. &amp; Polhill, R. M. Systematic significance of canavanine in the Papilionoideae (Faboideae). Biochem. Syst. Ecol. 6, 201-212 (1978). https://doi.org/10.1016/0305-1978(78)90008-x
</text>
  </threadedComment>
  <threadedComment ref="H151" dT="2024-04-19T15:04:13.18" personId="{3D5E58CD-A794-4E8C-8ACC-ACC6154A8CE2}" id="{25F73CC2-3CEE-4810-BD39-5AB666CB8D63}">
    <text xml:space="preserve">1	Bell, E. A. Canavanine and related compounds in Leguminosae. Biochem J 70, 617-619 (1958). https://doi.org/10.1042/bj0700617
2	Bell, E. A. Canavanine in the Leguminosae. Biochem J 75, 618-620 (1960). https://doi.org/10.1042/bj0750618
3	Williams, S. E. &amp; Hunt, G. E. Canavanine distribution in jack bean fruit during fruit growth. Planta 77, 192-202 (1967). https://doi.org/10.1007/bf00387456
4	Rosenthal, G. A. Interrelation of canavanine and urease in seeds of the lotoideae. Journal of Experimental Botany 25, 609-613 (1974). 
</text>
    <extLst>
      <x:ext xmlns:xltc2="http://schemas.microsoft.com/office/spreadsheetml/2020/threadedcomments2" uri="{F7C98A9C-CBB3-438F-8F68-D28B6AF4A901}">
        <xltc2:checksum>65105716</xltc2:checksum>
        <xltc2:hyperlink startIndex="359" length="34" url="https://doi.org/10.1007/bf00387456"/>
      </x:ext>
    </extLst>
  </threadedComment>
  <threadedComment ref="H152" dT="2024-04-23T15:11:21.13" personId="{3D5E58CD-A794-4E8C-8ACC-ACC6154A8CE2}" id="{4B5FA042-15F4-4E2D-AD2D-A6193394C1E2}">
    <text xml:space="preserve">1	Bell, E. A., Lackey, J. A. &amp; Polhill, R. M. Systematic significance of canavanine in the Papilionoideae (Faboideae). Biochem. Syst. Ecol. 6, 201-212 (1978). https://doi.org/10.1016/0305-1978(78)90008-x
</text>
  </threadedComment>
  <threadedComment ref="H153" dT="2024-04-23T15:11:21.13" personId="{3D5E58CD-A794-4E8C-8ACC-ACC6154A8CE2}" id="{92E5460E-9A60-4694-9F71-43DA0C641147}">
    <text xml:space="preserve">1	Bell, E. A., Lackey, J. A. &amp; Polhill, R. M. Systematic significance of canavanine in the Papilionoideae (Faboideae). Biochem. Syst. Ecol. 6, 201-212 (1978). https://doi.org/10.1016/0305-1978(78)90008-x
</text>
  </threadedComment>
  <threadedComment ref="H154" dT="2024-04-23T15:11:21.13" personId="{3D5E58CD-A794-4E8C-8ACC-ACC6154A8CE2}" id="{78C274CD-8D07-4517-85E4-B566651E7837}">
    <text xml:space="preserve">1	Bell, E. A., Lackey, J. A. &amp; Polhill, R. M. Systematic significance of canavanine in the Papilionoideae (Faboideae). Biochem. Syst. Ecol. 6, 201-212 (1978). https://doi.org/10.1016/0305-1978(78)90008-x
</text>
  </threadedComment>
  <threadedComment ref="H155" dT="2024-04-23T15:11:21.13" personId="{3D5E58CD-A794-4E8C-8ACC-ACC6154A8CE2}" id="{FE0EE885-E586-43D0-870B-68F9F1258CAB}">
    <text xml:space="preserve">1	Bell, E. A., Lackey, J. A. &amp; Polhill, R. M. Systematic significance of canavanine in the Papilionoideae (Faboideae). Biochem. Syst. Ecol. 6, 201-212 (1978). https://doi.org/10.1016/0305-1978(78)90008-x
</text>
  </threadedComment>
  <threadedComment ref="H156" dT="2024-04-23T15:11:21.13" personId="{3D5E58CD-A794-4E8C-8ACC-ACC6154A8CE2}" id="{A08A0FFC-CF3F-4873-9AC1-FAE1580FDA0A}">
    <text xml:space="preserve">1	Bell, E. A., Lackey, J. A. &amp; Polhill, R. M. Systematic significance of canavanine in the Papilionoideae (Faboideae). Biochem. Syst. Ecol. 6, 201-212 (1978). https://doi.org/10.1016/0305-1978(78)90008-x
</text>
  </threadedComment>
  <threadedComment ref="H157" dT="2024-04-23T15:11:21.13" personId="{3D5E58CD-A794-4E8C-8ACC-ACC6154A8CE2}" id="{79413D75-3BC1-449E-83A8-7D65DD2D3544}">
    <text xml:space="preserve">1	Bell, E. A., Lackey, J. A. &amp; Polhill, R. M. Systematic significance of canavanine in the Papilionoideae (Faboideae). Biochem. Syst. Ecol. 6, 201-212 (1978). https://doi.org/10.1016/0305-1978(78)90008-x
</text>
  </threadedComment>
  <threadedComment ref="H158" dT="2024-04-23T15:11:21.13" personId="{3D5E58CD-A794-4E8C-8ACC-ACC6154A8CE2}" id="{8A50F282-F7D0-49AD-AED0-E3D57BDB37E6}">
    <text xml:space="preserve">1	Bell, E. A., Lackey, J. A. &amp; Polhill, R. M. Systematic significance of canavanine in the Papilionoideae (Faboideae). Biochem. Syst. Ecol. 6, 201-212 (1978). https://doi.org/10.1016/0305-1978(78)90008-x
</text>
  </threadedComment>
  <threadedComment ref="H159" dT="2024-04-23T15:11:21.13" personId="{3D5E58CD-A794-4E8C-8ACC-ACC6154A8CE2}" id="{30C5C751-941F-4F18-9A29-F5273AA4EEEA}">
    <text xml:space="preserve">1	Bell, E. A., Lackey, J. A. &amp; Polhill, R. M. Systematic significance of canavanine in the Papilionoideae (Faboideae). Biochem. Syst. Ecol. 6, 201-212 (1978). https://doi.org/10.1016/0305-1978(78)90008-x
</text>
  </threadedComment>
  <threadedComment ref="H160" dT="2024-04-23T15:11:21.13" personId="{3D5E58CD-A794-4E8C-8ACC-ACC6154A8CE2}" id="{777ACA22-5094-4D8A-8939-C1CB56DBB154}">
    <text xml:space="preserve">1	Bell, E. A., Lackey, J. A. &amp; Polhill, R. M. Systematic significance of canavanine in the Papilionoideae (Faboideae). Biochem. Syst. Ecol. 6, 201-212 (1978). https://doi.org/10.1016/0305-1978(78)90008-x
</text>
  </threadedComment>
  <threadedComment ref="H161" dT="2024-04-23T15:11:21.13" personId="{3D5E58CD-A794-4E8C-8ACC-ACC6154A8CE2}" id="{D1CBE6CD-9CAF-43E3-8649-1A6FD7F8D6E8}">
    <text xml:space="preserve">1	Bell, E. A., Lackey, J. A. &amp; Polhill, R. M. Systematic significance of canavanine in the Papilionoideae (Faboideae). Biochem. Syst. Ecol. 6, 201-212 (1978). https://doi.org/10.1016/0305-1978(78)90008-x
</text>
  </threadedComment>
  <threadedComment ref="H162" dT="2024-04-23T15:11:21.13" personId="{3D5E58CD-A794-4E8C-8ACC-ACC6154A8CE2}" id="{9569D01F-CAA2-49A8-A2A4-A42047E88C37}">
    <text xml:space="preserve">1	Bell, E. A., Lackey, J. A. &amp; Polhill, R. M. Systematic significance of canavanine in the Papilionoideae (Faboideae). Biochem. Syst. Ecol. 6, 201-212 (1978). https://doi.org/10.1016/0305-1978(78)90008-x
</text>
  </threadedComment>
  <threadedComment ref="H163" dT="2024-04-23T15:11:21.13" personId="{3D5E58CD-A794-4E8C-8ACC-ACC6154A8CE2}" id="{650B0309-9780-43D6-9AD5-266E3E78D9BC}">
    <text xml:space="preserve">1	Bell, E. A., Lackey, J. A. &amp; Polhill, R. M. Systematic significance of canavanine in the Papilionoideae (Faboideae). Biochem. Syst. Ecol. 6, 201-212 (1978). https://doi.org/10.1016/0305-1978(78)90008-x
</text>
  </threadedComment>
  <threadedComment ref="H164" dT="2024-04-23T15:11:21.13" personId="{3D5E58CD-A794-4E8C-8ACC-ACC6154A8CE2}" id="{2635B27C-BC17-44C9-B08B-07F184D6B6D9}">
    <text xml:space="preserve">1	Bell, E. A., Lackey, J. A. &amp; Polhill, R. M. Systematic significance of canavanine in the Papilionoideae (Faboideae). Biochem. Syst. Ecol. 6, 201-212 (1978). https://doi.org/10.1016/0305-1978(78)90008-x
</text>
  </threadedComment>
  <threadedComment ref="H165" dT="2024-04-19T18:53:05.90" personId="{3D5E58CD-A794-4E8C-8ACC-ACC6154A8CE2}" id="{663F6142-11DF-4F98-A0E4-D941559301C4}">
    <text xml:space="preserve">1	Fearon, W. R. &amp; Bell, E. A. Canavanine: detection and occurrence in Colutea arborescens. Biochem J 59, 221-224 (1955). https://doi.org/10.1042/bj0590221
2	Rosenthal, G. A. Interrelation of canavanine and urease in seeds of the lotoideae. Journal of Experimental Botany 25, 609-613 (1974). 
</text>
  </threadedComment>
  <threadedComment ref="H166" dT="2024-04-23T15:11:21.13" personId="{3D5E58CD-A794-4E8C-8ACC-ACC6154A8CE2}" id="{99B1D164-DC1B-43EE-84F1-3D3BC05770D6}">
    <text xml:space="preserve">1	Bell, E. A., Lackey, J. A. &amp; Polhill, R. M. Systematic significance of canavanine in the Papilionoideae (Faboideae). Biochem. Syst. Ecol. 6, 201-212 (1978). https://doi.org/10.1016/0305-1978(78)90008-x
</text>
  </threadedComment>
  <threadedComment ref="H167" dT="2024-04-23T15:11:21.13" personId="{3D5E58CD-A794-4E8C-8ACC-ACC6154A8CE2}" id="{A5668422-E50B-407D-938D-411B1858B0DB}">
    <text xml:space="preserve">1	Bell, E. A., Lackey, J. A. &amp; Polhill, R. M. Systematic significance of canavanine in the Papilionoideae (Faboideae). Biochem. Syst. Ecol. 6, 201-212 (1978). https://doi.org/10.1016/0305-1978(78)90008-x
</text>
  </threadedComment>
  <threadedComment ref="H168" dT="2024-04-23T15:11:21.13" personId="{3D5E58CD-A794-4E8C-8ACC-ACC6154A8CE2}" id="{36214723-2501-4091-8932-E7CCD26F8A50}">
    <text xml:space="preserve">1	Bell, E. A., Lackey, J. A. &amp; Polhill, R. M. Systematic significance of canavanine in the Papilionoideae (Faboideae). Biochem. Syst. Ecol. 6, 201-212 (1978). https://doi.org/10.1016/0305-1978(78)90008-x
</text>
  </threadedComment>
  <threadedComment ref="H169" dT="2024-04-19T19:21:02.54" personId="{3D5E58CD-A794-4E8C-8ACC-ACC6154A8CE2}" id="{735F9594-EBBB-46D9-A253-98E1FA970790}">
    <text xml:space="preserve">1	Bell, E. A. Canavanine in the Leguminosae. Biochem J 75, 618-620 (1960). https://doi.org/10.1042/bj0750618
</text>
  </threadedComment>
  <threadedComment ref="H170" dT="2024-04-23T15:11:21.13" personId="{3D5E58CD-A794-4E8C-8ACC-ACC6154A8CE2}" id="{B7E72D71-38CC-4E38-A243-F9436BF911FB}">
    <text xml:space="preserve">1	Bell, E. A., Lackey, J. A. &amp; Polhill, R. M. Systematic significance of canavanine in the Papilionoideae (Faboideae). Biochem. Syst. Ecol. 6, 201-212 (1978). https://doi.org/10.1016/0305-1978(78)90008-x
</text>
  </threadedComment>
  <threadedComment ref="H171" dT="2024-04-23T15:11:21.13" personId="{3D5E58CD-A794-4E8C-8ACC-ACC6154A8CE2}" id="{5630EAEF-9CD5-4F7D-972C-C38A96B43CE7}">
    <text xml:space="preserve">1	Bell, E. A., Lackey, J. A. &amp; Polhill, R. M. Systematic significance of canavanine in the Papilionoideae (Faboideae). Biochem. Syst. Ecol. 6, 201-212 (1978). https://doi.org/10.1016/0305-1978(78)90008-x
</text>
  </threadedComment>
  <threadedComment ref="H172" dT="2024-04-23T15:11:21.13" personId="{3D5E58CD-A794-4E8C-8ACC-ACC6154A8CE2}" id="{0D6DD50E-544B-4380-AF78-A78F08B1D50E}">
    <text xml:space="preserve">1	Bell, E. A., Lackey, J. A. &amp; Polhill, R. M. Systematic significance of canavanine in the Papilionoideae (Faboideae). Biochem. Syst. Ecol. 6, 201-212 (1978). https://doi.org/10.1016/0305-1978(78)90008-x
</text>
  </threadedComment>
  <threadedComment ref="H173" dT="2024-04-23T15:11:21.13" personId="{3D5E58CD-A794-4E8C-8ACC-ACC6154A8CE2}" id="{FD5271AB-2672-45F2-A8AF-F993E2A55B3A}">
    <text xml:space="preserve">1	Bell, E. A., Lackey, J. A. &amp; Polhill, R. M. Systematic significance of canavanine in the Papilionoideae (Faboideae). Biochem. Syst. Ecol. 6, 201-212 (1978). https://doi.org/10.1016/0305-1978(78)90008-x
</text>
  </threadedComment>
  <threadedComment ref="H174" dT="2024-04-23T15:11:21.13" personId="{3D5E58CD-A794-4E8C-8ACC-ACC6154A8CE2}" id="{82AF3596-079B-4138-86AE-59AFA3A7B298}">
    <text xml:space="preserve">1	Bell, E. A., Lackey, J. A. &amp; Polhill, R. M. Systematic significance of canavanine in the Papilionoideae (Faboideae). Biochem. Syst. Ecol. 6, 201-212 (1978). https://doi.org/10.1016/0305-1978(78)90008-x
</text>
  </threadedComment>
  <threadedComment ref="H175" dT="2024-04-23T15:11:21.13" personId="{3D5E58CD-A794-4E8C-8ACC-ACC6154A8CE2}" id="{C89522E3-FE87-4781-A692-5FAB7169AC57}">
    <text xml:space="preserve">1	Bell, E. A., Lackey, J. A. &amp; Polhill, R. M. Systematic significance of canavanine in the Papilionoideae (Faboideae). Biochem. Syst. Ecol. 6, 201-212 (1978). https://doi.org/10.1016/0305-1978(78)90008-x
</text>
  </threadedComment>
  <threadedComment ref="H176" dT="2024-04-19T15:04:13.18" personId="{3D5E58CD-A794-4E8C-8ACC-ACC6154A8CE2}" id="{BE4A64CF-8948-4CC5-9D7D-A530413D5F08}">
    <text xml:space="preserve">1	Bell, E. A. Canavanine and related compounds in Leguminosae. Biochem J 70, 617-619 (1958). https://doi.org/10.1042/bj0700617
</text>
  </threadedComment>
  <threadedComment ref="H177" dT="2024-04-23T15:11:21.13" personId="{3D5E58CD-A794-4E8C-8ACC-ACC6154A8CE2}" id="{E2CF0239-2309-4664-BE88-498B26E7EFF7}">
    <text xml:space="preserve">1	Bell, E. A., Lackey, J. A. &amp; Polhill, R. M. Systematic significance of canavanine in the Papilionoideae (Faboideae). Biochem. Syst. Ecol. 6, 201-212 (1978). https://doi.org/10.1016/0305-1978(78)90008-x
</text>
  </threadedComment>
  <threadedComment ref="H178" dT="2024-04-23T15:11:21.13" personId="{3D5E58CD-A794-4E8C-8ACC-ACC6154A8CE2}" id="{63321DA6-7446-4BD1-AAD1-381C07F7F8C6}">
    <text xml:space="preserve">1	Bell, E. A., Lackey, J. A. &amp; Polhill, R. M. Systematic significance of canavanine in the Papilionoideae (Faboideae). Biochem. Syst. Ecol. 6, 201-212 (1978). https://doi.org/10.1016/0305-1978(78)90008-x
</text>
  </threadedComment>
  <threadedComment ref="H179" dT="2024-04-23T15:11:21.13" personId="{3D5E58CD-A794-4E8C-8ACC-ACC6154A8CE2}" id="{5714CED9-AF4B-4E55-8360-6AF5FA89A783}">
    <text xml:space="preserve">1	Bell, E. A., Lackey, J. A. &amp; Polhill, R. M. Systematic significance of canavanine in the Papilionoideae (Faboideae). Biochem. Syst. Ecol. 6, 201-212 (1978). https://doi.org/10.1016/0305-1978(78)90008-x
</text>
  </threadedComment>
  <threadedComment ref="H180" dT="2024-04-24T13:44:52.89" personId="{3D5E58CD-A794-4E8C-8ACC-ACC6154A8CE2}" id="{C8193D3C-B9DB-4D37-BFEE-9367A70B9419}">
    <text xml:space="preserve">1	Lavin, M. The occurrence of canavanine in seeds of the tribe Robinieae. Biochem. Syst. Ecol. 14, 71-73 (1986). https://doi.org/10.1016/0305-1978(86)90087-6
</text>
  </threadedComment>
  <threadedComment ref="H181" dT="2024-04-23T15:11:21.13" personId="{3D5E58CD-A794-4E8C-8ACC-ACC6154A8CE2}" id="{CDA5C1A8-2E8B-40FA-B1E7-F9265E77C6B8}">
    <text xml:space="preserve">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ext>
    <extLst>
      <x:ext xmlns:xltc2="http://schemas.microsoft.com/office/spreadsheetml/2020/threadedcomments2" uri="{F7C98A9C-CBB3-438F-8F68-D28B6AF4A901}">
        <xltc2:checksum>1483194065</xltc2:checksum>
        <xltc2:hyperlink startIndex="159" length="44" url="https://doi.org/10.1016/0305-1978(78)90008-x"/>
      </x:ext>
    </extLst>
  </threadedComment>
  <threadedComment ref="H182" dT="2024-04-24T13:44:52.89" personId="{3D5E58CD-A794-4E8C-8ACC-ACC6154A8CE2}" id="{B2BE2AD6-FD5D-49CD-92A8-D2D3E9D2CB0A}">
    <text xml:space="preserve">1	Lavin, M. The occurrence of canavanine in seeds of the tribe Robinieae. Biochem. Syst. Ecol. 14, 71-73 (1986). https://doi.org/10.1016/0305-1978(86)90087-6
</text>
  </threadedComment>
  <threadedComment ref="H183" dT="2024-04-24T13:44:52.89" personId="{3D5E58CD-A794-4E8C-8ACC-ACC6154A8CE2}" id="{C6C310FE-72A1-42CC-AFFF-C4E61187DF9F}">
    <text xml:space="preserve">1	Lavin, M. The occurrence of canavanine in seeds of the tribe Robinieae. Biochem. Syst. Ecol. 14, 71-73 (1986). https://doi.org/10.1016/0305-1978(86)90087-6
</text>
  </threadedComment>
  <threadedComment ref="H184" dT="2024-04-24T13:44:52.89" personId="{3D5E58CD-A794-4E8C-8ACC-ACC6154A8CE2}" id="{1021B8A8-29A2-4E2B-B3D3-3C3B9DDEF9D9}">
    <text xml:space="preserve">1	Lavin, M. The occurrence of canavanine in seeds of the tribe Robinieae. Biochem. Syst. Ecol. 14, 71-73 (1986). https://doi.org/10.1016/0305-1978(86)90087-6
</text>
  </threadedComment>
  <threadedComment ref="H185" dT="2024-04-23T15:11:21.13" personId="{3D5E58CD-A794-4E8C-8ACC-ACC6154A8CE2}" id="{B0AC1521-8096-4602-B072-8C6339433827}">
    <text xml:space="preserve">1	Bell, E. A., Lackey, J. A. &amp; Polhill, R. M. Systematic significance of canavanine in the Papilionoideae (Faboideae). Biochem. Syst. Ecol. 6, 201-212 (1978). https://doi.org/10.1016/0305-1978(78)90008-x
</text>
  </threadedComment>
  <threadedComment ref="H186" dT="2024-04-24T13:44:52.89" personId="{3D5E58CD-A794-4E8C-8ACC-ACC6154A8CE2}" id="{ABA851DB-E6CC-4322-84CB-6155EEC25E03}">
    <text xml:space="preserve">1	Lavin, M. The occurrence of canavanine in seeds of the tribe Robinieae. Biochem. Syst. Ecol. 14, 71-73 (1986). https://doi.org/10.1016/0305-1978(86)90087-6
</text>
  </threadedComment>
  <threadedComment ref="H187" dT="2024-04-24T13:44:52.89" personId="{3D5E58CD-A794-4E8C-8ACC-ACC6154A8CE2}" id="{5CD7C0A0-A926-4C8C-AC07-B04309EC6A02}">
    <text xml:space="preserve">1	Lavin, M. The occurrence of canavanine in seeds of the tribe Robinieae. Biochem. Syst. Ecol. 14, 71-73 (1986). https://doi.org/10.1016/0305-1978(86)90087-6
</text>
  </threadedComment>
  <threadedComment ref="H188" dT="2024-04-24T13:44:52.89" personId="{3D5E58CD-A794-4E8C-8ACC-ACC6154A8CE2}" id="{522EEAAE-946B-4298-98D1-526EE50EE3B2}">
    <text xml:space="preserve">1	Lavin, M. The occurrence of canavanine in seeds of the tribe Robinieae. Biochem. Syst. Ecol. 14, 71-73 (1986). https://doi.org/10.1016/0305-1978(86)90087-6
</text>
  </threadedComment>
  <threadedComment ref="H189" dT="2024-04-24T13:44:52.89" personId="{3D5E58CD-A794-4E8C-8ACC-ACC6154A8CE2}" id="{1037FDCE-06C0-4493-8ABF-FF8B834F824A}">
    <text xml:space="preserve">1	Lavin, M. The occurrence of canavanine in seeds of the tribe Robinieae. Biochem. Syst. Ecol. 14, 71-73 (1986). https://doi.org/10.1016/0305-1978(86)90087-6
</text>
  </threadedComment>
  <threadedComment ref="H190" dT="2024-04-24T13:44:52.89" personId="{3D5E58CD-A794-4E8C-8ACC-ACC6154A8CE2}" id="{336CBC35-3278-49FD-A2BB-9853EE141E8F}">
    <text xml:space="preserve">1	Lavin, M. The occurrence of canavanine in seeds of the tribe Robinieae. Biochem. Syst. Ecol. 14, 71-73 (1986). https://doi.org/10.1016/0305-1978(86)90087-6
</text>
  </threadedComment>
  <threadedComment ref="H191" dT="2024-04-24T13:44:52.89" personId="{3D5E58CD-A794-4E8C-8ACC-ACC6154A8CE2}" id="{0BEBB59A-E29A-477E-BB90-74454FB360CD}">
    <text xml:space="preserve">1	Lavin, M. The occurrence of canavanine in seeds of the tribe Robinieae. Biochem. Syst. Ecol. 14, 71-73 (1986). https://doi.org/10.1016/0305-1978(86)90087-6
</text>
  </threadedComment>
  <threadedComment ref="H192" dT="2024-04-24T13:44:52.89" personId="{3D5E58CD-A794-4E8C-8ACC-ACC6154A8CE2}" id="{7C69A346-66E0-4E7F-B799-6D170A9934CF}">
    <text xml:space="preserve">1	Lavin, M. The occurrence of canavanine in seeds of the tribe Robinieae. Biochem. Syst. Ecol. 14, 71-73 (1986). https://doi.org/10.1016/0305-1978(86)90087-6
</text>
  </threadedComment>
  <threadedComment ref="H193" dT="2024-04-24T13:44:52.89" personId="{3D5E58CD-A794-4E8C-8ACC-ACC6154A8CE2}" id="{24E38ED5-DF8E-4C0A-BB62-5B3412FCC0E6}">
    <text xml:space="preserve">1	Lavin, M. The occurrence of canavanine in seeds of the tribe Robinieae. Biochem. Syst. Ecol. 14, 71-73 (1986). https://doi.org/10.1016/0305-1978(86)90087-6
</text>
  </threadedComment>
  <threadedComment ref="H194" dT="2024-04-24T13:44:52.89" personId="{3D5E58CD-A794-4E8C-8ACC-ACC6154A8CE2}" id="{6A2D083F-7270-4DC1-8B01-1BCBAAF113F9}">
    <text xml:space="preserve">1	Lavin, M. The occurrence of canavanine in seeds of the tribe Robinieae. Biochem. Syst. Ecol. 14, 71-73 (1986). https://doi.org/10.1016/0305-1978(86)90087-6
</text>
  </threadedComment>
  <threadedComment ref="H195" dT="2024-04-24T13:44:52.89" personId="{3D5E58CD-A794-4E8C-8ACC-ACC6154A8CE2}" id="{DE1BED18-F7CA-4069-8F55-9EA41DE1BBF5}">
    <text xml:space="preserve">1	Lavin, M. The occurrence of canavanine in seeds of the tribe Robinieae. Biochem. Syst. Ecol. 14, 71-73 (1986). https://doi.org/10.1016/0305-1978(86)90087-6
</text>
  </threadedComment>
  <threadedComment ref="H196" dT="2024-04-24T13:44:52.89" personId="{3D5E58CD-A794-4E8C-8ACC-ACC6154A8CE2}" id="{A87C175C-5E92-40DE-A1FF-BDDDB8929D59}">
    <text xml:space="preserve">1	Lavin, M. The occurrence of canavanine in seeds of the tribe Robinieae. Biochem. Syst. Ecol. 14, 71-73 (1986). https://doi.org/10.1016/0305-1978(86)90087-6
</text>
  </threadedComment>
  <threadedComment ref="H197" dT="2024-04-24T13:44:52.89" personId="{3D5E58CD-A794-4E8C-8ACC-ACC6154A8CE2}" id="{5BAD151D-E3E8-4A7B-A1D3-CBD7E407689E}">
    <text xml:space="preserve">1	Lavin, M. The occurrence of canavanine in seeds of the tribe Robinieae. Biochem. Syst. Ecol. 14, 71-73 (1986). https://doi.org/10.1016/0305-1978(86)90087-6
</text>
  </threadedComment>
  <threadedComment ref="H198" dT="2024-04-24T13:44:52.89" personId="{3D5E58CD-A794-4E8C-8ACC-ACC6154A8CE2}" id="{879598C6-008B-4383-8062-DCA86CE230E6}">
    <text xml:space="preserve">1	Lavin, M. The occurrence of canavanine in seeds of the tribe Robinieae. Biochem. Syst. Ecol. 14, 71-73 (1986). https://doi.org/10.1016/0305-1978(86)90087-6
</text>
  </threadedComment>
  <threadedComment ref="H199" dT="2024-04-24T13:44:52.89" personId="{3D5E58CD-A794-4E8C-8ACC-ACC6154A8CE2}" id="{5D424213-72FA-4E7B-8AD7-3E0802CF0005}">
    <text xml:space="preserve">1	Lavin, M. The occurrence of canavanine in seeds of the tribe Robinieae. Biochem. Syst. Ecol. 14, 71-73 (1986). https://doi.org/10.1016/0305-1978(86)90087-6
</text>
  </threadedComment>
  <threadedComment ref="H200" dT="2024-04-24T13:44:52.89" personId="{3D5E58CD-A794-4E8C-8ACC-ACC6154A8CE2}" id="{E487D910-030A-4A1D-BC93-241C855341A8}">
    <text xml:space="preserve">1	Lavin, M. The occurrence of canavanine in seeds of the tribe Robinieae. Biochem. Syst. Ecol. 14, 71-73 (1986). https://doi.org/10.1016/0305-1978(86)90087-6
</text>
  </threadedComment>
  <threadedComment ref="H201" dT="2024-04-23T15:11:21.13" personId="{3D5E58CD-A794-4E8C-8ACC-ACC6154A8CE2}" id="{FF273148-DBA8-40C6-9A0E-EFDCF3D2E67F}">
    <text xml:space="preserve">1	Bell, E. A., Lackey, J. A. &amp; Polhill, R. M. Systematic significance of canavanine in the Papilionoideae (Faboideae). Biochem. Syst. Ecol. 6, 201-212 (1978). https://doi.org/10.1016/0305-1978(78)90008-x
</text>
  </threadedComment>
  <threadedComment ref="H202" dT="2024-04-23T15:11:21.13" personId="{3D5E58CD-A794-4E8C-8ACC-ACC6154A8CE2}" id="{715ECF40-0646-4786-9B71-EE0194400510}">
    <text xml:space="preserve">1	Bell, E. A., Lackey, J. A. &amp; Polhill, R. M. Systematic significance of canavanine in the Papilionoideae (Faboideae). Biochem. Syst. Ecol. 6, 201-212 (1978). https://doi.org/10.1016/0305-1978(78)90008-x
</text>
  </threadedComment>
  <threadedComment ref="H203" dT="2024-04-23T15:11:21.13" personId="{3D5E58CD-A794-4E8C-8ACC-ACC6154A8CE2}" id="{71DC6465-B0A4-4CB9-B82D-696D81C55638}">
    <text xml:space="preserve">1	Bell, E. A., Lackey, J. A. &amp; Polhill, R. M. Systematic significance of canavanine in the Papilionoideae (Faboideae). Biochem. Syst. Ecol. 6, 201-212 (1978). https://doi.org/10.1016/0305-1978(78)90008-x
</text>
  </threadedComment>
  <threadedComment ref="H204" dT="2024-04-23T15:11:21.13" personId="{3D5E58CD-A794-4E8C-8ACC-ACC6154A8CE2}" id="{E3551015-FC5A-4D90-8829-1F450336AEAD}">
    <text xml:space="preserve">1	Bell, E. A., Lackey, J. A. &amp; Polhill, R. M. Systematic significance of canavanine in the Papilionoideae (Faboideae). Biochem. Syst. Ecol. 6, 201-212 (1978). https://doi.org/10.1016/0305-1978(78)90008-x
</text>
  </threadedComment>
  <threadedComment ref="H205" dT="2024-04-23T15:11:21.13" personId="{3D5E58CD-A794-4E8C-8ACC-ACC6154A8CE2}" id="{54FE7E14-F4E6-48A9-B8A0-99C95DDB41A8}">
    <text xml:space="preserve">1	Bell, E. A., Lackey, J. A. &amp; Polhill, R. M. Systematic significance of canavanine in the Papilionoideae (Faboideae). Biochem. Syst. Ecol. 6, 201-212 (1978). https://doi.org/10.1016/0305-1978(78)90008-x
</text>
  </threadedComment>
  <threadedComment ref="H206" dT="2024-04-23T15:11:21.13" personId="{3D5E58CD-A794-4E8C-8ACC-ACC6154A8CE2}" id="{CD5BC32E-DF4D-4D83-B533-ABBB5359B0EE}">
    <text xml:space="preserve">1	Bell, E. A., Lackey, J. A. &amp; Polhill, R. M. Systematic significance of canavanine in the Papilionoideae (Faboideae). Biochem. Syst. Ecol. 6, 201-212 (1978). https://doi.org/10.1016/0305-1978(78)90008-x
</text>
  </threadedComment>
  <threadedComment ref="H207" dT="2024-04-23T15:11:21.13" personId="{3D5E58CD-A794-4E8C-8ACC-ACC6154A8CE2}" id="{CFADF4C0-FEE2-4ED3-8DA0-D5410DA6FAF8}">
    <text xml:space="preserve">1	Bell, E. A., Lackey, J. A. &amp; Polhill, R. M. Systematic significance of canavanine in the Papilionoideae (Faboideae). Biochem. Syst. Ecol. 6, 201-212 (1978). https://doi.org/10.1016/0305-1978(78)90008-x
</text>
  </threadedComment>
  <threadedComment ref="H208" dT="2024-04-23T15:11:21.13" personId="{3D5E58CD-A794-4E8C-8ACC-ACC6154A8CE2}" id="{B413D176-2212-4282-94E2-2332A2C4B4E9}">
    <text xml:space="preserve">1	Bell, E. A., Lackey, J. A. &amp; Polhill, R. M. Systematic significance of canavanine in the Papilionoideae (Faboideae). Biochem. Syst. Ecol. 6, 201-212 (1978). https://doi.org/10.1016/0305-1978(78)90008-x
</text>
  </threadedComment>
  <threadedComment ref="H209" dT="2024-04-23T15:11:21.13" personId="{3D5E58CD-A794-4E8C-8ACC-ACC6154A8CE2}" id="{25D7091F-2AE1-4F64-975B-EBB700368E4A}">
    <text xml:space="preserve">1	Bell, E. A., Lackey, J. A. &amp; Polhill, R. M. Systematic significance of canavanine in the Papilionoideae (Faboideae). Biochem. Syst. Ecol. 6, 201-212 (1978). https://doi.org/10.1016/0305-1978(78)90008-x
</text>
  </threadedComment>
  <threadedComment ref="H210" dT="2024-04-23T15:11:21.13" personId="{3D5E58CD-A794-4E8C-8ACC-ACC6154A8CE2}" id="{572713B3-1401-4E42-B3DA-AC1E6EB992C2}">
    <text xml:space="preserve">1	Bell, E. A., Lackey, J. A. &amp; Polhill, R. M. Systematic significance of canavanine in the Papilionoideae (Faboideae). Biochem. Syst. Ecol. 6, 201-212 (1978). https://doi.org/10.1016/0305-1978(78)90008-x
</text>
  </threadedComment>
  <threadedComment ref="H211" dT="2024-04-23T15:11:21.13" personId="{3D5E58CD-A794-4E8C-8ACC-ACC6154A8CE2}" id="{0E330736-9372-4E2C-A505-1D056B30EF15}">
    <text xml:space="preserve">1	Bell, E. A., Lackey, J. A. &amp; Polhill, R. M. Systematic significance of canavanine in the Papilionoideae (Faboideae). Biochem. Syst. Ecol. 6, 201-212 (1978). https://doi.org/10.1016/0305-1978(78)90008-x
</text>
  </threadedComment>
  <threadedComment ref="H212" dT="2024-04-23T15:11:21.13" personId="{3D5E58CD-A794-4E8C-8ACC-ACC6154A8CE2}" id="{E4B4EDC4-2F41-4131-B38E-B8B50DA0B3E2}">
    <text xml:space="preserve">1	Bell, E. A., Lackey, J. A. &amp; Polhill, R. M. Systematic significance of canavanine in the Papilionoideae (Faboideae). Biochem. Syst. Ecol. 6, 201-212 (1978). https://doi.org/10.1016/0305-1978(78)90008-x
</text>
  </threadedComment>
  <threadedComment ref="H213" dT="2024-04-23T15:11:21.13" personId="{3D5E58CD-A794-4E8C-8ACC-ACC6154A8CE2}" id="{241814E4-E950-46F2-802E-16B31CAA82B6}">
    <text xml:space="preserve">1	Bell, E. A., Lackey, J. A. &amp; Polhill, R. M. Systematic significance of canavanine in the Papilionoideae (Faboideae). Biochem. Syst. Ecol. 6, 201-212 (1978). https://doi.org/10.1016/0305-1978(78)90008-x
</text>
  </threadedComment>
  <threadedComment ref="H214" dT="2024-04-23T15:11:21.13" personId="{3D5E58CD-A794-4E8C-8ACC-ACC6154A8CE2}" id="{433933DB-2004-4FCD-8151-292E2FC455EF}">
    <text xml:space="preserve">1	Bell, E. A., Lackey, J. A. &amp; Polhill, R. M. Systematic significance of canavanine in the Papilionoideae (Faboideae). Biochem. Syst. Ecol. 6, 201-212 (1978). https://doi.org/10.1016/0305-1978(78)90008-x
</text>
  </threadedComment>
  <threadedComment ref="H215" dT="2024-04-23T15:11:21.13" personId="{3D5E58CD-A794-4E8C-8ACC-ACC6154A8CE2}" id="{D6A1A4E8-F104-4D35-A2D6-50AC40EA572B}">
    <text xml:space="preserve">1	Bell, E. A., Lackey, J. A. &amp; Polhill, R. M. Systematic significance of canavanine in the Papilionoideae (Faboideae). Biochem. Syst. Ecol. 6, 201-212 (1978). https://doi.org/10.1016/0305-1978(78)90008-x
</text>
  </threadedComment>
  <threadedComment ref="H216" dT="2024-04-19T20:19:24.34" personId="{3D5E58CD-A794-4E8C-8ACC-ACC6154A8CE2}" id="{E8CB6E0F-42E5-433F-B9C9-0583988476C2}">
    <text xml:space="preserve">1	Turner, B. L. &amp; Harborne, J. B. Distribution of canavanine in the plant kingdom. Phytochemistry 6, 863-866 (1967). https://doi.org/10.1016/s0031-9422(00)86033-1
</text>
  </threadedComment>
  <threadedComment ref="H217" dT="2024-04-19T20:19:24.34" personId="{3D5E58CD-A794-4E8C-8ACC-ACC6154A8CE2}" id="{ACCA0F2F-5C2E-43F2-BC73-91A4D565C5E4}">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218" dT="2024-04-23T15:11:21.13" personId="{3D5E58CD-A794-4E8C-8ACC-ACC6154A8CE2}" id="{9DDB0793-9A98-4D03-A8AA-8C8CCB8B3E3C}">
    <text xml:space="preserve">1	Bell, E. A., Lackey, J. A. &amp; Polhill, R. M. Systematic significance of canavanine in the Papilionoideae (Faboideae). Biochem. Syst. Ecol. 6, 201-212 (1978). https://doi.org/10.1016/0305-1978(78)90008-x
</text>
  </threadedComment>
  <threadedComment ref="H219" dT="2024-04-19T20:19:24.34" personId="{3D5E58CD-A794-4E8C-8ACC-ACC6154A8CE2}" id="{B442CB19-E9F9-4479-A9D3-36F312ECBA47}">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220" dT="2024-04-23T15:11:21.13" personId="{3D5E58CD-A794-4E8C-8ACC-ACC6154A8CE2}" id="{95E7C189-32C7-497E-BCB9-AEBD0A2002C6}">
    <text xml:space="preserve">1	Bell, E. A., Lackey, J. A. &amp; Polhill, R. M. Systematic significance of canavanine in the Papilionoideae (Faboideae). Biochem. Syst. Ecol. 6, 201-212 (1978). https://doi.org/10.1016/0305-1978(78)90008-x
</text>
  </threadedComment>
  <threadedComment ref="H221" dT="2024-04-23T15:11:21.13" personId="{3D5E58CD-A794-4E8C-8ACC-ACC6154A8CE2}" id="{BF5B8E21-69C1-4666-8A00-564D894B121D}">
    <text xml:space="preserve">1	Bell, E. A., Lackey, J. A. &amp; Polhill, R. M. Systematic significance of canavanine in the Papilionoideae (Faboideae). Biochem. Syst. Ecol. 6, 201-212 (1978). https://doi.org/10.1016/0305-1978(78)90008-x
</text>
  </threadedComment>
  <threadedComment ref="H222" dT="2024-04-23T15:11:21.13" personId="{3D5E58CD-A794-4E8C-8ACC-ACC6154A8CE2}" id="{6C701ABF-FC33-4E35-9462-96EF9321691E}">
    <text xml:space="preserve">1	Bell, E. A., Lackey, J. A. &amp; Polhill, R. M. Systematic significance of canavanine in the Papilionoideae (Faboideae). Biochem. Syst. Ecol. 6, 201-212 (1978). https://doi.org/10.1016/0305-1978(78)90008-x
</text>
  </threadedComment>
  <threadedComment ref="H223" dT="2024-04-23T15:11:21.13" personId="{3D5E58CD-A794-4E8C-8ACC-ACC6154A8CE2}" id="{4D6854C5-B44F-4466-BCB3-CE10DCE6D009}">
    <text xml:space="preserve">1	Bell, E. A., Lackey, J. A. &amp; Polhill, R. M. Systematic significance of canavanine in the Papilionoideae (Faboideae). Biochem. Syst. Ecol. 6, 201-212 (1978). https://doi.org/10.1016/0305-1978(78)90008-x
</text>
  </threadedComment>
  <threadedComment ref="H224" dT="2024-04-23T15:11:21.13" personId="{3D5E58CD-A794-4E8C-8ACC-ACC6154A8CE2}" id="{E115494C-6F13-4909-918F-3849BF76F6AB}">
    <text xml:space="preserve">1	Bell, E. A., Lackey, J. A. &amp; Polhill, R. M. Systematic significance of canavanine in the Papilionoideae (Faboideae). Biochem. Syst. Ecol. 6, 201-212 (1978). https://doi.org/10.1016/0305-1978(78)90008-x
</text>
  </threadedComment>
  <threadedComment ref="H225" dT="2024-04-23T13:53:44.15" personId="{3D5E58CD-A794-4E8C-8ACC-ACC6154A8CE2}" id="{1EC06BBD-DC84-4EA1-A942-5747C151CFFA}">
    <text xml:space="preserve">1	Rosenthal, G. A. Interrelation of canavanine and urease in seeds of the lotoideae. Journal of Experimental Botany 25, 609-613 (1974). 
</text>
  </threadedComment>
  <threadedComment ref="H226" dT="2024-04-23T15:11:21.13" personId="{3D5E58CD-A794-4E8C-8ACC-ACC6154A8CE2}" id="{845D0022-9184-440B-916B-EA9F60478114}">
    <text xml:space="preserve">1	Bell, E. A., Lackey, J. A. &amp; Polhill, R. M. Systematic significance of canavanine in the Papilionoideae (Faboideae). Biochem. Syst. Ecol. 6, 201-212 (1978). https://doi.org/10.1016/0305-1978(78)90008-x
</text>
  </threadedComment>
  <threadedComment ref="H227" dT="2024-04-23T15:11:21.13" personId="{3D5E58CD-A794-4E8C-8ACC-ACC6154A8CE2}" id="{CA7ACD92-93B5-49BA-B0E6-64986196B893}">
    <text xml:space="preserve">1	Bell, E. A., Lackey, J. A. &amp; Polhill, R. M. Systematic significance of canavanine in the Papilionoideae (Faboideae). Biochem. Syst. Ecol. 6, 201-212 (1978). https://doi.org/10.1016/0305-1978(78)90008-x
</text>
  </threadedComment>
  <threadedComment ref="H228" dT="2024-04-23T15:11:21.13" personId="{3D5E58CD-A794-4E8C-8ACC-ACC6154A8CE2}" id="{5F01A8D9-2F5C-4766-89C5-C8213A035CCA}">
    <text xml:space="preserve">1	Bell, E. A., Lackey, J. A. &amp; Polhill, R. M. Systematic significance of canavanine in the Papilionoideae (Faboideae). Biochem. Syst. Ecol. 6, 201-212 (1978). https://doi.org/10.1016/0305-1978(78)90008-x
</text>
  </threadedComment>
  <threadedComment ref="H229" dT="2024-04-23T15:11:21.13" personId="{3D5E58CD-A794-4E8C-8ACC-ACC6154A8CE2}" id="{E2B3B3DE-CBAE-42EB-916F-B058F500AF49}">
    <text xml:space="preserve">1	Bell, E. A., Lackey, J. A. &amp; Polhill, R. M. Systematic significance of canavanine in the Papilionoideae (Faboideae). Biochem. Syst. Ecol. 6, 201-212 (1978). https://doi.org/10.1016/0305-1978(78)90008-x
</text>
  </threadedComment>
  <threadedComment ref="H230" dT="2024-04-23T15:11:21.13" personId="{3D5E58CD-A794-4E8C-8ACC-ACC6154A8CE2}" id="{8DDDA3D7-AA47-484E-8259-0FD475881E09}">
    <text xml:space="preserve">1	Bell, E. A., Lackey, J. A. &amp; Polhill, R. M. Systematic significance of canavanine in the Papilionoideae (Faboideae). Biochem. Syst. Ecol. 6, 201-212 (1978). https://doi.org/10.1016/0305-1978(78)90008-x
</text>
  </threadedComment>
  <threadedComment ref="H231" dT="2024-04-23T15:11:21.13" personId="{3D5E58CD-A794-4E8C-8ACC-ACC6154A8CE2}" id="{FDCD37EC-D6D9-4452-97B6-36A0BD9B6EAC}">
    <text xml:space="preserve">1	Bell, E. A., Lackey, J. A. &amp; Polhill, R. M. Systematic significance of canavanine in the Papilionoideae (Faboideae). Biochem. Syst. Ecol. 6, 201-212 (1978). https://doi.org/10.1016/0305-1978(78)90008-x
</text>
  </threadedComment>
  <threadedComment ref="H232" dT="2024-04-23T15:11:21.13" personId="{3D5E58CD-A794-4E8C-8ACC-ACC6154A8CE2}" id="{47097525-687A-4FC8-B79E-89BC11FCFB1B}">
    <text xml:space="preserve">1	Bell, E. A., Lackey, J. A. &amp; Polhill, R. M. Systematic significance of canavanine in the Papilionoideae (Faboideae). Biochem. Syst. Ecol. 6, 201-212 (1978). https://doi.org/10.1016/0305-1978(78)90008-x
</text>
  </threadedComment>
  <threadedComment ref="H233" dT="2024-04-23T15:11:21.13" personId="{3D5E58CD-A794-4E8C-8ACC-ACC6154A8CE2}" id="{5882F1F5-4BE7-41A2-8D0B-95EBC6F8F6A3}">
    <text xml:space="preserve">1	Bell, E. A., Lackey, J. A. &amp; Polhill, R. M. Systematic significance of canavanine in the Papilionoideae (Faboideae). Biochem. Syst. Ecol. 6, 201-212 (1978). https://doi.org/10.1016/0305-1978(78)90008-x
</text>
  </threadedComment>
  <threadedComment ref="H234" dT="2024-04-23T15:11:21.13" personId="{3D5E58CD-A794-4E8C-8ACC-ACC6154A8CE2}" id="{C0942DA0-7F97-49E0-A6D1-6A1120964BAA}">
    <text xml:space="preserve">1	Bell, E. A., Lackey, J. A. &amp; Polhill, R. M. Systematic significance of canavanine in the Papilionoideae (Faboideae). Biochem. Syst. Ecol. 6, 201-212 (1978). https://doi.org/10.1016/0305-1978(78)90008-x
</text>
  </threadedComment>
  <threadedComment ref="H235" dT="2024-04-23T15:11:21.13" personId="{3D5E58CD-A794-4E8C-8ACC-ACC6154A8CE2}" id="{E87F9A11-FD69-48F9-85F9-A73A27626BE5}">
    <text xml:space="preserve">1	Bell, E. A., Lackey, J. A. &amp; Polhill, R. M. Systematic significance of canavanine in the Papilionoideae (Faboideae). Biochem. Syst. Ecol. 6, 201-212 (1978). https://doi.org/10.1016/0305-1978(78)90008-x
</text>
  </threadedComment>
  <threadedComment ref="H236" dT="2024-04-23T15:11:21.13" personId="{3D5E58CD-A794-4E8C-8ACC-ACC6154A8CE2}" id="{9886740E-0833-4908-A142-F40E971493DF}">
    <text xml:space="preserve">1	Bell, E. A., Lackey, J. A. &amp; Polhill, R. M. Systematic significance of canavanine in the Papilionoideae (Faboideae). Biochem. Syst. Ecol. 6, 201-212 (1978). https://doi.org/10.1016/0305-1978(78)90008-x
</text>
  </threadedComment>
  <threadedComment ref="H237" dT="2024-04-23T15:11:21.13" personId="{3D5E58CD-A794-4E8C-8ACC-ACC6154A8CE2}" id="{E92F2A02-775C-4279-BCCB-B33E962A273E}">
    <text xml:space="preserve">1	Bell, E. A., Lackey, J. A. &amp; Polhill, R. M. Systematic significance of canavanine in the Papilionoideae (Faboideae). Biochem. Syst. Ecol. 6, 201-212 (1978). https://doi.org/10.1016/0305-1978(78)90008-x
</text>
  </threadedComment>
  <threadedComment ref="H238" dT="2024-04-23T15:11:21.13" personId="{3D5E58CD-A794-4E8C-8ACC-ACC6154A8CE2}" id="{EAEFB6A2-1783-4E92-B102-85B639889BE0}">
    <text xml:space="preserve">1	Bell, E. A., Lackey, J. A. &amp; Polhill, R. M. Systematic significance of canavanine in the Papilionoideae (Faboideae). Biochem. Syst. Ecol. 6, 201-212 (1978). https://doi.org/10.1016/0305-1978(78)90008-x
</text>
  </threadedComment>
  <threadedComment ref="H239" dT="2024-04-23T15:11:21.13" personId="{3D5E58CD-A794-4E8C-8ACC-ACC6154A8CE2}" id="{AD15302E-EDEE-4C33-850F-5EB7BBFE6917}">
    <text xml:space="preserve">1	Bell, E. A., Lackey, J. A. &amp; Polhill, R. M. Systematic significance of canavanine in the Papilionoideae (Faboideae). Biochem. Syst. Ecol. 6, 201-212 (1978). https://doi.org/10.1016/0305-1978(78)90008-x
</text>
  </threadedComment>
  <threadedComment ref="H240" dT="2024-04-24T13:44:52.89" personId="{3D5E58CD-A794-4E8C-8ACC-ACC6154A8CE2}" id="{E3A598E0-4684-438C-953E-393BD5F2C177}">
    <text xml:space="preserve">1	Lavin, M. The occurrence of canavanine in seeds of the tribe Robinieae. Biochem. Syst. Ecol. 14, 71-73 (1986). https://doi.org/10.1016/0305-1978(86)90087-6
</text>
  </threadedComment>
  <threadedComment ref="H241" dT="2024-04-24T13:44:52.89" personId="{3D5E58CD-A794-4E8C-8ACC-ACC6154A8CE2}" id="{D53ABEE5-F1EF-424C-8487-A67805F967F7}">
    <text xml:space="preserve">1	Lavin, M. The occurrence of canavanine in seeds of the tribe Robinieae. Biochem. Syst. Ecol. 14, 71-73 (1986). https://doi.org/10.1016/0305-1978(86)90087-6
</text>
  </threadedComment>
  <threadedComment ref="H242" dT="2024-04-24T13:44:52.89" personId="{3D5E58CD-A794-4E8C-8ACC-ACC6154A8CE2}" id="{4F8C628A-5849-4F67-A364-2A488D3ED0E7}">
    <text xml:space="preserve">1	Lavin, M. The occurrence of canavanine in seeds of the tribe Robinieae. Biochem. Syst. Ecol. 14, 71-73 (1986). https://doi.org/10.1016/0305-1978(86)90087-6
</text>
  </threadedComment>
  <threadedComment ref="H243" dT="2024-04-19T20:19:24.34" personId="{3D5E58CD-A794-4E8C-8ACC-ACC6154A8CE2}" id="{CB747A4B-482C-43E2-8DDA-9D78BF8A07C6}">
    <text xml:space="preserve">1	Turner, B. L. &amp; Harborne, J. B. Distribution of canavanine in the plant kingdom. Phytochemistry 6, 863-866 (1967). https://doi.org/10.1016/s0031-9422(00)86033-1
</text>
  </threadedComment>
  <threadedComment ref="H244" dT="2024-04-23T13:53:44.15" personId="{3D5E58CD-A794-4E8C-8ACC-ACC6154A8CE2}" id="{F8BDB3BF-EAD4-42F9-93E8-432018D14592}">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threadedComment>
  <threadedComment ref="H245" dT="2024-04-23T15:11:21.13" personId="{3D5E58CD-A794-4E8C-8ACC-ACC6154A8CE2}" id="{8590D0FE-5967-4695-8C16-4E5D253FE64F}">
    <text xml:space="preserve">1	Bell, E. A., Lackey, J. A. &amp; Polhill, R. M. Systematic significance of canavanine in the Papilionoideae (Faboideae). Biochem. Syst. Ecol. 6, 201-212 (1978). https://doi.org/10.1016/0305-1978(78)90008-x
</text>
  </threadedComment>
  <threadedComment ref="H246" dT="2024-04-23T15:11:21.13" personId="{3D5E58CD-A794-4E8C-8ACC-ACC6154A8CE2}" id="{A2276E0C-9F2D-4EC4-88BE-D60CA42AAE9C}">
    <text xml:space="preserve">1	Bell, E. A., Lackey, J. A. &amp; Polhill, R. M. Systematic significance of canavanine in the Papilionoideae (Faboideae). Biochem. Syst. Ecol. 6, 201-212 (1978). https://doi.org/10.1016/0305-1978(78)90008-x
</text>
  </threadedComment>
  <threadedComment ref="H247" dT="2024-04-19T20:19:24.34" personId="{3D5E58CD-A794-4E8C-8ACC-ACC6154A8CE2}" id="{2418E371-1A26-4447-A9B1-8D14BEBDADDF}">
    <text xml:space="preserve">1	Turner, B. L. &amp; Harborne, J. B. Distribution of canavanine in the plant kingdom. Phytochemistry 6, 863-866 (1967). https://doi.org/10.1016/s0031-9422(00)86033-1
</text>
  </threadedComment>
  <threadedComment ref="H248" dT="2024-04-23T15:11:21.13" personId="{3D5E58CD-A794-4E8C-8ACC-ACC6154A8CE2}" id="{92D18C50-44F2-4264-B8D4-02D7178FDFB4}">
    <text xml:space="preserve">1	Bell, E. A., Lackey, J. A. &amp; Polhill, R. M. Systematic significance of canavanine in the Papilionoideae (Faboideae). Biochem. Syst. Ecol. 6, 201-212 (1978). https://doi.org/10.1016/0305-1978(78)90008-x
</text>
  </threadedComment>
  <threadedComment ref="H249" dT="2024-04-23T15:11:21.13" personId="{3D5E58CD-A794-4E8C-8ACC-ACC6154A8CE2}" id="{C856C145-7D1B-48E2-9DA5-FD5B37F7B9F7}">
    <text xml:space="preserve">1	Bell, E. A., Lackey, J. A. &amp; Polhill, R. M. Systematic significance of canavanine in the Papilionoideae (Faboideae). Biochem. Syst. Ecol. 6, 201-212 (1978). https://doi.org/10.1016/0305-1978(78)90008-x
</text>
  </threadedComment>
  <threadedComment ref="H250" dT="2024-04-23T15:11:21.13" personId="{3D5E58CD-A794-4E8C-8ACC-ACC6154A8CE2}" id="{68C385D6-D49A-459C-8CA9-14F5AAABBA81}">
    <text xml:space="preserve">1	Bell, E. A., Lackey, J. A. &amp; Polhill, R. M. Systematic significance of canavanine in the Papilionoideae (Faboideae). Biochem. Syst. Ecol. 6, 201-212 (1978). https://doi.org/10.1016/0305-1978(78)90008-x
</text>
  </threadedComment>
  <threadedComment ref="H251" dT="2024-04-23T15:11:21.13" personId="{3D5E58CD-A794-4E8C-8ACC-ACC6154A8CE2}" id="{4ED4FA2E-849F-4D4E-8D51-1C7C59BD0D01}">
    <text xml:space="preserve">1	Bell, E. A., Lackey, J. A. &amp; Polhill, R. M. Systematic significance of canavanine in the Papilionoideae (Faboideae). Biochem. Syst. Ecol. 6, 201-212 (1978). https://doi.org/10.1016/0305-1978(78)90008-x
</text>
  </threadedComment>
  <threadedComment ref="H252" dT="2024-04-23T15:11:21.13" personId="{3D5E58CD-A794-4E8C-8ACC-ACC6154A8CE2}" id="{A5CCAF15-4343-4540-B396-3C83D0FA4823}">
    <text xml:space="preserve">1	Bell, E. A., Lackey, J. A. &amp; Polhill, R. M. Systematic significance of canavanine in the Papilionoideae (Faboideae). Biochem. Syst. Ecol. 6, 201-212 (1978). https://doi.org/10.1016/0305-1978(78)90008-x
</text>
  </threadedComment>
  <threadedComment ref="H253" dT="2024-04-23T15:11:21.13" personId="{3D5E58CD-A794-4E8C-8ACC-ACC6154A8CE2}" id="{A7681584-26C4-4118-B52B-4A0F915DFBCA}">
    <text xml:space="preserve">1	Bell, E. A., Lackey, J. A. &amp; Polhill, R. M. Systematic significance of canavanine in the Papilionoideae (Faboideae). Biochem. Syst. Ecol. 6, 201-212 (1978). https://doi.org/10.1016/0305-1978(78)90008-x
</text>
  </threadedComment>
  <threadedComment ref="H254" dT="2024-04-23T15:11:21.13" personId="{3D5E58CD-A794-4E8C-8ACC-ACC6154A8CE2}" id="{A8B7FC74-DB9C-4D22-8CFD-F910A9DA5AEB}">
    <text xml:space="preserve">1	Bell, E. A., Lackey, J. A. &amp; Polhill, R. M. Systematic significance of canavanine in the Papilionoideae (Faboideae). Biochem. Syst. Ecol. 6, 201-212 (1978). https://doi.org/10.1016/0305-1978(78)90008-x
</text>
  </threadedComment>
  <threadedComment ref="H255" dT="2024-04-19T20:19:24.34" personId="{3D5E58CD-A794-4E8C-8ACC-ACC6154A8CE2}" id="{836C1152-8C4F-4CAB-874F-CD0E55177B12}">
    <text xml:space="preserve">1	Turner, B. L. &amp; Harborne, J. B. Distribution of canavanine in the plant kingdom. Phytochemistry 6, 863-866 (1967). https://doi.org/10.1016/s0031-9422(00)86033-1
</text>
  </threadedComment>
  <threadedComment ref="H256" dT="2024-04-23T15:11:21.13" personId="{3D5E58CD-A794-4E8C-8ACC-ACC6154A8CE2}" id="{6DF7FB24-E0ED-4529-89B7-336548EFAB5B}">
    <text xml:space="preserve">1	Bell, E. A., Lackey, J. A. &amp; Polhill, R. M. Systematic significance of canavanine in the Papilionoideae (Faboideae). Biochem. Syst. Ecol. 6, 201-212 (1978). https://doi.org/10.1016/0305-1978(78)90008-x
</text>
  </threadedComment>
  <threadedComment ref="H257" dT="2024-04-23T15:11:21.13" personId="{3D5E58CD-A794-4E8C-8ACC-ACC6154A8CE2}" id="{53B8A454-2324-44D1-BBF6-D53E402792BB}">
    <text xml:space="preserve">1	Bell, E. A., Lackey, J. A. &amp; Polhill, R. M. Systematic significance of canavanine in the Papilionoideae (Faboideae). Biochem. Syst. Ecol. 6, 201-212 (1978). https://doi.org/10.1016/0305-1978(78)90008-x
</text>
  </threadedComment>
  <threadedComment ref="H258" dT="2024-04-23T15:11:21.13" personId="{3D5E58CD-A794-4E8C-8ACC-ACC6154A8CE2}" id="{1352B6C3-7126-45FB-9AFC-8F2069C05260}">
    <text xml:space="preserve">1	Bell, E. A., Lackey, J. A. &amp; Polhill, R. M. Systematic significance of canavanine in the Papilionoideae (Faboideae). Biochem. Syst. Ecol. 6, 201-212 (1978). https://doi.org/10.1016/0305-1978(78)90008-x
</text>
  </threadedComment>
  <threadedComment ref="H259" dT="2024-04-19T15:04:13.18" personId="{3D5E58CD-A794-4E8C-8ACC-ACC6154A8CE2}" id="{7B62ED1D-0643-48F1-96BC-D13206D122CC}">
    <text xml:space="preserve">1	Bell, E. A. Canavanine and related compounds in Leguminosae. Biochem J 70, 617-619 (1958). https://doi.org/10.1042/bj0700617
2	Rosenthal, G. A. Interrelation of canavanine and urease in seeds of the lotoideae. Journal of Experimental Botany 25, 609-613 (1974). 
3          Bell, E. A., Lackey, J. A. &amp; Polhill, R. M. Systematic significance of canavanine in the Papilionoideae (Faboideae). Biochem. Syst. Ecol. 6, 201-212 (1978). https://doi.org/10.1016/0305-1978(78)90008-x
</text>
  </threadedComment>
  <threadedComment ref="H260" dT="2024-04-23T15:11:21.13" personId="{3D5E58CD-A794-4E8C-8ACC-ACC6154A8CE2}" id="{BC81178A-42AE-4129-BAB6-31BD6D3ED09F}">
    <text xml:space="preserve">1	Bell, E. A., Lackey, J. A. &amp; Polhill, R. M. Systematic significance of canavanine in the Papilionoideae (Faboideae). Biochem. Syst. Ecol. 6, 201-212 (1978). https://doi.org/10.1016/0305-1978(78)90008-x
</text>
  </threadedComment>
  <threadedComment ref="H261" dT="2024-04-23T15:11:21.13" personId="{3D5E58CD-A794-4E8C-8ACC-ACC6154A8CE2}" id="{CE142E01-E8BF-429E-90D6-CF6AA1735BD6}">
    <text xml:space="preserve">1	Bell, E. A., Lackey, J. A. &amp; Polhill, R. M. Systematic significance of canavanine in the Papilionoideae (Faboideae). Biochem. Syst. Ecol. 6, 201-212 (1978). https://doi.org/10.1016/0305-1978(78)90008-x
</text>
  </threadedComment>
  <threadedComment ref="H262" dT="2024-04-23T15:11:21.13" personId="{3D5E58CD-A794-4E8C-8ACC-ACC6154A8CE2}" id="{9F3AF7BF-915F-4447-8532-F7C9E8256536}">
    <text xml:space="preserve">1	Bell, E. A., Lackey, J. A. &amp; Polhill, R. M. Systematic significance of canavanine in the Papilionoideae (Faboideae). Biochem. Syst. Ecol. 6, 201-212 (1978). https://doi.org/10.1016/0305-1978(78)90008-x
</text>
  </threadedComment>
  <threadedComment ref="H263" dT="2024-04-23T15:11:21.13" personId="{3D5E58CD-A794-4E8C-8ACC-ACC6154A8CE2}" id="{918FF405-077B-4D9C-B301-0C1A5A7B34DD}">
    <text xml:space="preserve">1	Bell, E. A., Lackey, J. A. &amp; Polhill, R. M. Systematic significance of canavanine in the Papilionoideae (Faboideae). Biochem. Syst. Ecol. 6, 201-212 (1978). https://doi.org/10.1016/0305-1978(78)90008-x
</text>
  </threadedComment>
  <threadedComment ref="H264" dT="2024-04-23T15:11:21.13" personId="{3D5E58CD-A794-4E8C-8ACC-ACC6154A8CE2}" id="{92F88DE9-9786-43FA-BF38-705E9841EDF2}">
    <text xml:space="preserve">1	Bell, E. A., Lackey, J. A. &amp; Polhill, R. M. Systematic significance of canavanine in the Papilionoideae (Faboideae). Biochem. Syst. Ecol. 6, 201-212 (1978). https://doi.org/10.1016/0305-1978(78)90008-x
</text>
  </threadedComment>
  <threadedComment ref="H265" dT="2024-04-19T20:19:24.34" personId="{3D5E58CD-A794-4E8C-8ACC-ACC6154A8CE2}" id="{9AF0FA53-5C05-4873-B443-826A65E81D11}">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266" dT="2024-04-25T13:48:22.46" personId="{3D5E58CD-A794-4E8C-8ACC-ACC6154A8CE2}" id="{217489C3-FA8A-4A35-B89A-E8033336E4BD}">
    <text xml:space="preserve">1	Elamine, Y., Alaiz, M., Giron-Calle, J., Guine, R. P. F. &amp; Vioque, J. Nutritional Characteristics of the Seed Protein in 23 Mediterranean Legumes. Agronomy-Basel 12 (2022). https://doi.org/10.3390/agronomy12020400
</text>
  </threadedComment>
  <threadedComment ref="H267" dT="2024-04-25T13:48:22.46" personId="{3D5E58CD-A794-4E8C-8ACC-ACC6154A8CE2}" id="{A95A2460-C250-42D2-A703-E7744C15747D}">
    <text xml:space="preserve">1	Elamine, Y., Alaiz, M., Giron-Calle, J., Guine, R. P. F. &amp; Vioque, J. Nutritional Characteristics of the Seed Protein in 23 Mediterranean Legumes. Agronomy-Basel 12 (2022). https://doi.org/10.3390/agronomy12020400
</text>
  </threadedComment>
  <threadedComment ref="H268" dT="2024-04-23T15:11:21.13" personId="{3D5E58CD-A794-4E8C-8ACC-ACC6154A8CE2}" id="{FDC5D9EF-A7CE-4A0C-839D-A71B724599C5}">
    <text xml:space="preserve">1	Bell, E. A., Lackey, J. A. &amp; Polhill, R. M. Systematic significance of canavanine in the Papilionoideae (Faboideae). Biochem. Syst. Ecol. 6, 201-212 (1978). https://doi.org/10.1016/0305-1978(78)90008-x
</text>
  </threadedComment>
  <threadedComment ref="H269" dT="2024-04-19T20:19:24.34" personId="{3D5E58CD-A794-4E8C-8ACC-ACC6154A8CE2}" id="{A017D923-BB1F-4761-AA0B-BB6E33C8142C}">
    <text xml:space="preserve">1	Turner, B. L. &amp; Harborne, J. B. Distribution of canavanine in the plant kingdom. Phytochemistry 6, 863-866 (1967). https://doi.org/10.1016/s0031-9422(00)86033-1
</text>
  </threadedComment>
  <threadedComment ref="H270" dT="2024-04-23T15:11:21.13" personId="{3D5E58CD-A794-4E8C-8ACC-ACC6154A8CE2}" id="{78797062-31EB-4303-AE6B-741137E05FA6}">
    <text xml:space="preserve">1	Bell, E. A., Lackey, J. A. &amp; Polhill, R. M. Systematic significance of canavanine in the Papilionoideae (Faboideae). Biochem. Syst. Ecol. 6, 201-212 (1978). https://doi.org/10.1016/0305-1978(78)90008-x
</text>
  </threadedComment>
  <threadedComment ref="H271" dT="2024-04-23T15:11:21.13" personId="{3D5E58CD-A794-4E8C-8ACC-ACC6154A8CE2}" id="{9B9FB8AA-43C1-48A4-95CB-11CA1638BD4B}">
    <text xml:space="preserve">1	Bell, E. A., Lackey, J. A. &amp; Polhill, R. M. Systematic significance of canavanine in the Papilionoideae (Faboideae). Biochem. Syst. Ecol. 6, 201-212 (1978). https://doi.org/10.1016/0305-1978(78)90008-x
</text>
  </threadedComment>
  <threadedComment ref="H272" dT="2024-04-23T15:11:21.13" personId="{3D5E58CD-A794-4E8C-8ACC-ACC6154A8CE2}" id="{8C277B4A-ABF3-4C95-90FD-AF5A60D1E20C}">
    <text xml:space="preserve">1	Bell, E. A., Lackey, J. A. &amp; Polhill, R. M. Systematic significance of canavanine in the Papilionoideae (Faboideae). Biochem. Syst. Ecol. 6, 201-212 (1978). https://doi.org/10.1016/0305-1978(78)90008-x
</text>
  </threadedComment>
  <threadedComment ref="H273" dT="2024-04-23T13:53:44.15" personId="{3D5E58CD-A794-4E8C-8ACC-ACC6154A8CE2}" id="{BF801B72-D1E8-4F88-8736-D4A6A020DCD5}">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threadedComment>
  <threadedComment ref="H274" dT="2024-04-23T15:11:21.13" personId="{3D5E58CD-A794-4E8C-8ACC-ACC6154A8CE2}" id="{07406D37-7C80-4571-BA99-FBE1FF9C3F25}">
    <text xml:space="preserve">1	Bell, E. A., Lackey, J. A. &amp; Polhill, R. M. Systematic significance of canavanine in the Papilionoideae (Faboideae). Biochem. Syst. Ecol. 6, 201-212 (1978). https://doi.org/10.1016/0305-1978(78)90008-x
</text>
  </threadedComment>
  <threadedComment ref="H275" dT="2024-04-23T15:11:21.13" personId="{3D5E58CD-A794-4E8C-8ACC-ACC6154A8CE2}" id="{FE6244D8-F0F1-40A1-A386-3913B184D8E1}">
    <text xml:space="preserve">1	Bell, E. A., Lackey, J. A. &amp; Polhill, R. M. Systematic significance of canavanine in the Papilionoideae (Faboideae). Biochem. Syst. Ecol. 6, 201-212 (1978). https://doi.org/10.1016/0305-1978(78)90008-x
</text>
  </threadedComment>
  <threadedComment ref="H276" dT="2024-04-23T15:11:21.13" personId="{3D5E58CD-A794-4E8C-8ACC-ACC6154A8CE2}" id="{36D2FCA1-A043-4D06-906E-96F992D40D8C}">
    <text xml:space="preserve">1	Bell, E. A., Lackey, J. A. &amp; Polhill, R. M. Systematic significance of canavanine in the Papilionoideae (Faboideae). Biochem. Syst. Ecol. 6, 201-212 (1978). https://doi.org/10.1016/0305-1978(78)90008-x
</text>
  </threadedComment>
  <threadedComment ref="H277" dT="2024-04-23T15:11:21.13" personId="{3D5E58CD-A794-4E8C-8ACC-ACC6154A8CE2}" id="{0CDA56E0-F45B-49E1-8FB6-E66593268CF3}">
    <text xml:space="preserve">1	Bell, E. A., Lackey, J. A. &amp; Polhill, R. M. Systematic significance of canavanine in the Papilionoideae (Faboideae). Biochem. Syst. Ecol. 6, 201-212 (1978). https://doi.org/10.1016/0305-1978(78)90008-x
</text>
  </threadedComment>
  <threadedComment ref="H278" dT="2024-04-19T15:04:13.18" personId="{3D5E58CD-A794-4E8C-8ACC-ACC6154A8CE2}" id="{7B9FCB47-8788-4727-9F6C-9A7F81FBEB6F}">
    <text xml:space="preserve">1	Bell, E. A. Canavanine and related compounds in Leguminosae. Biochem J 70, 617-619 (1958). https://doi.org/10.1042/bj0700617
2          Bell, E. A., Lackey, J. A. &amp; Polhill, R. M. Systematic significance of canavanine in the Papilionoideae (Faboideae). Biochem. Syst. Ecol. 6, 201-212 (1978). https://doi.org/10.1016/0305-1978(78)90008-x
</text>
  </threadedComment>
  <threadedComment ref="H279" dT="2024-04-23T15:11:21.13" personId="{3D5E58CD-A794-4E8C-8ACC-ACC6154A8CE2}" id="{BFB83D90-5CDC-448C-A1CD-69B94F33BE77}">
    <text xml:space="preserve">1	Bell, E. A., Lackey, J. A. &amp; Polhill, R. M. Systematic significance of canavanine in the Papilionoideae (Faboideae). Biochem. Syst. Ecol. 6, 201-212 (1978). https://doi.org/10.1016/0305-1978(78)90008-x
</text>
  </threadedComment>
  <threadedComment ref="H280" dT="2024-04-23T15:11:21.13" personId="{3D5E58CD-A794-4E8C-8ACC-ACC6154A8CE2}" id="{828D846C-8FF7-4D6A-938C-C4E1B07D56D5}">
    <text xml:space="preserve">1	Bell, E. A., Lackey, J. A. &amp; Polhill, R. M. Systematic significance of canavanine in the Papilionoideae (Faboideae). Biochem. Syst. Ecol. 6, 201-212 (1978). https://doi.org/10.1016/0305-1978(78)90008-x
</text>
  </threadedComment>
  <threadedComment ref="H281" dT="2024-04-23T15:11:21.13" personId="{3D5E58CD-A794-4E8C-8ACC-ACC6154A8CE2}" id="{86A943B3-67B4-4EC3-9F1C-34B1961A3A45}">
    <text xml:space="preserve">1	Bell, E. A., Lackey, J. A. &amp; Polhill, R. M. Systematic significance of canavanine in the Papilionoideae (Faboideae). Biochem. Syst. Ecol. 6, 201-212 (1978). https://doi.org/10.1016/0305-1978(78)90008-x
</text>
  </threadedComment>
  <threadedComment ref="H282" dT="2024-04-23T15:11:21.13" personId="{3D5E58CD-A794-4E8C-8ACC-ACC6154A8CE2}" id="{3653CE46-2C24-4AB9-B503-D2E00EA1C189}">
    <text xml:space="preserve">1	Bell, E. A., Lackey, J. A. &amp; Polhill, R. M. Systematic significance of canavanine in the Papilionoideae (Faboideae). Biochem. Syst. Ecol. 6, 201-212 (1978). https://doi.org/10.1016/0305-1978(78)90008-x
</text>
  </threadedComment>
  <threadedComment ref="H283" dT="2024-04-23T15:11:21.13" personId="{3D5E58CD-A794-4E8C-8ACC-ACC6154A8CE2}" id="{8C6C94D9-7185-4136-B432-74C53E978CC0}">
    <text xml:space="preserve">1	Bell, E. A., Lackey, J. A. &amp; Polhill, R. M. Systematic significance of canavanine in the Papilionoideae (Faboideae). Biochem. Syst. Ecol. 6, 201-212 (1978). https://doi.org/10.1016/0305-1978(78)90008-x
</text>
  </threadedComment>
  <threadedComment ref="H284" dT="2024-04-23T15:11:21.13" personId="{3D5E58CD-A794-4E8C-8ACC-ACC6154A8CE2}" id="{DCE3877C-4101-4C5E-86A8-D72AD3713690}">
    <text xml:space="preserve">1	Bell, E. A., Lackey, J. A. &amp; Polhill, R. M. Systematic significance of canavanine in the Papilionoideae (Faboideae). Biochem. Syst. Ecol. 6, 201-212 (1978). https://doi.org/10.1016/0305-1978(78)90008-x
</text>
  </threadedComment>
  <threadedComment ref="H285" dT="2024-04-23T15:11:21.13" personId="{3D5E58CD-A794-4E8C-8ACC-ACC6154A8CE2}" id="{5293BC56-CE22-4530-A96C-39624B076120}">
    <text xml:space="preserve">1	Bell, E. A., Lackey, J. A. &amp; Polhill, R. M. Systematic significance of canavanine in the Papilionoideae (Faboideae). Biochem. Syst. Ecol. 6, 201-212 (1978). https://doi.org/10.1016/0305-1978(78)90008-x
</text>
  </threadedComment>
  <threadedComment ref="H286" dT="2024-04-23T15:11:21.13" personId="{3D5E58CD-A794-4E8C-8ACC-ACC6154A8CE2}" id="{83FFA77F-940C-4CC1-B4B6-4178B61561E5}">
    <text xml:space="preserve">1	Bell, E. A., Lackey, J. A. &amp; Polhill, R. M. Systematic significance of canavanine in the Papilionoideae (Faboideae). Biochem. Syst. Ecol. 6, 201-212 (1978). https://doi.org/10.1016/0305-1978(78)90008-x
</text>
  </threadedComment>
  <threadedComment ref="H287" dT="2024-04-23T15:11:21.13" personId="{3D5E58CD-A794-4E8C-8ACC-ACC6154A8CE2}" id="{14DFC0EF-B2FA-46E3-B006-F6943AE7AB57}">
    <text xml:space="preserve">1	Bell, E. A., Lackey, J. A. &amp; Polhill, R. M. Systematic significance of canavanine in the Papilionoideae (Faboideae). Biochem. Syst. Ecol. 6, 201-212 (1978). https://doi.org/10.1016/0305-1978(78)90008-x
</text>
  </threadedComment>
  <threadedComment ref="H288" dT="2024-04-23T15:11:21.13" personId="{3D5E58CD-A794-4E8C-8ACC-ACC6154A8CE2}" id="{C7D52E49-C939-48CD-983F-6742FC73BF42}">
    <text xml:space="preserve">1	Bell, E. A., Lackey, J. A. &amp; Polhill, R. M. Systematic significance of canavanine in the Papilionoideae (Faboideae). Biochem. Syst. Ecol. 6, 201-212 (1978). https://doi.org/10.1016/0305-1978(78)90008-x
</text>
  </threadedComment>
  <threadedComment ref="H289" dT="2024-04-23T15:11:21.13" personId="{3D5E58CD-A794-4E8C-8ACC-ACC6154A8CE2}" id="{869414AB-ED9E-4277-8A7C-E2CC1BBF92DA}">
    <text xml:space="preserve">1	Bell, E. A., Lackey, J. A. &amp; Polhill, R. M. Systematic significance of canavanine in the Papilionoideae (Faboideae). Biochem. Syst. Ecol. 6, 201-212 (1978). https://doi.org/10.1016/0305-1978(78)90008-x
</text>
  </threadedComment>
  <threadedComment ref="H290" dT="2024-04-23T15:11:21.13" personId="{3D5E58CD-A794-4E8C-8ACC-ACC6154A8CE2}" id="{2189B37D-4BDF-4652-90B2-947A8FEAE65F}">
    <text xml:space="preserve">1	Bell, E. A., Lackey, J. A. &amp; Polhill, R. M. Systematic significance of canavanine in the Papilionoideae (Faboideae). Biochem. Syst. Ecol. 6, 201-212 (1978). https://doi.org/10.1016/0305-1978(78)90008-x
</text>
  </threadedComment>
  <threadedComment ref="H291" dT="2024-04-23T15:11:21.13" personId="{3D5E58CD-A794-4E8C-8ACC-ACC6154A8CE2}" id="{34DA96A1-BCC9-40F4-9E30-6B716B3AECFD}">
    <text xml:space="preserve">1	Bell, E. A., Lackey, J. A. &amp; Polhill, R. M. Systematic significance of canavanine in the Papilionoideae (Faboideae). Biochem. Syst. Ecol. 6, 201-212 (1978). https://doi.org/10.1016/0305-1978(78)90008-x
</text>
  </threadedComment>
  <threadedComment ref="H292" dT="2024-04-23T15:11:21.13" personId="{3D5E58CD-A794-4E8C-8ACC-ACC6154A8CE2}" id="{A70257AB-FFD0-4F22-97CD-42FBC6AC846A}">
    <text xml:space="preserve">1	Bell, E. A., Lackey, J. A. &amp; Polhill, R. M. Systematic significance of canavanine in the Papilionoideae (Faboideae). Biochem. Syst. Ecol. 6, 201-212 (1978). https://doi.org/10.1016/0305-1978(78)90008-x
</text>
  </threadedComment>
  <threadedComment ref="H293" dT="2024-04-23T15:11:21.13" personId="{3D5E58CD-A794-4E8C-8ACC-ACC6154A8CE2}" id="{93CE59D2-6AFE-4D74-A355-E72442839B9E}">
    <text xml:space="preserve">1	Bell, E. A., Lackey, J. A. &amp; Polhill, R. M. Systematic significance of canavanine in the Papilionoideae (Faboideae). Biochem. Syst. Ecol. 6, 201-212 (1978). https://doi.org/10.1016/0305-1978(78)90008-x
</text>
  </threadedComment>
  <threadedComment ref="H294" dT="2024-04-23T15:11:21.13" personId="{3D5E58CD-A794-4E8C-8ACC-ACC6154A8CE2}" id="{EFF09178-2ACF-466C-BB8A-356A1568A55C}">
    <text xml:space="preserve">1	Bell, E. A., Lackey, J. A. &amp; Polhill, R. M. Systematic significance of canavanine in the Papilionoideae (Faboideae). Biochem. Syst. Ecol. 6, 201-212 (1978). https://doi.org/10.1016/0305-1978(78)90008-x
</text>
  </threadedComment>
  <threadedComment ref="H295" dT="2024-04-23T15:11:21.13" personId="{3D5E58CD-A794-4E8C-8ACC-ACC6154A8CE2}" id="{EBC22AB1-53D4-448A-8D64-215E87DF9F24}">
    <text xml:space="preserve">1	Bell, E. A., Lackey, J. A. &amp; Polhill, R. M. Systematic significance of canavanine in the Papilionoideae (Faboideae). Biochem. Syst. Ecol. 6, 201-212 (1978). https://doi.org/10.1016/0305-1978(78)90008-x
</text>
  </threadedComment>
  <threadedComment ref="H296" dT="2024-04-23T15:11:21.13" personId="{3D5E58CD-A794-4E8C-8ACC-ACC6154A8CE2}" id="{2484622C-8BCC-4959-8177-F92BA196E83A}">
    <text xml:space="preserve">1	Bell, E. A., Lackey, J. A. &amp; Polhill, R. M. Systematic significance of canavanine in the Papilionoideae (Faboideae). Biochem. Syst. Ecol. 6, 201-212 (1978). https://doi.org/10.1016/0305-1978(78)90008-x
</text>
  </threadedComment>
  <threadedComment ref="H297" dT="2024-04-23T15:11:21.13" personId="{3D5E58CD-A794-4E8C-8ACC-ACC6154A8CE2}" id="{B8189F94-80C6-4C47-912B-0CA3EAF08B2B}">
    <text xml:space="preserve">1	Bell, E. A., Lackey, J. A. &amp; Polhill, R. M. Systematic significance of canavanine in the Papilionoideae (Faboideae). Biochem. Syst. Ecol. 6, 201-212 (1978). https://doi.org/10.1016/0305-1978(78)90008-x
</text>
  </threadedComment>
  <threadedComment ref="H298" dT="2024-04-23T15:11:21.13" personId="{3D5E58CD-A794-4E8C-8ACC-ACC6154A8CE2}" id="{C3D3717A-72E4-4CF6-8133-8A74E77B4ED8}">
    <text xml:space="preserve">1	Bell, E. A., Lackey, J. A. &amp; Polhill, R. M. Systematic significance of canavanine in the Papilionoideae (Faboideae). Biochem. Syst. Ecol. 6, 201-212 (1978). https://doi.org/10.1016/0305-1978(78)90008-x
</text>
  </threadedComment>
  <threadedComment ref="H299" dT="2024-04-23T15:11:21.13" personId="{3D5E58CD-A794-4E8C-8ACC-ACC6154A8CE2}" id="{20A72314-C4C0-4EDD-ADA8-2CBA6BD24C9F}">
    <text xml:space="preserve">1	Bell, E. A., Lackey, J. A. &amp; Polhill, R. M. Systematic significance of canavanine in the Papilionoideae (Faboideae). Biochem. Syst. Ecol. 6, 201-212 (1978). https://doi.org/10.1016/0305-1978(78)90008-x
</text>
  </threadedComment>
  <threadedComment ref="H300" dT="2024-04-23T15:11:21.13" personId="{3D5E58CD-A794-4E8C-8ACC-ACC6154A8CE2}" id="{C2D214B2-5321-41B1-89AA-FC397734EC9A}">
    <text xml:space="preserve">1	Bell, E. A., Lackey, J. A. &amp; Polhill, R. M. Systematic significance of canavanine in the Papilionoideae (Faboideae). Biochem. Syst. Ecol. 6, 201-212 (1978). https://doi.org/10.1016/0305-1978(78)90008-x
</text>
  </threadedComment>
  <threadedComment ref="H301" dT="2024-04-23T15:11:21.13" personId="{3D5E58CD-A794-4E8C-8ACC-ACC6154A8CE2}" id="{547B2F52-BB25-495E-9BC8-13EFF7869E6F}">
    <text xml:space="preserve">1	Bell, E. A., Lackey, J. A. &amp; Polhill, R. M. Systematic significance of canavanine in the Papilionoideae (Faboideae). Biochem. Syst. Ecol. 6, 201-212 (1978). https://doi.org/10.1016/0305-1978(78)90008-x
</text>
  </threadedComment>
  <threadedComment ref="H302" dT="2024-04-23T15:11:21.13" personId="{3D5E58CD-A794-4E8C-8ACC-ACC6154A8CE2}" id="{B09DC74C-A4E3-4B59-9E29-551AE36BCCE8}">
    <text xml:space="preserve">1	Bell, E. A., Lackey, J. A. &amp; Polhill, R. M. Systematic significance of canavanine in the Papilionoideae (Faboideae). Biochem. Syst. Ecol. 6, 201-212 (1978). https://doi.org/10.1016/0305-1978(78)90008-x
</text>
  </threadedComment>
  <threadedComment ref="H303" dT="2024-04-23T15:11:21.13" personId="{3D5E58CD-A794-4E8C-8ACC-ACC6154A8CE2}" id="{5ED1D2C0-D792-4A37-BC16-652C779527E5}">
    <text xml:space="preserve">1	Bell, E. A., Lackey, J. A. &amp; Polhill, R. M. Systematic significance of canavanine in the Papilionoideae (Faboideae). Biochem. Syst. Ecol. 6, 201-212 (1978). https://doi.org/10.1016/0305-1978(78)90008-x
</text>
  </threadedComment>
  <threadedComment ref="H304" dT="2024-04-23T15:11:21.13" personId="{3D5E58CD-A794-4E8C-8ACC-ACC6154A8CE2}" id="{4977FC5B-0935-4EBD-A12B-E6AFD07C5C61}">
    <text xml:space="preserve">1	Bell, E. A., Lackey, J. A. &amp; Polhill, R. M. Systematic significance of canavanine in the Papilionoideae (Faboideae). Biochem. Syst. Ecol. 6, 201-212 (1978). https://doi.org/10.1016/0305-1978(78)90008-x
</text>
  </threadedComment>
  <threadedComment ref="H305" dT="2024-04-23T15:11:21.13" personId="{3D5E58CD-A794-4E8C-8ACC-ACC6154A8CE2}" id="{0A111883-3068-4C90-801F-796B0B944202}">
    <text xml:space="preserve">1	Bell, E. A., Lackey, J. A. &amp; Polhill, R. M. Systematic significance of canavanine in the Papilionoideae (Faboideae). Biochem. Syst. Ecol. 6, 201-212 (1978). https://doi.org/10.1016/0305-1978(78)90008-x
</text>
  </threadedComment>
  <threadedComment ref="H306" dT="2024-04-23T15:11:21.13" personId="{3D5E58CD-A794-4E8C-8ACC-ACC6154A8CE2}" id="{417004BD-904D-448E-B5B1-7C72945A48F5}">
    <text xml:space="preserve">1	Bell, E. A., Lackey, J. A. &amp; Polhill, R. M. Systematic significance of canavanine in the Papilionoideae (Faboideae). Biochem. Syst. Ecol. 6, 201-212 (1978). https://doi.org/10.1016/0305-1978(78)90008-x
</text>
  </threadedComment>
  <threadedComment ref="H307" dT="2024-04-23T15:11:21.13" personId="{3D5E58CD-A794-4E8C-8ACC-ACC6154A8CE2}" id="{353D85D9-6CC4-49AF-B433-73D42ABD7BBD}">
    <text xml:space="preserve">1	Bell, E. A., Lackey, J. A. &amp; Polhill, R. M. Systematic significance of canavanine in the Papilionoideae (Faboideae). Biochem. Syst. Ecol. 6, 201-212 (1978). https://doi.org/10.1016/0305-1978(78)90008-x
</text>
  </threadedComment>
  <threadedComment ref="H308" dT="2024-04-23T15:11:21.13" personId="{3D5E58CD-A794-4E8C-8ACC-ACC6154A8CE2}" id="{1723B338-9418-4E34-8ECB-C409E7E2EF97}">
    <text xml:space="preserve">1	Bell, E. A., Lackey, J. A. &amp; Polhill, R. M. Systematic significance of canavanine in the Papilionoideae (Faboideae). Biochem. Syst. Ecol. 6, 201-212 (1978). https://doi.org/10.1016/0305-1978(78)90008-x
</text>
  </threadedComment>
  <threadedComment ref="H309" dT="2024-04-23T15:11:21.13" personId="{3D5E58CD-A794-4E8C-8ACC-ACC6154A8CE2}" id="{5E40FE68-A97C-4587-9332-4FF864A043E0}">
    <text xml:space="preserve">1	Bell, E. A., Lackey, J. A. &amp; Polhill, R. M. Systematic significance of canavanine in the Papilionoideae (Faboideae). Biochem. Syst. Ecol. 6, 201-212 (1978). https://doi.org/10.1016/0305-1978(78)90008-x
</text>
  </threadedComment>
  <threadedComment ref="H310" dT="2024-04-23T15:11:21.13" personId="{3D5E58CD-A794-4E8C-8ACC-ACC6154A8CE2}" id="{D14AE571-5898-4D5A-B035-2BA6C5FBFF19}">
    <text xml:space="preserve">1	Bell, E. A., Lackey, J. A. &amp; Polhill, R. M. Systematic significance of canavanine in the Papilionoideae (Faboideae). Biochem. Syst. Ecol. 6, 201-212 (1978). https://doi.org/10.1016/0305-1978(78)90008-x
</text>
  </threadedComment>
  <threadedComment ref="H311" dT="2024-04-23T15:11:21.13" personId="{3D5E58CD-A794-4E8C-8ACC-ACC6154A8CE2}" id="{2DC8A66B-D0E9-4841-8DD2-C763C5CF9F99}">
    <text xml:space="preserve">1	Bell, E. A., Lackey, J. A. &amp; Polhill, R. M. Systematic significance of canavanine in the Papilionoideae (Faboideae). Biochem. Syst. Ecol. 6, 201-212 (1978). https://doi.org/10.1016/0305-1978(78)90008-x
</text>
  </threadedComment>
  <threadedComment ref="H312" dT="2024-04-24T13:44:52.89" personId="{3D5E58CD-A794-4E8C-8ACC-ACC6154A8CE2}" id="{898D30B7-71D6-4C52-B0FB-5CFF91E9A04D}">
    <text xml:space="preserve">1	Lavin, M. The occurrence of canavanine in seeds of the tribe Robinieae. Biochem. Syst. Ecol. 14, 71-73 (1986). https://doi.org/10.1016/0305-1978(86)90087-6
</text>
  </threadedComment>
  <threadedComment ref="H313" dT="2024-04-24T13:44:52.89" personId="{3D5E58CD-A794-4E8C-8ACC-ACC6154A8CE2}" id="{456B7537-38E1-47AF-9914-48AF6028535E}">
    <text xml:space="preserve">1	Lavin, M. The occurrence of canavanine in seeds of the tribe Robinieae. Biochem. Syst. Ecol. 14, 71-73 (1986). https://doi.org/10.1016/0305-1978(86)90087-6
</text>
  </threadedComment>
  <threadedComment ref="H314" dT="2024-04-23T15:11:21.13" personId="{3D5E58CD-A794-4E8C-8ACC-ACC6154A8CE2}" id="{698D87E2-7E98-474D-98B1-4CE17EC039F7}">
    <text xml:space="preserve">1	Bell, E. A., Lackey, J. A. &amp; Polhill, R. M. Systematic significance of canavanine in the Papilionoideae (Faboideae). Biochem. Syst. Ecol. 6, 201-212 (1978). https://doi.org/10.1016/0305-1978(78)90008-x
</text>
  </threadedComment>
  <threadedComment ref="H315" dT="2024-04-23T15:11:21.13" personId="{3D5E58CD-A794-4E8C-8ACC-ACC6154A8CE2}" id="{4E77408B-5C83-40A7-873A-0F6EC59B2418}">
    <text xml:space="preserve">1	Bell, E. A., Lackey, J. A. &amp; Polhill, R. M. Systematic significance of canavanine in the Papilionoideae (Faboideae). Biochem. Syst. Ecol. 6, 201-212 (1978). https://doi.org/10.1016/0305-1978(78)90008-x
</text>
  </threadedComment>
  <threadedComment ref="H316" dT="2024-04-23T15:11:21.13" personId="{3D5E58CD-A794-4E8C-8ACC-ACC6154A8CE2}" id="{F4AD1D7F-851E-4B1C-8DC0-90BC1B3D88D4}">
    <text xml:space="preserve">1	Bell, E. A., Lackey, J. A. &amp; Polhill, R. M. Systematic significance of canavanine in the Papilionoideae (Faboideae). Biochem. Syst. Ecol. 6, 201-212 (1978). https://doi.org/10.1016/0305-1978(78)90008-x
</text>
  </threadedComment>
  <threadedComment ref="H317" dT="2024-04-23T15:11:21.13" personId="{3D5E58CD-A794-4E8C-8ACC-ACC6154A8CE2}" id="{5A2D3525-9679-4254-9C4D-F7301D2B37EE}">
    <text xml:space="preserve">1	Bell, E. A., Lackey, J. A. &amp; Polhill, R. M. Systematic significance of canavanine in the Papilionoideae (Faboideae). Biochem. Syst. Ecol. 6, 201-212 (1978). https://doi.org/10.1016/0305-1978(78)90008-x
</text>
  </threadedComment>
  <threadedComment ref="H318" dT="2024-04-19T20:19:24.34" personId="{3D5E58CD-A794-4E8C-8ACC-ACC6154A8CE2}" id="{959EE193-8813-4779-9901-F19BD05BC05C}">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319" dT="2024-04-24T15:24:48.64" personId="{3D5E58CD-A794-4E8C-8ACC-ACC6154A8CE2}" id="{C44FAC98-A679-421E-9849-CC12DE4C5135}">
    <text xml:space="preserve">1	Singh, N. et al. Detection of L-canavanine in the Cancer bush (Lessertia frutescens L.), a reputed anti-HIV/AIDS medicinal plant. South African Journal of Botany 75, 440-440 (2009). https://doi.org/10.1016/j.sajb.2009.02.165
2	Shaik, S., Singh, N. &amp; Nicholas, A. HPLC and GC analyses of in vitro-grown leaves of the cancer bush Lessertia (Sutherlandia) frutescens L. reveal higher yields of bioactive compounds. Plant Cell, Tissue and Organ Culture 105, 431-438 (2011). https://doi.org/10.1007/s11240-010-9884-4
</text>
    <extLst>
      <x:ext xmlns:xltc2="http://schemas.microsoft.com/office/spreadsheetml/2020/threadedcomments2" uri="{F7C98A9C-CBB3-438F-8F68-D28B6AF4A901}">
        <xltc2:checksum>3509253561</xltc2:checksum>
        <xltc2:hyperlink startIndex="184" length="42" url="https://doi.org/10.1016/j.sajb.2009.02.165"/>
      </x:ext>
    </extLst>
  </threadedComment>
  <threadedComment ref="H320" dT="2024-04-23T15:11:21.13" personId="{3D5E58CD-A794-4E8C-8ACC-ACC6154A8CE2}" id="{F765A1A8-BF22-4DB9-9AC1-EB0BFA4E1B87}">
    <text xml:space="preserve">1	Bell, E. A., Lackey, J. A. &amp; Polhill, R. M. Systematic significance of canavanine in the Papilionoideae (Faboideae). Biochem. Syst. Ecol. 6, 201-212 (1978). https://doi.org/10.1016/0305-1978(78)90008-x
</text>
  </threadedComment>
  <threadedComment ref="H321" dT="2024-04-23T15:11:21.13" personId="{3D5E58CD-A794-4E8C-8ACC-ACC6154A8CE2}" id="{D49E0E65-BC6D-4058-AF97-97EC054CE738}">
    <text xml:space="preserve">1	Bell, E. A., Lackey, J. A. &amp; Polhill, R. M. Systematic significance of canavanine in the Papilionoideae (Faboideae). Biochem. Syst. Ecol. 6, 201-212 (1978). https://doi.org/10.1016/0305-1978(78)90008-x
</text>
  </threadedComment>
  <threadedComment ref="H322" dT="2024-04-23T15:11:21.13" personId="{3D5E58CD-A794-4E8C-8ACC-ACC6154A8CE2}" id="{D1459E34-D6B9-4411-AE55-E5820BE9AE12}">
    <text xml:space="preserve">1	Bell, E. A., Lackey, J. A. &amp; Polhill, R. M. Systematic significance of canavanine in the Papilionoideae (Faboideae). Biochem. Syst. Ecol. 6, 201-212 (1978). https://doi.org/10.1016/0305-1978(78)90008-x
</text>
  </threadedComment>
  <threadedComment ref="H323" dT="2024-04-23T15:11:21.13" personId="{3D5E58CD-A794-4E8C-8ACC-ACC6154A8CE2}" id="{D6BC6A87-6F72-496F-ABBD-18B1423CA908}">
    <text xml:space="preserve">1	Bell, E. A., Lackey, J. A. &amp; Polhill, R. M. Systematic significance of canavanine in the Papilionoideae (Faboideae). Biochem. Syst. Ecol. 6, 201-212 (1978). https://doi.org/10.1016/0305-1978(78)90008-x
</text>
  </threadedComment>
  <threadedComment ref="H324" dT="2024-04-23T15:11:21.13" personId="{3D5E58CD-A794-4E8C-8ACC-ACC6154A8CE2}" id="{BAA6B94F-FBBE-4DE6-8384-49C0C56FE4E3}">
    <text xml:space="preserve">1	Bell, E. A., Lackey, J. A. &amp; Polhill, R. M. Systematic significance of canavanine in the Papilionoideae (Faboideae). Biochem. Syst. Ecol. 6, 201-212 (1978). https://doi.org/10.1016/0305-1978(78)90008-x
</text>
  </threadedComment>
  <threadedComment ref="H325" dT="2024-04-23T15:11:21.13" personId="{3D5E58CD-A794-4E8C-8ACC-ACC6154A8CE2}" id="{28F475B4-2446-42A7-A780-F09968E1B64B}">
    <text xml:space="preserve">1	Bell, E. A., Lackey, J. A. &amp; Polhill, R. M. Systematic significance of canavanine in the Papilionoideae (Faboideae). Biochem. Syst. Ecol. 6, 201-212 (1978). https://doi.org/10.1016/0305-1978(78)90008-x
</text>
  </threadedComment>
  <threadedComment ref="H326" dT="2024-04-23T15:11:21.13" personId="{3D5E58CD-A794-4E8C-8ACC-ACC6154A8CE2}" id="{23511D43-7980-4CAA-AE0C-06820A6C824C}">
    <text xml:space="preserve">1	Bell, E. A., Lackey, J. A. &amp; Polhill, R. M. Systematic significance of canavanine in the Papilionoideae (Faboideae). Biochem. Syst. Ecol. 6, 201-212 (1978). https://doi.org/10.1016/0305-1978(78)90008-x
</text>
  </threadedComment>
  <threadedComment ref="H327" dT="2024-04-23T15:11:21.13" personId="{3D5E58CD-A794-4E8C-8ACC-ACC6154A8CE2}" id="{16480F3F-0923-4135-AE6E-FC49425659DB}">
    <text xml:space="preserve">1	Bell, E. A., Lackey, J. A. &amp; Polhill, R. M. Systematic significance of canavanine in the Papilionoideae (Faboideae). Biochem. Syst. Ecol. 6, 201-212 (1978). https://doi.org/10.1016/0305-1978(78)90008-x
</text>
  </threadedComment>
  <threadedComment ref="H328" dT="2024-04-23T15:11:21.13" personId="{3D5E58CD-A794-4E8C-8ACC-ACC6154A8CE2}" id="{B9CF766E-F5A2-434A-B4BC-23AEE5A16916}">
    <text xml:space="preserve">1	Bell, E. A., Lackey, J. A. &amp; Polhill, R. M. Systematic significance of canavanine in the Papilionoideae (Faboideae). Biochem. Syst. Ecol. 6, 201-212 (1978). https://doi.org/10.1016/0305-1978(78)90008-x
</text>
  </threadedComment>
  <threadedComment ref="H329" dT="2024-04-23T15:11:21.13" personId="{3D5E58CD-A794-4E8C-8ACC-ACC6154A8CE2}" id="{3335E72E-A9D3-4A28-B690-F24230D25F5D}">
    <text xml:space="preserve">1	Bell, E. A., Lackey, J. A. &amp; Polhill, R. M. Systematic significance of canavanine in the Papilionoideae (Faboideae). Biochem. Syst. Ecol. 6, 201-212 (1978). https://doi.org/10.1016/0305-1978(78)90008-x
</text>
  </threadedComment>
  <threadedComment ref="H330" dT="2024-04-23T15:11:21.13" personId="{3D5E58CD-A794-4E8C-8ACC-ACC6154A8CE2}" id="{2A6FFA47-1712-4A60-8F25-60DD32CC850F}">
    <text xml:space="preserve">1	Bell, E. A., Lackey, J. A. &amp; Polhill, R. M. Systematic significance of canavanine in the Papilionoideae (Faboideae). Biochem. Syst. Ecol. 6, 201-212 (1978). https://doi.org/10.1016/0305-1978(78)90008-x
</text>
  </threadedComment>
  <threadedComment ref="H331" dT="2024-04-23T15:11:21.13" personId="{3D5E58CD-A794-4E8C-8ACC-ACC6154A8CE2}" id="{B66086B7-51B8-436D-8AAC-626CADF96273}">
    <text xml:space="preserve">1	Bell, E. A., Lackey, J. A. &amp; Polhill, R. M. Systematic significance of canavanine in the Papilionoideae (Faboideae). Biochem. Syst. Ecol. 6, 201-212 (1978). https://doi.org/10.1016/0305-1978(78)90008-x
</text>
  </threadedComment>
  <threadedComment ref="H332" dT="2024-04-23T15:11:21.13" personId="{3D5E58CD-A794-4E8C-8ACC-ACC6154A8CE2}" id="{5D66DE1B-44A2-4FD3-827F-98E3B6B80148}">
    <text xml:space="preserve">1	Bell, E. A., Lackey, J. A. &amp; Polhill, R. M. Systematic significance of canavanine in the Papilionoideae (Faboideae). Biochem. Syst. Ecol. 6, 201-212 (1978). https://doi.org/10.1016/0305-1978(78)90008-x
</text>
  </threadedComment>
  <threadedComment ref="H333" dT="2024-04-23T15:11:21.13" personId="{3D5E58CD-A794-4E8C-8ACC-ACC6154A8CE2}" id="{696E93E1-E4E5-40B1-B7CE-5634080A9453}">
    <text xml:space="preserve">1	Bell, E. A., Lackey, J. A. &amp; Polhill, R. M. Systematic significance of canavanine in the Papilionoideae (Faboideae). Biochem. Syst. Ecol. 6, 201-212 (1978). https://doi.org/10.1016/0305-1978(78)90008-x
</text>
  </threadedComment>
  <threadedComment ref="H334" dT="2024-04-23T15:11:21.13" personId="{3D5E58CD-A794-4E8C-8ACC-ACC6154A8CE2}" id="{843F9D2E-32BA-45B7-AD32-62CDF26E308B}">
    <text xml:space="preserve">1	Bell, E. A., Lackey, J. A. &amp; Polhill, R. M. Systematic significance of canavanine in the Papilionoideae (Faboideae). Biochem. Syst. Ecol. 6, 201-212 (1978). https://doi.org/10.1016/0305-1978(78)90008-x
</text>
  </threadedComment>
  <threadedComment ref="H335" dT="2024-04-23T15:11:21.13" personId="{3D5E58CD-A794-4E8C-8ACC-ACC6154A8CE2}" id="{DF0E7C53-5666-4089-9611-40D0582F304E}">
    <text xml:space="preserve">1	Bell, E. A., Lackey, J. A. &amp; Polhill, R. M. Systematic significance of canavanine in the Papilionoideae (Faboideae). Biochem. Syst. Ecol. 6, 201-212 (1978). https://doi.org/10.1016/0305-1978(78)90008-x
</text>
  </threadedComment>
  <threadedComment ref="H336" dT="2024-04-23T15:11:21.13" personId="{3D5E58CD-A794-4E8C-8ACC-ACC6154A8CE2}" id="{0C4CBDE5-DAC3-4625-8F51-8A669876B0E2}">
    <text xml:space="preserve">1	Bell, E. A., Lackey, J. A. &amp; Polhill, R. M. Systematic significance of canavanine in the Papilionoideae (Faboideae). Biochem. Syst. Ecol. 6, 201-212 (1978). https://doi.org/10.1016/0305-1978(78)90008-x
</text>
  </threadedComment>
  <threadedComment ref="H337" dT="2024-04-23T15:11:21.13" personId="{3D5E58CD-A794-4E8C-8ACC-ACC6154A8CE2}" id="{FE902AC0-23E8-45D5-8F0A-BB0A7BF0B1D5}">
    <text xml:space="preserve">1	Bell, E. A., Lackey, J. A. &amp; Polhill, R. M. Systematic significance of canavanine in the Papilionoideae (Faboideae). Biochem. Syst. Ecol. 6, 201-212 (1978). https://doi.org/10.1016/0305-1978(78)90008-x
</text>
  </threadedComment>
  <threadedComment ref="H338" dT="2024-04-23T13:53:44.15" personId="{3D5E58CD-A794-4E8C-8ACC-ACC6154A8CE2}" id="{6A9A827B-64BF-4531-9E19-1F13D45FC5FA}">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threadedComment>
  <threadedComment ref="H339" dT="2024-04-23T15:11:21.13" personId="{3D5E58CD-A794-4E8C-8ACC-ACC6154A8CE2}" id="{03BE47A1-F3C4-454D-A735-36ADC57DE3D9}">
    <text xml:space="preserve">1	Bell, E. A., Lackey, J. A. &amp; Polhill, R. M. Systematic significance of canavanine in the Papilionoideae (Faboideae). Biochem. Syst. Ecol. 6, 201-212 (1978). https://doi.org/10.1016/0305-1978(78)90008-x
</text>
  </threadedComment>
  <threadedComment ref="H340" dT="2024-04-23T15:11:21.13" personId="{3D5E58CD-A794-4E8C-8ACC-ACC6154A8CE2}" id="{C03F1FC0-A556-448B-BC2F-41B29A265022}">
    <text xml:space="preserve">1	Bell, E. A., Lackey, J. A. &amp; Polhill, R. M. Systematic significance of canavanine in the Papilionoideae (Faboideae). Biochem. Syst. Ecol. 6, 201-212 (1978). https://doi.org/10.1016/0305-1978(78)90008-x
</text>
  </threadedComment>
  <threadedComment ref="H341" dT="2024-04-23T15:11:21.13" personId="{3D5E58CD-A794-4E8C-8ACC-ACC6154A8CE2}" id="{1EDC74FC-0280-4844-9C9E-7277ADEA973F}">
    <text xml:space="preserve">1	Bell, E. A., Lackey, J. A. &amp; Polhill, R. M. Systematic significance of canavanine in the Papilionoideae (Faboideae). Biochem. Syst. Ecol. 6, 201-212 (1978). https://doi.org/10.1016/0305-1978(78)90008-x
</text>
  </threadedComment>
  <threadedComment ref="H342" dT="2024-04-23T15:11:21.13" personId="{3D5E58CD-A794-4E8C-8ACC-ACC6154A8CE2}" id="{D6B2CDAD-F2E0-4612-80C4-C18377B975EC}">
    <text xml:space="preserve">1	Bell, E. A., Lackey, J. A. &amp; Polhill, R. M. Systematic significance of canavanine in the Papilionoideae (Faboideae). Biochem. Syst. Ecol. 6, 201-212 (1978). https://doi.org/10.1016/0305-1978(78)90008-x
</text>
  </threadedComment>
  <threadedComment ref="H343" dT="2024-04-23T15:11:21.13" personId="{3D5E58CD-A794-4E8C-8ACC-ACC6154A8CE2}" id="{FFED93AB-39B2-43AF-A616-36873516C0CD}">
    <text xml:space="preserve">1	Bell, E. A., Lackey, J. A. &amp; Polhill, R. M. Systematic significance of canavanine in the Papilionoideae (Faboideae). Biochem. Syst. Ecol. 6, 201-212 (1978). https://doi.org/10.1016/0305-1978(78)90008-x
</text>
  </threadedComment>
  <threadedComment ref="H344" dT="2024-04-19T19:21:02.54" personId="{3D5E58CD-A794-4E8C-8ACC-ACC6154A8CE2}" id="{091D17E1-2ECE-4A1B-8B34-65430B858CCE}">
    <text xml:space="preserve">1	Bell, E. A. Canavanine in the Leguminosae. Biochem J 75, 618-620 (1960). https://doi.org/10.1042/bj0750618
2           Bell, E. A., Lackey, J. A. &amp; Polhill, R. M. Systematic significance of canavanine in the Papilionoideae (Faboideae). Biochem. Syst. Ecol. 6, 201-212 (1978). https://doi.org/10.1016/0305-1978(78)90008-x
</text>
  </threadedComment>
  <threadedComment ref="H345" dT="2024-04-23T15:11:21.13" personId="{3D5E58CD-A794-4E8C-8ACC-ACC6154A8CE2}" id="{B9E41ED4-CD24-4C71-9598-801B90ACB107}">
    <text xml:space="preserve">1	Bell, E. A., Lackey, J. A. &amp; Polhill, R. M. Systematic significance of canavanine in the Papilionoideae (Faboideae). Biochem. Syst. Ecol. 6, 201-212 (1978). https://doi.org/10.1016/0305-1978(78)90008-x
</text>
  </threadedComment>
  <threadedComment ref="H346" dT="2024-04-23T15:11:21.13" personId="{3D5E58CD-A794-4E8C-8ACC-ACC6154A8CE2}" id="{0D15F414-ED50-443D-80A3-DCA22D985767}">
    <text xml:space="preserve">1	Bell, E. A., Lackey, J. A. &amp; Polhill, R. M. Systematic significance of canavanine in the Papilionoideae (Faboideae). Biochem. Syst. Ecol. 6, 201-212 (1978). https://doi.org/10.1016/0305-1978(78)90008-x
</text>
  </threadedComment>
  <threadedComment ref="H347" dT="2024-04-23T15:11:21.13" personId="{3D5E58CD-A794-4E8C-8ACC-ACC6154A8CE2}" id="{EEBD3BB9-492F-40F8-84CB-387C2C875C89}">
    <text xml:space="preserve">1	Bell, E. A., Lackey, J. A. &amp; Polhill, R. M. Systematic significance of canavanine in the Papilionoideae (Faboideae). Biochem. Syst. Ecol. 6, 201-212 (1978). https://doi.org/10.1016/0305-1978(78)90008-x
</text>
  </threadedComment>
  <threadedComment ref="H348" dT="2024-04-23T15:11:21.13" personId="{3D5E58CD-A794-4E8C-8ACC-ACC6154A8CE2}" id="{367F13B3-E92D-4981-BD17-388FF04D1ED4}">
    <text xml:space="preserve">1	Bell, E. A., Lackey, J. A. &amp; Polhill, R. M. Systematic significance of canavanine in the Papilionoideae (Faboideae). Biochem. Syst. Ecol. 6, 201-212 (1978). https://doi.org/10.1016/0305-1978(78)90008-x
</text>
  </threadedComment>
  <threadedComment ref="H349" dT="2024-04-19T19:21:02.54" personId="{3D5E58CD-A794-4E8C-8ACC-ACC6154A8CE2}" id="{47D0EB26-B2D8-48DB-BC22-A4FDD4673BE2}">
    <text xml:space="preserve">1	Bell, E. A. Canavanine in the Leguminosae. Biochem J 75, 618-620 (1960). https://doi.org/10.1042/bj0750618
2          Bell, E. A., Lackey, J. A. &amp; Polhill, R. M. Systematic significance of canavanine in the Papilionoideae (Faboideae). Biochem. Syst. Ecol. 6, 201-212 (1978). https://doi.org/10.1016/0305-1978(78)90008-x
</text>
  </threadedComment>
  <threadedComment ref="H350" dT="2024-04-19T19:21:02.54" personId="{3D5E58CD-A794-4E8C-8ACC-ACC6154A8CE2}" id="{71E755EB-C6E1-453B-B8C1-3F0E2429D2EA}">
    <text xml:space="preserve">1	Bell, E. A. Canavanine in the Leguminosae. Biochem J 75, 618-620 (1960). https://doi.org/10.1042/bj0750618
2	Rosenthal, G. A. Interrelation of canavanine and urease in seeds of the lotoideae. Journal of Experimental Botany 25, 609-613 (1974). 
3          Bell, E. A., Lackey, J. A. &amp; Polhill, R. M. Systematic significance of canavanine in the Papilionoideae (Faboideae). Biochem. Syst. Ecol. 6, 201-212 (1978). https://doi.org/10.1016/0305-1978(78)90008-x
</text>
  </threadedComment>
  <threadedComment ref="H351" dT="2024-04-23T15:11:21.13" personId="{3D5E58CD-A794-4E8C-8ACC-ACC6154A8CE2}" id="{5965A10E-E003-4224-B58F-9BD87AA42E07}">
    <text xml:space="preserve">1	Bell, E. A., Lackey, J. A. &amp; Polhill, R. M. Systematic significance of canavanine in the Papilionoideae (Faboideae). Biochem. Syst. Ecol. 6, 201-212 (1978). https://doi.org/10.1016/0305-1978(78)90008-x
</text>
  </threadedComment>
  <threadedComment ref="H352" dT="2024-04-25T14:08:06.65" personId="{3D5E58CD-A794-4E8C-8ACC-ACC6154A8CE2}" id="{95BA6989-9214-4479-8DA1-F9BD3D9DF27F}">
    <text xml:space="preserve">1	Elamine, Y., Alaiz, M., Giron-Calle, J., Guine, R. P. F. &amp; Vioque, J. Nutritional Characteristics of the Seed Protein in 23 Mediterranean Legumes. Agronomy-Basel 12 (2022). https://doi.org/10.3390/agronomy12020400
</text>
  </threadedComment>
  <threadedComment ref="H353" dT="2024-04-23T15:11:21.13" personId="{3D5E58CD-A794-4E8C-8ACC-ACC6154A8CE2}" id="{5D07BBAE-50B1-4BEE-B61D-A6F69C3DAC1E}">
    <text xml:space="preserve">1	Bell, E. A., Lackey, J. A. &amp; Polhill, R. M. Systematic significance of canavanine in the Papilionoideae (Faboideae). Biochem. Syst. Ecol. 6, 201-212 (1978). https://doi.org/10.1016/0305-1978(78)90008-x
2	Elamine, Y., Alaiz, M., Giron-Calle, J., Guine, R. P. F. &amp; Vioque, J. Nutritional Characteristics of the Seed Protein in 23 Mediterranean Legumes. Agronomy-Basel 12 (2022). https://doi.org/10.3390/agronomy12020400
</text>
    <extLst>
      <x:ext xmlns:xltc2="http://schemas.microsoft.com/office/spreadsheetml/2020/threadedcomments2" uri="{F7C98A9C-CBB3-438F-8F68-D28B6AF4A901}">
        <xltc2:checksum>4281155099</xltc2:checksum>
        <xltc2:hyperlink startIndex="159" length="44" url="https://doi.org/10.1016/0305-1978(78)90008-x"/>
      </x:ext>
    </extLst>
  </threadedComment>
  <threadedComment ref="H354" dT="2024-04-23T15:11:21.13" personId="{3D5E58CD-A794-4E8C-8ACC-ACC6154A8CE2}" id="{23B0F996-DE8D-4231-BDD9-A58D03230DC9}">
    <text xml:space="preserve">1	Bell, E. A., Lackey, J. A. &amp; Polhill, R. M. Systematic significance of canavanine in the Papilionoideae (Faboideae). Biochem. Syst. Ecol. 6, 201-212 (1978). https://doi.org/10.1016/0305-1978(78)90008-x
</text>
  </threadedComment>
  <threadedComment ref="H355" dT="2024-04-19T15:04:13.18" personId="{3D5E58CD-A794-4E8C-8ACC-ACC6154A8CE2}" id="{47DA3C2D-8EE5-4211-B19F-ABA104FBDA05}">
    <text xml:space="preserve">1	Bell, E. A. Canavanine and related compounds in Leguminosae. Biochem J 70, 617-619 (1958). https://doi.org/10.1042/bj0700617
2	Rosenthal, G. A. &amp; Nkomo, P. The natural abundance of L-Canavanine, an active anticancer agent, in alfalfa, Medicago sativa (L.). Pharmaceutical Biology (Lisse, Netherlands) 38, 1-6 (2000). https://doi.org/10.1076/1388-0209(200001)3811-bft001
3	Rosenthal, G. A. Interrelation of canavanine and urease in seeds of the lotoideae. Journal of Experimental Botany 25, 609-613 (1974). 
4          Bell, E. A., Lackey, J. A. &amp; Polhill, R. M. Systematic significance of canavanine in the Papilionoideae (Faboideae). Biochem. Syst. Ecol. 6, 201-212 (1978). https://doi.org/10.1016/0305-1978(78)90008-x
5	Weissberger, L. E. &amp; Armstrong, M. K. Canavanine analysis of alfalfa extracts by high performance liquid chromatography using pre-column derivatization. J Chromatogr Sci 22, 438-440 (1984). https://doi.org/10.1093/chromsci/22.10.438
6	Kasai, T. &amp; Sakamura, S. Reexamination of canavanine disappearance during germination of alfalfa (Medicago sativa). Journal of Nutritional Science and Vitaminology 32, 77-82 (1986). https://doi.org/10.3177/jnsv.32.77
7	Gorski, P. M., Miersch, J. &amp; Ploszynski, M. Production and biological activity of saponins and canavanine in alfalfa seedlings. Journal of Chemical Ecology 17, 1135-1143 (1991). https://doi.org/10.1007/bf01402939
8	Miersch, J., Juhlke, C., Sternkopf, G. &amp; Krauss, G. J. Metabolism and exudation of canavanine during development of alfalfa (Medicago sativa L. cv. verko). J Chem Ecol 18, 2117-2129 (1992). https://doi.org/10.1007/BF00981932
</text>
    <extLst>
      <x:ext xmlns:xltc2="http://schemas.microsoft.com/office/spreadsheetml/2020/threadedcomments2" uri="{F7C98A9C-CBB3-438F-8F68-D28B6AF4A901}">
        <xltc2:checksum>4252104496</xltc2:checksum>
        <xltc2:hyperlink startIndex="319" length="52" url="https://doi.org/10.1076/1388-0209(200001)3811-bft001"/>
        <xltc2:hyperlink startIndex="677" length="44" url="https://doi.org/10.1016/0305-1978(78)90008-x"/>
        <xltc2:hyperlink startIndex="914" length="42" url="https://doi.org/10.1093/chromsci/22.10.438"/>
        <xltc2:hyperlink startIndex="1141" length="34" url="https://doi.org/10.3177/jnsv.32.77"/>
        <xltc2:hyperlink startIndex="1356" length="34" url="https://doi.org/10.1007/bf01402939"/>
      </x:ext>
    </extLst>
  </threadedComment>
  <threadedComment ref="H356" dT="2024-04-23T15:11:21.13" personId="{3D5E58CD-A794-4E8C-8ACC-ACC6154A8CE2}" id="{4A85BEAC-0631-44D7-9AA9-4AEA908334A9}">
    <text xml:space="preserve">1	Bell, E. A., Lackey, J. A. &amp; Polhill, R. M. Systematic significance of canavanine in the Papilionoideae (Faboideae). Biochem. Syst. Ecol. 6, 201-212 (1978). https://doi.org/10.1016/0305-1978(78)90008-x
</text>
  </threadedComment>
  <threadedComment ref="H357" dT="2024-04-23T15:11:21.13" personId="{3D5E58CD-A794-4E8C-8ACC-ACC6154A8CE2}" id="{5F3292C5-2C26-4BCD-9B3D-49160E87E7E6}">
    <text xml:space="preserve">1	Bell, E. A., Lackey, J. A. &amp; Polhill, R. M. Systematic significance of canavanine in the Papilionoideae (Faboideae). Biochem. Syst. Ecol. 6, 201-212 (1978). https://doi.org/10.1016/0305-1978(78)90008-x
</text>
  </threadedComment>
  <threadedComment ref="H358" dT="2024-04-23T15:11:21.13" personId="{3D5E58CD-A794-4E8C-8ACC-ACC6154A8CE2}" id="{E8D645F9-5604-4DD5-84B3-8683449310B6}">
    <text xml:space="preserve">1	Bell, E. A., Lackey, J. A. &amp; Polhill, R. M. Systematic significance of canavanine in the Papilionoideae (Faboideae). Biochem. Syst. Ecol. 6, 201-212 (1978). https://doi.org/10.1016/0305-1978(78)90008-x
</text>
  </threadedComment>
  <threadedComment ref="H359" dT="2024-04-23T15:11:21.13" personId="{3D5E58CD-A794-4E8C-8ACC-ACC6154A8CE2}" id="{281EA536-5685-450A-AD71-E83C2C2D5A71}">
    <text xml:space="preserve">1	Bell, E. A., Lackey, J. A. &amp; Polhill, R. M. Systematic significance of canavanine in the Papilionoideae (Faboideae). Biochem. Syst. Ecol. 6, 201-212 (1978). https://doi.org/10.1016/0305-1978(78)90008-x
</text>
  </threadedComment>
  <threadedComment ref="H360" dT="2024-04-23T15:11:21.13" personId="{3D5E58CD-A794-4E8C-8ACC-ACC6154A8CE2}" id="{B58A42F6-05BE-4B5F-8B05-C8F176162803}">
    <text xml:space="preserve">1	Bell, E. A., Lackey, J. A. &amp; Polhill, R. M. Systematic significance of canavanine in the Papilionoideae (Faboideae). Biochem. Syst. Ecol. 6, 201-212 (1978). https://doi.org/10.1016/0305-1978(78)90008-x
</text>
  </threadedComment>
  <threadedComment ref="H361" dT="2024-04-23T15:11:21.13" personId="{3D5E58CD-A794-4E8C-8ACC-ACC6154A8CE2}" id="{83C63DC3-FB52-45CF-8121-DD7A1FB2A275}">
    <text xml:space="preserve">1	Bell, E. A., Lackey, J. A. &amp; Polhill, R. M. Systematic significance of canavanine in the Papilionoideae (Faboideae). Biochem. Syst. Ecol. 6, 201-212 (1978). https://doi.org/10.1016/0305-1978(78)90008-x
</text>
  </threadedComment>
  <threadedComment ref="H362" dT="2024-04-23T15:11:21.13" personId="{3D5E58CD-A794-4E8C-8ACC-ACC6154A8CE2}" id="{AF925A1A-6CB8-4470-AFBF-FB8F5283E010}">
    <text xml:space="preserve">1	Bell, E. A., Lackey, J. A. &amp; Polhill, R. M. Systematic significance of canavanine in the Papilionoideae (Faboideae). Biochem. Syst. Ecol. 6, 201-212 (1978). https://doi.org/10.1016/0305-1978(78)90008-x
</text>
  </threadedComment>
  <threadedComment ref="H363" dT="2024-04-23T15:11:21.13" personId="{3D5E58CD-A794-4E8C-8ACC-ACC6154A8CE2}" id="{90C16CC8-8CCB-43D9-8C33-1CD0D90F46E0}">
    <text xml:space="preserve">1	Bell, E. A., Lackey, J. A. &amp; Polhill, R. M. Systematic significance of canavanine in the Papilionoideae (Faboideae). Biochem. Syst. Ecol. 6, 201-212 (1978). https://doi.org/10.1016/0305-1978(78)90008-x
</text>
  </threadedComment>
  <threadedComment ref="H364" dT="2024-04-23T15:11:21.13" personId="{3D5E58CD-A794-4E8C-8ACC-ACC6154A8CE2}" id="{BC57730C-9402-40A7-80A8-F3BECFD97E24}">
    <text xml:space="preserve">1	Bell, E. A., Lackey, J. A. &amp; Polhill, R. M. Systematic significance of canavanine in the Papilionoideae (Faboideae). Biochem. Syst. Ecol. 6, 201-212 (1978). https://doi.org/10.1016/0305-1978(78)90008-x
</text>
  </threadedComment>
  <threadedComment ref="H365" dT="2024-04-23T15:11:21.13" personId="{3D5E58CD-A794-4E8C-8ACC-ACC6154A8CE2}" id="{6B4C0EAC-7EC9-4E9A-801E-012ACE3BB6ED}">
    <text xml:space="preserve">1	Bell, E. A., Lackey, J. A. &amp; Polhill, R. M. Systematic significance of canavanine in the Papilionoideae (Faboideae). Biochem. Syst. Ecol. 6, 201-212 (1978). https://doi.org/10.1016/0305-1978(78)90008-x
</text>
  </threadedComment>
  <threadedComment ref="H366" dT="2024-04-23T15:11:21.13" personId="{3D5E58CD-A794-4E8C-8ACC-ACC6154A8CE2}" id="{E04239C7-F3F2-4105-AEFE-89A95DC83E7A}">
    <text xml:space="preserve">1	Bell, E. A., Lackey, J. A. &amp; Polhill, R. M. Systematic significance of canavanine in the Papilionoideae (Faboideae). Biochem. Syst. Ecol. 6, 201-212 (1978). https://doi.org/10.1016/0305-1978(78)90008-x
</text>
  </threadedComment>
  <threadedComment ref="H367" dT="2024-04-23T15:11:21.13" personId="{3D5E58CD-A794-4E8C-8ACC-ACC6154A8CE2}" id="{8B066030-A7AB-4CA9-87A4-87983F719BBB}">
    <text xml:space="preserve">1	Bell, E. A., Lackey, J. A. &amp; Polhill, R. M. Systematic significance of canavanine in the Papilionoideae (Faboideae). Biochem. Syst. Ecol. 6, 201-212 (1978). https://doi.org/10.1016/0305-1978(78)90008-x
</text>
  </threadedComment>
  <threadedComment ref="H368" dT="2024-04-23T15:11:21.13" personId="{3D5E58CD-A794-4E8C-8ACC-ACC6154A8CE2}" id="{D2A3CE5B-BD53-4D56-9750-4B9E7CF1711D}">
    <text xml:space="preserve">1	Bell, E. A., Lackey, J. A. &amp; Polhill, R. M. Systematic significance of canavanine in the Papilionoideae (Faboideae). Biochem. Syst. Ecol. 6, 201-212 (1978). https://doi.org/10.1016/0305-1978(78)90008-x
</text>
  </threadedComment>
  <threadedComment ref="H369" dT="2024-04-23T15:11:21.13" personId="{3D5E58CD-A794-4E8C-8ACC-ACC6154A8CE2}" id="{7ACAFB6F-0A49-4AE2-8062-33A74BC994BE}">
    <text xml:space="preserve">1	Bell, E. A., Lackey, J. A. &amp; Polhill, R. M. Systematic significance of canavanine in the Papilionoideae (Faboideae). Biochem. Syst. Ecol. 6, 201-212 (1978). https://doi.org/10.1016/0305-1978(78)90008-x
</text>
  </threadedComment>
  <threadedComment ref="H370" dT="2024-04-23T15:11:21.13" personId="{3D5E58CD-A794-4E8C-8ACC-ACC6154A8CE2}" id="{610E0340-C5E3-40EA-88E0-809B1120BD90}">
    <text xml:space="preserve">1	Bell, E. A., Lackey, J. A. &amp; Polhill, R. M. Systematic significance of canavanine in the Papilionoideae (Faboideae). Biochem. Syst. Ecol. 6, 201-212 (1978). https://doi.org/10.1016/0305-1978(78)90008-x
</text>
  </threadedComment>
  <threadedComment ref="H371" dT="2024-04-19T20:19:24.34" personId="{3D5E58CD-A794-4E8C-8ACC-ACC6154A8CE2}" id="{B2E72EB8-5C63-4B69-A584-A3469CE3E4FA}">
    <text xml:space="preserve">1	Turner, B. L. &amp; Harborne, J. B. Distribution of canavanine in the plant kingdom. Phytochemistry 6, 863-866 (1967). https://doi.org/10.1016/s0031-9422(00)86033-1
</text>
  </threadedComment>
  <threadedComment ref="H372" dT="2024-04-23T15:11:21.13" personId="{3D5E58CD-A794-4E8C-8ACC-ACC6154A8CE2}" id="{DF2881AB-6CC3-434C-AC1C-6C26F39AF8A7}">
    <text xml:space="preserve">1	Bell, E. A., Lackey, J. A. &amp; Polhill, R. M. Systematic significance of canavanine in the Papilionoideae (Faboideae). Biochem. Syst. Ecol. 6, 201-212 (1978). https://doi.org/10.1016/0305-1978(78)90008-x
</text>
  </threadedComment>
  <threadedComment ref="H373" dT="2024-04-23T15:11:21.13" personId="{3D5E58CD-A794-4E8C-8ACC-ACC6154A8CE2}" id="{5A6CF2D2-7118-47D3-9E69-E82BFDDB5EDE}">
    <text xml:space="preserve">1	Bell, E. A., Lackey, J. A. &amp; Polhill, R. M. Systematic significance of canavanine in the Papilionoideae (Faboideae). Biochem. Syst. Ecol. 6, 201-212 (1978). https://doi.org/10.1016/0305-1978(78)90008-x
</text>
  </threadedComment>
  <threadedComment ref="H374" dT="2024-04-19T20:19:24.34" personId="{3D5E58CD-A794-4E8C-8ACC-ACC6154A8CE2}" id="{9F87DFC9-809D-45B7-AE84-0FA0BD976233}">
    <text xml:space="preserve">1	Turner, B. L. &amp; Harborne, J. B. Distribution of canavanine in the plant kingdom. Phytochemistry 6, 863-866 (1967). https://doi.org/10.1016/s0031-9422(00)86033-1
</text>
  </threadedComment>
  <threadedComment ref="H375" dT="2024-04-23T15:11:21.13" personId="{3D5E58CD-A794-4E8C-8ACC-ACC6154A8CE2}" id="{C6BBB33B-50AF-4D21-813E-1E12B4EFADC3}">
    <text xml:space="preserve">1	Bell, E. A., Lackey, J. A. &amp; Polhill, R. M. Systematic significance of canavanine in the Papilionoideae (Faboideae). Biochem. Syst. Ecol. 6, 201-212 (1978). https://doi.org/10.1016/0305-1978(78)90008-x
</text>
  </threadedComment>
  <threadedComment ref="H376" dT="2024-04-24T13:44:52.89" personId="{3D5E58CD-A794-4E8C-8ACC-ACC6154A8CE2}" id="{D2C608AE-A5B6-42EC-A5AD-FDB5134B3886}">
    <text xml:space="preserve">1	Lavin, M. The occurrence of canavanine in seeds of the tribe Robinieae. Biochem. Syst. Ecol. 14, 71-73 (1986). https://doi.org/10.1016/0305-1978(86)90087-6
</text>
  </threadedComment>
  <threadedComment ref="H377" dT="2024-04-23T15:11:21.13" personId="{3D5E58CD-A794-4E8C-8ACC-ACC6154A8CE2}" id="{A34D3053-3FEA-45C6-8FAA-1341F7C15E1A}">
    <text xml:space="preserve">1	Bell, E. A., Lackey, J. A. &amp; Polhill, R. M. Systematic significance of canavanine in the Papilionoideae (Faboideae). Biochem. Syst. Ecol. 6, 201-212 (1978). https://doi.org/10.1016/0305-1978(78)90008-x
</text>
  </threadedComment>
  <threadedComment ref="H378" dT="2024-04-23T15:11:21.13" personId="{3D5E58CD-A794-4E8C-8ACC-ACC6154A8CE2}" id="{8D2FB2FA-3EB0-4D08-A674-9937D8785367}">
    <text xml:space="preserve">1	Bell, E. A., Lackey, J. A. &amp; Polhill, R. M. Systematic significance of canavanine in the Papilionoideae (Faboideae). Biochem. Syst. Ecol. 6, 201-212 (1978). https://doi.org/10.1016/0305-1978(78)90008-x
</text>
  </threadedComment>
  <threadedComment ref="H379" dT="2024-04-23T15:11:21.13" personId="{3D5E58CD-A794-4E8C-8ACC-ACC6154A8CE2}" id="{FB08FBB6-320A-41B6-9C59-0FA4AE38FFC6}">
    <text xml:space="preserve">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ext>
    <extLst>
      <x:ext xmlns:xltc2="http://schemas.microsoft.com/office/spreadsheetml/2020/threadedcomments2" uri="{F7C98A9C-CBB3-438F-8F68-D28B6AF4A901}">
        <xltc2:checksum>1483194065</xltc2:checksum>
        <xltc2:hyperlink startIndex="159" length="44" url="https://doi.org/10.1016/0305-1978(78)90008-x"/>
      </x:ext>
    </extLst>
  </threadedComment>
  <threadedComment ref="H380" dT="2024-04-19T15:04:13.18" personId="{3D5E58CD-A794-4E8C-8ACC-ACC6154A8CE2}" id="{ADB588EE-0289-4690-A516-390C942C1088}">
    <text xml:space="preserve">1	Bell, E. A. Canavanine and related compounds in Leguminosae. Biochem J 70, 617-619 (1958). https://doi.org/10.1042/bj0700617
2          Bell, E. A., Lackey, J. A. &amp; Polhill, R. M. Systematic significance of canavanine in the Papilionoideae (Faboideae). Biochem. Syst. Ecol. 6, 201-212 (1978). https://doi.org/10.1016/0305-1978(78)90008-x
</text>
  </threadedComment>
  <threadedComment ref="H381" dT="2024-04-23T15:11:21.13" personId="{3D5E58CD-A794-4E8C-8ACC-ACC6154A8CE2}" id="{F0539B23-452C-46D5-89E8-FAE372604883}">
    <text xml:space="preserve">1	Bell, E. A., Lackey, J. A. &amp; Polhill, R. M. Systematic significance of canavanine in the Papilionoideae (Faboideae). Biochem. Syst. Ecol. 6, 201-212 (1978). https://doi.org/10.1016/0305-1978(78)90008-x
</text>
  </threadedComment>
  <threadedComment ref="H382" dT="2024-04-23T15:11:21.13" personId="{3D5E58CD-A794-4E8C-8ACC-ACC6154A8CE2}" id="{6B41F86A-4A14-4941-B22E-BF45CA5E747E}">
    <text xml:space="preserve">1	Bell, E. A., Lackey, J. A. &amp; Polhill, R. M. Systematic significance of canavanine in the Papilionoideae (Faboideae). Biochem. Syst. Ecol. 6, 201-212 (1978). https://doi.org/10.1016/0305-1978(78)90008-x
</text>
  </threadedComment>
  <threadedComment ref="H383" dT="2024-04-23T15:11:21.13" personId="{3D5E58CD-A794-4E8C-8ACC-ACC6154A8CE2}" id="{FE514583-2F85-4F42-83F6-D0D2142E1CC2}">
    <text xml:space="preserve">1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1770876556</xltc2:checksum>
        <xltc2:hyperlink startIndex="159" length="44" url="https://doi.org/10.1016/0305-1978(78)90008-x"/>
      </x:ext>
    </extLst>
  </threadedComment>
  <threadedComment ref="H384" dT="2024-04-19T19:21:02.54" personId="{3D5E58CD-A794-4E8C-8ACC-ACC6154A8CE2}" id="{9614D251-7344-4D4F-AF02-FA4EE6227DAB}">
    <text xml:space="preserve">1	Bell, E. A. Canavanine in the Leguminosae. Biochem J 75, 618-620 (1960). https://doi.org/10.1042/bj0750618
2          Bell, E. A., Lackey, J. A. &amp; Polhill, R. M. Systematic significance of canavanine in the Papilionoideae (Faboideae). Biochem. Syst. Ecol. 6, 201-212 (1978). https://doi.org/10.1016/0305-1978(78)90008-x
</text>
  </threadedComment>
  <threadedComment ref="H385" dT="2024-04-23T15:11:21.13" personId="{3D5E58CD-A794-4E8C-8ACC-ACC6154A8CE2}" id="{1B96C0A3-E0E0-479C-B52D-C72A330CE5A0}">
    <text xml:space="preserve">1	Bell, E. A., Lackey, J. A. &amp; Polhill, R. M. Systematic significance of canavanine in the Papilionoideae (Faboideae). Biochem. Syst. Ecol. 6, 201-212 (1978). https://doi.org/10.1016/0305-1978(78)90008-x
</text>
  </threadedComment>
  <threadedComment ref="H386" dT="2024-04-23T15:11:21.13" personId="{3D5E58CD-A794-4E8C-8ACC-ACC6154A8CE2}" id="{5B1403F9-C001-495F-8461-956832EE078C}">
    <text xml:space="preserve">1	Bell, E. A., Lackey, J. A. &amp; Polhill, R. M. Systematic significance of canavanine in the Papilionoideae (Faboideae). Biochem. Syst. Ecol. 6, 201-212 (1978). https://doi.org/10.1016/0305-1978(78)90008-x
</text>
  </threadedComment>
  <threadedComment ref="H387" dT="2024-04-23T15:11:21.13" personId="{3D5E58CD-A794-4E8C-8ACC-ACC6154A8CE2}" id="{5149916D-6A65-41D5-8EF3-B98D118560D8}">
    <text xml:space="preserve">1	Bell, E. A., Lackey, J. A. &amp; Polhill, R. M. Systematic significance of canavanine in the Papilionoideae (Faboideae). Biochem. Syst. Ecol. 6, 201-212 (1978). https://doi.org/10.1016/0305-1978(78)90008-x
2	Elamine, Y., Alaiz, M., Giron-Calle, J., Guine, R. P. F. &amp; Vioque, J. Nutritional Characteristics of the Seed Protein in 23 Mediterranean Legumes. Agronomy-Basel 12 (2022). https://doi.org/10.3390/agronomy12020400
</text>
    <extLst>
      <x:ext xmlns:xltc2="http://schemas.microsoft.com/office/spreadsheetml/2020/threadedcomments2" uri="{F7C98A9C-CBB3-438F-8F68-D28B6AF4A901}">
        <xltc2:checksum>4281155099</xltc2:checksum>
        <xltc2:hyperlink startIndex="159" length="44" url="https://doi.org/10.1016/0305-1978(78)90008-x"/>
      </x:ext>
    </extLst>
  </threadedComment>
  <threadedComment ref="H388" dT="2024-04-23T15:11:21.13" personId="{3D5E58CD-A794-4E8C-8ACC-ACC6154A8CE2}" id="{4A8A0AD3-99A7-4A95-A13C-727DA6E45078}">
    <text xml:space="preserve">1	Bell, E. A., Lackey, J. A. &amp; Polhill, R. M. Systematic significance of canavanine in the Papilionoideae (Faboideae). Biochem. Syst. Ecol. 6, 201-212 (1978). https://doi.org/10.1016/0305-1978(78)90008-x
</text>
  </threadedComment>
  <threadedComment ref="H389" dT="2024-04-23T15:11:21.13" personId="{3D5E58CD-A794-4E8C-8ACC-ACC6154A8CE2}" id="{B9B22C86-D6BB-4095-BFFA-8A2FB5C80687}">
    <text xml:space="preserve">1	Bell, E. A., Lackey, J. A. &amp; Polhill, R. M. Systematic significance of canavanine in the Papilionoideae (Faboideae). Biochem. Syst. Ecol. 6, 201-212 (1978). https://doi.org/10.1016/0305-1978(78)90008-x
</text>
  </threadedComment>
  <threadedComment ref="H390" dT="2024-04-23T15:11:21.13" personId="{3D5E58CD-A794-4E8C-8ACC-ACC6154A8CE2}" id="{08C2CB3C-1328-4F03-A639-5CC801F0F8BE}">
    <text xml:space="preserve">1	Bell, E. A., Lackey, J. A. &amp; Polhill, R. M. Systematic significance of canavanine in the Papilionoideae (Faboideae). Biochem. Syst. Ecol. 6, 201-212 (1978). https://doi.org/10.1016/0305-1978(78)90008-x
</text>
  </threadedComment>
  <threadedComment ref="H391" dT="2024-04-19T20:19:24.34" personId="{3D5E58CD-A794-4E8C-8ACC-ACC6154A8CE2}" id="{D8B6BF17-DA60-4E19-AC74-FF1325105A4B}">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392" dT="2024-04-19T20:19:24.34" personId="{3D5E58CD-A794-4E8C-8ACC-ACC6154A8CE2}" id="{FA331619-B024-4915-8A71-B5DE922985A1}">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393" dT="2024-04-19T20:19:24.34" personId="{3D5E58CD-A794-4E8C-8ACC-ACC6154A8CE2}" id="{2ABA068C-B911-4EE6-9A5C-6C74FCDF2C19}">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394" dT="2024-04-23T15:11:21.13" personId="{3D5E58CD-A794-4E8C-8ACC-ACC6154A8CE2}" id="{C1C55C07-BBB9-4233-9AA0-9EE060D781E2}">
    <text xml:space="preserve">1	Bell, E. A., Lackey, J. A. &amp; Polhill, R. M. Systematic significance of canavanine in the Papilionoideae (Faboideae). Biochem. Syst. Ecol. 6, 201-212 (1978). https://doi.org/10.1016/0305-1978(78)90008-x
</text>
  </threadedComment>
  <threadedComment ref="H395" dT="2024-04-23T15:11:21.13" personId="{3D5E58CD-A794-4E8C-8ACC-ACC6154A8CE2}" id="{3ED43F6D-6B3C-41CF-9B05-BE9D2E5A053B}">
    <text xml:space="preserve">1	Bell, E. A., Lackey, J. A. &amp; Polhill, R. M. Systematic significance of canavanine in the Papilionoideae (Faboideae). Biochem. Syst. Ecol. 6, 201-212 (1978). https://doi.org/10.1016/0305-1978(78)90008-x
</text>
  </threadedComment>
  <threadedComment ref="H396" dT="2024-04-23T15:11:21.13" personId="{3D5E58CD-A794-4E8C-8ACC-ACC6154A8CE2}" id="{332A40BD-8EBC-45A9-86A3-A828279D3C6D}">
    <text xml:space="preserve">1	Bell, E. A., Lackey, J. A. &amp; Polhill, R. M. Systematic significance of canavanine in the Papilionoideae (Faboideae). Biochem. Syst. Ecol. 6, 201-212 (1978). https://doi.org/10.1016/0305-1978(78)90008-x
</text>
  </threadedComment>
  <threadedComment ref="H397" dT="2024-04-23T15:11:21.13" personId="{3D5E58CD-A794-4E8C-8ACC-ACC6154A8CE2}" id="{3DC4C16B-1A38-4B0C-BDB4-E2AF78B90C1D}">
    <text xml:space="preserve">1	Bell, E. A., Lackey, J. A. &amp; Polhill, R. M. Systematic significance of canavanine in the Papilionoideae (Faboideae). Biochem. Syst. Ecol. 6, 201-212 (1978). https://doi.org/10.1016/0305-1978(78)90008-x
</text>
  </threadedComment>
  <threadedComment ref="H398" dT="2024-04-23T15:11:21.13" personId="{3D5E58CD-A794-4E8C-8ACC-ACC6154A8CE2}" id="{D6CF861F-611E-4252-A2AE-756C825592EF}">
    <text xml:space="preserve">1	Bell, E. A., Lackey, J. A. &amp; Polhill, R. M. Systematic significance of canavanine in the Papilionoideae (Faboideae). Biochem. Syst. Ecol. 6, 201-212 (1978). https://doi.org/10.1016/0305-1978(78)90008-x
</text>
  </threadedComment>
  <threadedComment ref="H399" dT="2024-04-24T13:44:52.89" personId="{3D5E58CD-A794-4E8C-8ACC-ACC6154A8CE2}" id="{A641B2E4-F8B2-4CDD-B8FA-85A04EE5F7A9}">
    <text xml:space="preserve">1	Lavin, M. The occurrence of canavanine in seeds of the tribe Robinieae. Biochem. Syst. Ecol. 14, 71-73 (1986). https://doi.org/10.1016/0305-1978(86)90087-6
</text>
  </threadedComment>
  <threadedComment ref="H400" dT="2024-04-24T13:44:52.89" personId="{3D5E58CD-A794-4E8C-8ACC-ACC6154A8CE2}" id="{39755806-9953-472B-B3FD-2C20F8B3B4FC}">
    <text xml:space="preserve">1	Lavin, M. The occurrence of canavanine in seeds of the tribe Robinieae. Biochem. Syst. Ecol. 14, 71-73 (1986). https://doi.org/10.1016/0305-1978(86)90087-6
</text>
  </threadedComment>
  <threadedComment ref="H401" dT="2024-04-24T13:44:52.89" personId="{3D5E58CD-A794-4E8C-8ACC-ACC6154A8CE2}" id="{D272879F-CC0A-4389-9C6D-54013152D43F}">
    <text xml:space="preserve">1	Lavin, M. The occurrence of canavanine in seeds of the tribe Robinieae. Biochem. Syst. Ecol. 14, 71-73 (1986). https://doi.org/10.1016/0305-1978(86)90087-6
</text>
  </threadedComment>
  <threadedComment ref="H402" dT="2024-04-23T15:11:21.13" personId="{3D5E58CD-A794-4E8C-8ACC-ACC6154A8CE2}" id="{E50D8328-28D5-4CDA-AE4E-6AC6D04A0982}">
    <text xml:space="preserve">1	Bell, E. A., Lackey, J. A. &amp; Polhill, R. M. Systematic significance of canavanine in the Papilionoideae (Faboideae). Biochem. Syst. Ecol. 6, 201-212 (1978). https://doi.org/10.1016/0305-1978(78)90008-x
</text>
  </threadedComment>
  <threadedComment ref="H403" dT="2024-04-23T15:11:21.13" personId="{3D5E58CD-A794-4E8C-8ACC-ACC6154A8CE2}" id="{1AFDEE90-9AD4-4D08-99F0-461F495FE9DC}">
    <text xml:space="preserve">1	Bell, E. A., Lackey, J. A. &amp; Polhill, R. M. Systematic significance of canavanine in the Papilionoideae (Faboideae). Biochem. Syst. Ecol. 6, 201-212 (1978). https://doi.org/10.1016/0305-1978(78)90008-x
</text>
  </threadedComment>
  <threadedComment ref="H404" dT="2024-04-23T15:11:21.13" personId="{3D5E58CD-A794-4E8C-8ACC-ACC6154A8CE2}" id="{4F012037-3C1A-43AB-B69E-E58CE585D46F}">
    <text xml:space="preserve">1	Bell, E. A., Lackey, J. A. &amp; Polhill, R. M. Systematic significance of canavanine in the Papilionoideae (Faboideae). Biochem. Syst. Ecol. 6, 201-212 (1978). https://doi.org/10.1016/0305-1978(78)90008-x
</text>
  </threadedComment>
  <threadedComment ref="H405" dT="2024-04-23T15:11:21.13" personId="{3D5E58CD-A794-4E8C-8ACC-ACC6154A8CE2}" id="{F898FE2C-8608-41D1-9C26-6904EB01BF48}">
    <text xml:space="preserve">1	Bell, E. A., Lackey, J. A. &amp; Polhill, R. M. Systematic significance of canavanine in the Papilionoideae (Faboideae). Biochem. Syst. Ecol. 6, 201-212 (1978). https://doi.org/10.1016/0305-1978(78)90008-x
</text>
  </threadedComment>
  <threadedComment ref="H406" dT="2024-04-24T13:44:52.89" personId="{3D5E58CD-A794-4E8C-8ACC-ACC6154A8CE2}" id="{BFFF9F83-9267-4861-B1CF-4626A2B053D0}">
    <text xml:space="preserve">1	Lavin, M. The occurrence of canavanine in seeds of the tribe Robinieae. Biochem. Syst. Ecol. 14, 71-73 (1986). https://doi.org/10.1016/0305-1978(86)90087-6
</text>
  </threadedComment>
  <threadedComment ref="H407" dT="2024-04-24T13:44:52.89" personId="{3D5E58CD-A794-4E8C-8ACC-ACC6154A8CE2}" id="{47ED553C-D80F-4C0F-AC05-B8A5467D77D9}">
    <text xml:space="preserve">1	Lavin, M. The occurrence of canavanine in seeds of the tribe Robinieae. Biochem. Syst. Ecol. 14, 71-73 (1986). https://doi.org/10.1016/0305-1978(86)90087-6
</text>
  </threadedComment>
  <threadedComment ref="H408" dT="2024-04-23T15:11:21.13" personId="{3D5E58CD-A794-4E8C-8ACC-ACC6154A8CE2}" id="{372D42B9-64AF-4CAC-AF48-37F515D0C33D}">
    <text xml:space="preserve">1	Bell, E. A., Lackey, J. A. &amp; Polhill, R. M. Systematic significance of canavanine in the Papilionoideae (Faboideae). Biochem. Syst. Ecol. 6, 201-212 (1978). https://doi.org/10.1016/0305-1978(78)90008-x
</text>
  </threadedComment>
  <threadedComment ref="H409" dT="2024-04-23T15:11:21.13" personId="{3D5E58CD-A794-4E8C-8ACC-ACC6154A8CE2}" id="{BABBAA40-D478-49D2-B611-59B78E0583E8}">
    <text xml:space="preserve">1	Bell, E. A., Lackey, J. A. &amp; Polhill, R. M. Systematic significance of canavanine in the Papilionoideae (Faboideae). Biochem. Syst. Ecol. 6, 201-212 (1978). https://doi.org/10.1016/0305-1978(78)90008-x
</text>
  </threadedComment>
  <threadedComment ref="H410" dT="2024-04-23T15:11:21.13" personId="{3D5E58CD-A794-4E8C-8ACC-ACC6154A8CE2}" id="{97E837D1-39DE-4EF7-8BF5-311C42ADBD86}">
    <text xml:space="preserve">1	Bell, E. A., Lackey, J. A. &amp; Polhill, R. M. Systematic significance of canavanine in the Papilionoideae (Faboideae). Biochem. Syst. Ecol. 6, 201-212 (1978). https://doi.org/10.1016/0305-1978(78)90008-x
</text>
  </threadedComment>
  <threadedComment ref="H411" dT="2024-04-23T15:11:21.13" personId="{3D5E58CD-A794-4E8C-8ACC-ACC6154A8CE2}" id="{97B15DD4-96F9-4F62-B4A8-1D3F45A2A958}">
    <text xml:space="preserve">1	Bell, E. A., Lackey, J. A. &amp; Polhill, R. M. Systematic significance of canavanine in the Papilionoideae (Faboideae). Biochem. Syst. Ecol. 6, 201-212 (1978). https://doi.org/10.1016/0305-1978(78)90008-x
</text>
  </threadedComment>
  <threadedComment ref="H412" dT="2024-04-19T20:19:24.34" personId="{3D5E58CD-A794-4E8C-8ACC-ACC6154A8CE2}" id="{45C8E494-34F3-4B80-AB32-AC85A7A759D2}">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3489284058</xltc2:checksum>
        <xltc2:hyperlink startIndex="117" length="45" url="https://doi.org/10.1016/s0031-9422(00)86033-1"/>
      </x:ext>
    </extLst>
  </threadedComment>
  <threadedComment ref="H413" dT="2024-04-23T15:11:21.13" personId="{3D5E58CD-A794-4E8C-8ACC-ACC6154A8CE2}" id="{868033C1-AD8C-4A8F-83FC-6012EE38A5F2}">
    <text xml:space="preserve">1	Bell, E. A., Lackey, J. A. &amp; Polhill, R. M. Systematic significance of canavanine in the Papilionoideae (Faboideae). Biochem. Syst. Ecol. 6, 201-212 (1978). https://doi.org/10.1016/0305-1978(78)90008-x
</text>
  </threadedComment>
  <threadedComment ref="H414" dT="2024-04-23T15:11:21.13" personId="{3D5E58CD-A794-4E8C-8ACC-ACC6154A8CE2}" id="{684B66C5-B1DA-41B2-9CF0-66C61FDB5115}">
    <text xml:space="preserve">1	Bell, E. A., Lackey, J. A. &amp; Polhill, R. M. Systematic significance of canavanine in the Papilionoideae (Faboideae). Biochem. Syst. Ecol. 6, 201-212 (1978). https://doi.org/10.1016/0305-1978(78)90008-x
</text>
  </threadedComment>
  <threadedComment ref="H415" dT="2024-04-19T20:19:24.34" personId="{3D5E58CD-A794-4E8C-8ACC-ACC6154A8CE2}" id="{CF548D0A-6868-41EA-AEA0-0501D026119E}">
    <text xml:space="preserve">1	Turner, B. L. &amp; Harborne, J. B. Distribution of canavanine in the plant kingdom. Phytochemistry 6, 863-866 (1967). https://doi.org/10.1016/s0031-9422(00)86033-1
</text>
  </threadedComment>
  <threadedComment ref="H416" dT="2024-04-23T15:11:21.13" personId="{3D5E58CD-A794-4E8C-8ACC-ACC6154A8CE2}" id="{FF959020-2DDD-4B77-9C16-2309FD05350A}">
    <text xml:space="preserve">1	Bell, E. A., Lackey, J. A. &amp; Polhill, R. M. Systematic significance of canavanine in the Papilionoideae (Faboideae). Biochem. Syst. Ecol. 6, 201-212 (1978). https://doi.org/10.1016/0305-1978(78)90008-x
</text>
  </threadedComment>
  <threadedComment ref="H417" dT="2024-04-23T15:11:21.13" personId="{3D5E58CD-A794-4E8C-8ACC-ACC6154A8CE2}" id="{0D64A274-C1CE-4596-BEB2-710363A39680}">
    <text xml:space="preserve">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ext>
    <extLst>
      <x:ext xmlns:xltc2="http://schemas.microsoft.com/office/spreadsheetml/2020/threadedcomments2" uri="{F7C98A9C-CBB3-438F-8F68-D28B6AF4A901}">
        <xltc2:checksum>1483194065</xltc2:checksum>
        <xltc2:hyperlink startIndex="159" length="44" url="https://doi.org/10.1016/0305-1978(78)90008-x"/>
      </x:ext>
    </extLst>
  </threadedComment>
  <threadedComment ref="H418" dT="2024-04-23T15:11:21.13" personId="{3D5E58CD-A794-4E8C-8ACC-ACC6154A8CE2}" id="{C0AC2D6C-85F4-4557-97C8-A70AC4C8F09F}">
    <text xml:space="preserve">1	Bell, E. A., Lackey, J. A. &amp; Polhill, R. M. Systematic significance of canavanine in the Papilionoideae (Faboideae). Biochem. Syst. Ecol. 6, 201-212 (1978). https://doi.org/10.1016/0305-1978(78)90008-x
</text>
  </threadedComment>
  <threadedComment ref="H419" dT="2024-04-23T13:53:44.15" personId="{3D5E58CD-A794-4E8C-8ACC-ACC6154A8CE2}" id="{A4D7A741-635A-4FC1-9575-21D77D5AF4AE}">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3	Kamo, T., Tokuoka, Y. &amp; Miyazaki, M. Quantification of Canavanine, 2-Aminoethanol, and Cyanamide in Aphis craccivora and its Host Plants, Robinia pseudoacacia and Vicia angustifolia: Effects of These Compounds on Larval Survivorship of Harmonia axyridis. Journal of Chemical Ecology 38, 1552-1560 (2012). https://doi.org/10.1007/s10886-012-0220-9
4	Kamo, T., Sakurai, S., Yamanashi, T. &amp; Todoroki, Y. Cyanamide is biosynthesized from L-canavanine in plants. . Sci Rep 5, 10527 (2015). https://doi.org/10.1038/srep10527
</text>
    <extLst>
      <x:ext xmlns:xltc2="http://schemas.microsoft.com/office/spreadsheetml/2020/threadedcomments2" uri="{F7C98A9C-CBB3-438F-8F68-D28B6AF4A901}">
        <xltc2:checksum>841004817</xltc2:checksum>
        <xltc2:hyperlink startIndex="305" length="44" url="https://doi.org/10.1016/0305-1978(78)90008-x"/>
        <xltc2:hyperlink startIndex="657" length="41" url="https://doi.org/10.1007/s10886-012-0220-9"/>
      </x:ext>
    </extLst>
  </threadedComment>
  <threadedComment ref="H420" dT="2024-04-23T15:11:21.13" personId="{3D5E58CD-A794-4E8C-8ACC-ACC6154A8CE2}" id="{359BBDF0-3B77-4CD4-994B-F1476C885C3F}">
    <text xml:space="preserve">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ext>
    <extLst>
      <x:ext xmlns:xltc2="http://schemas.microsoft.com/office/spreadsheetml/2020/threadedcomments2" uri="{F7C98A9C-CBB3-438F-8F68-D28B6AF4A901}">
        <xltc2:checksum>1483194065</xltc2:checksum>
        <xltc2:hyperlink startIndex="159" length="44" url="https://doi.org/10.1016/0305-1978(78)90008-x"/>
      </x:ext>
    </extLst>
  </threadedComment>
  <threadedComment ref="H421" dT="2024-04-23T15:11:21.13" personId="{3D5E58CD-A794-4E8C-8ACC-ACC6154A8CE2}" id="{DA05592D-8786-4689-8DEE-4A7F04584C79}">
    <text xml:space="preserve">1	Bell, E. A., Lackey, J. A. &amp; Polhill, R. M. Systematic significance of canavanine in the Papilionoideae (Faboideae). Biochem. Syst. Ecol. 6, 201-212 (1978). https://doi.org/10.1016/0305-1978(78)90008-x
</text>
  </threadedComment>
  <threadedComment ref="H422" dT="2024-04-23T15:11:21.13" personId="{3D5E58CD-A794-4E8C-8ACC-ACC6154A8CE2}" id="{90F24264-9237-45B1-A10E-D49980327896}">
    <text xml:space="preserve">1	Bell, E. A., Lackey, J. A. &amp; Polhill, R. M. Systematic significance of canavanine in the Papilionoideae (Faboideae). Biochem. Syst. Ecol. 6, 201-212 (1978). https://doi.org/10.1016/0305-1978(78)90008-x
</text>
  </threadedComment>
  <threadedComment ref="H423" dT="2024-04-23T15:11:21.13" personId="{3D5E58CD-A794-4E8C-8ACC-ACC6154A8CE2}" id="{235B27CB-6C50-49B9-B0FB-65C22644759C}">
    <text xml:space="preserve">1	Bell, E. A., Lackey, J. A. &amp; Polhill, R. M. Systematic significance of canavanine in the Papilionoideae (Faboideae). Biochem. Syst. Ecol. 6, 201-212 (1978). https://doi.org/10.1016/0305-1978(78)90008-x
</text>
  </threadedComment>
  <threadedComment ref="H424" dT="2024-04-23T15:11:21.13" personId="{3D5E58CD-A794-4E8C-8ACC-ACC6154A8CE2}" id="{D144B853-F55E-4594-9B06-3F5AB7EC44A3}">
    <text xml:space="preserve">1	Bell, E. A., Lackey, J. A. &amp; Polhill, R. M. Systematic significance of canavanine in the Papilionoideae (Faboideae). Biochem. Syst. Ecol. 6, 201-212 (1978). https://doi.org/10.1016/0305-1978(78)90008-x
</text>
  </threadedComment>
  <threadedComment ref="H425" dT="2024-04-19T19:21:02.54" personId="{3D5E58CD-A794-4E8C-8ACC-ACC6154A8CE2}" id="{5202AE82-9164-4D9B-AA3D-0860DF4C46FD}">
    <text xml:space="preserve">1	Bell, E. A. Canavanine in the Leguminosae. Biochem J 75, 618-620 (1960). https://doi.org/10.1042/bj0750618
2	Rosenthal, G. A. Interrelation of canavanine and urease in seeds of the lotoideae. Journal of Experimental Botany 25, 609-613 (1974). 
</text>
  </threadedComment>
  <threadedComment ref="H426" dT="2024-04-23T15:11:21.13" personId="{3D5E58CD-A794-4E8C-8ACC-ACC6154A8CE2}" id="{D277B3AC-59E3-4CD3-94E9-B4884A32D5A9}">
    <text xml:space="preserve">1	Bell, E. A., Lackey, J. A. &amp; Polhill, R. M. Systematic significance of canavanine in the Papilionoideae (Faboideae). Biochem. Syst. Ecol. 6, 201-212 (1978). https://doi.org/10.1016/0305-1978(78)90008-x
</text>
  </threadedComment>
  <threadedComment ref="H427" dT="2024-04-23T15:11:21.13" personId="{3D5E58CD-A794-4E8C-8ACC-ACC6154A8CE2}" id="{6D66D5FF-4212-41C3-A9AD-C0C927662B0C}">
    <text xml:space="preserve">1	Bell, E. A., Lackey, J. A. &amp; Polhill, R. M. Systematic significance of canavanine in the Papilionoideae (Faboideae). Biochem. Syst. Ecol. 6, 201-212 (1978). https://doi.org/10.1016/0305-1978(78)90008-x
</text>
  </threadedComment>
  <threadedComment ref="H428" dT="2024-04-23T15:11:21.13" personId="{3D5E58CD-A794-4E8C-8ACC-ACC6154A8CE2}" id="{126ED039-9EA2-4760-BBEA-CBE3A9C11884}">
    <text xml:space="preserve">1	Bell, E. A., Lackey, J. A. &amp; Polhill, R. M. Systematic significance of canavanine in the Papilionoideae (Faboideae). Biochem. Syst. Ecol. 6, 201-212 (1978). https://doi.org/10.1016/0305-1978(78)90008-x
</text>
  </threadedComment>
  <threadedComment ref="H429" dT="2024-04-23T15:11:21.13" personId="{3D5E58CD-A794-4E8C-8ACC-ACC6154A8CE2}" id="{F5CC9E6A-FF75-41F8-8947-F0093757FC05}">
    <text xml:space="preserve">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ext>
    <extLst>
      <x:ext xmlns:xltc2="http://schemas.microsoft.com/office/spreadsheetml/2020/threadedcomments2" uri="{F7C98A9C-CBB3-438F-8F68-D28B6AF4A901}">
        <xltc2:checksum>1483194065</xltc2:checksum>
        <xltc2:hyperlink startIndex="159" length="44" url="https://doi.org/10.1016/0305-1978(78)90008-x"/>
      </x:ext>
    </extLst>
  </threadedComment>
  <threadedComment ref="H430" dT="2024-04-23T15:11:21.13" personId="{3D5E58CD-A794-4E8C-8ACC-ACC6154A8CE2}" id="{5A6A3256-CDB3-4085-983E-FB9318A34E6F}">
    <text xml:space="preserve">1	Bell, E. A., Lackey, J. A. &amp; Polhill, R. M. Systematic significance of canavanine in the Papilionoideae (Faboideae). Biochem. Syst. Ecol. 6, 201-212 (1978). https://doi.org/10.1016/0305-1978(78)90008-x
</text>
  </threadedComment>
  <threadedComment ref="H431" dT="2024-04-23T13:53:44.15" personId="{3D5E58CD-A794-4E8C-8ACC-ACC6154A8CE2}" id="{26F01B51-6E45-4F5C-82F1-84DA6F2F09E6}">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threadedComment>
  <threadedComment ref="H432" dT="2024-04-23T15:11:21.13" personId="{3D5E58CD-A794-4E8C-8ACC-ACC6154A8CE2}" id="{F970A53D-D0EC-424E-9CAF-C7A0BDE497B5}">
    <text xml:space="preserve">1	Bell, E. A., Lackey, J. A. &amp; Polhill, R. M. Systematic significance of canavanine in the Papilionoideae (Faboideae). Biochem. Syst. Ecol. 6, 201-212 (1978). https://doi.org/10.1016/0305-1978(78)90008-x
</text>
  </threadedComment>
  <threadedComment ref="H433" dT="2024-04-23T15:11:21.13" personId="{3D5E58CD-A794-4E8C-8ACC-ACC6154A8CE2}" id="{463C48E5-D0E3-483C-980E-7684B02C3F7E}">
    <text xml:space="preserve">1	Bell, E. A., Lackey, J. A. &amp; Polhill, R. M. Systematic significance of canavanine in the Papilionoideae (Faboideae). Biochem. Syst. Ecol. 6, 201-212 (1978). https://doi.org/10.1016/0305-1978(78)90008-x
2	Lavin, M. The occurrence of canavanine in seeds of the tribe Robinieae. Biochem. Syst. Ecol. 14, 71-73 (1986). https://doi.org/10.1016/0305-1978(86)90087-6
</text>
    <extLst>
      <x:ext xmlns:xltc2="http://schemas.microsoft.com/office/spreadsheetml/2020/threadedcomments2" uri="{F7C98A9C-CBB3-438F-8F68-D28B6AF4A901}">
        <xltc2:checksum>1483194065</xltc2:checksum>
        <xltc2:hyperlink startIndex="159" length="44" url="https://doi.org/10.1016/0305-1978(78)90008-x"/>
      </x:ext>
    </extLst>
  </threadedComment>
  <threadedComment ref="H434" dT="2024-04-23T15:11:21.13" personId="{3D5E58CD-A794-4E8C-8ACC-ACC6154A8CE2}" id="{9A989061-0A39-460E-AC56-13D2B44BDCEA}">
    <text>1	Bell, E. A., Lackey, J. A. &amp; Polhill, R. M. Systematic significance of canavanine in the Papilionoideae (Faboideae). Biochem. Syst. Ecol. 6, 201-212 (1978). https://doi.org/10.1016/0305-1978(78)90008-x</text>
    <extLst>
      <x:ext xmlns:xltc2="http://schemas.microsoft.com/office/spreadsheetml/2020/threadedcomments2" uri="{F7C98A9C-CBB3-438F-8F68-D28B6AF4A901}">
        <xltc2:checksum>779226435</xltc2:checksum>
        <xltc2:hyperlink startIndex="159" length="44" url="https://doi.org/10.1016/0305-1978(78)90008-x"/>
      </x:ext>
    </extLst>
  </threadedComment>
  <threadedComment ref="H435" dT="2024-04-23T15:11:21.13" personId="{3D5E58CD-A794-4E8C-8ACC-ACC6154A8CE2}" id="{66FF4AB9-4364-4A35-AD22-24625BD66AC7}">
    <text xml:space="preserve">1	Bell, E. A., Lackey, J. A. &amp; Polhill, R. M. Systematic significance of canavanine in the Papilionoideae (Faboideae). Biochem. Syst. Ecol. 6, 201-212 (1978). https://doi.org/10.1016/0305-1978(78)90008-x
</text>
  </threadedComment>
  <threadedComment ref="H436" dT="2024-04-23T15:11:21.13" personId="{3D5E58CD-A794-4E8C-8ACC-ACC6154A8CE2}" id="{159A30D3-352C-490A-999B-9A4C1BBE5379}">
    <text xml:space="preserve">1	Bell, E. A., Lackey, J. A. &amp; Polhill, R. M. Systematic significance of canavanine in the Papilionoideae (Faboideae). Biochem. Syst. Ecol. 6, 201-212 (1978). https://doi.org/10.1016/0305-1978(78)90008-x
</text>
  </threadedComment>
  <threadedComment ref="H437" dT="2024-04-23T15:11:21.13" personId="{3D5E58CD-A794-4E8C-8ACC-ACC6154A8CE2}" id="{D451FAEE-2C5B-4D6F-9449-69A11CA5881C}">
    <text xml:space="preserve">1	Bell, E. A., Lackey, J. A. &amp; Polhill, R. M. Systematic significance of canavanine in the Papilionoideae (Faboideae). Biochem. Syst. Ecol. 6, 201-212 (1978). https://doi.org/10.1016/0305-1978(78)90008-x
</text>
  </threadedComment>
  <threadedComment ref="H438" dT="2024-04-23T15:11:21.13" personId="{3D5E58CD-A794-4E8C-8ACC-ACC6154A8CE2}" id="{8D747031-44A9-435A-B0E6-D54230278F46}">
    <text xml:space="preserve">1	Bell, E. A., Lackey, J. A. &amp; Polhill, R. M. Systematic significance of canavanine in the Papilionoideae (Faboideae). Biochem. Syst. Ecol. 6, 201-212 (1978). https://doi.org/10.1016/0305-1978(78)90008-x
</text>
  </threadedComment>
  <threadedComment ref="H439" dT="2024-04-23T15:11:21.13" personId="{3D5E58CD-A794-4E8C-8ACC-ACC6154A8CE2}" id="{3A69B59B-D20B-418B-B710-BD33C78CB604}">
    <text xml:space="preserve">1	Bell, E. A., Lackey, J. A. &amp; Polhill, R. M. Systematic significance of canavanine in the Papilionoideae (Faboideae). Biochem. Syst. Ecol. 6, 201-212 (1978). https://doi.org/10.1016/0305-1978(78)90008-x
</text>
  </threadedComment>
  <threadedComment ref="H440" dT="2024-04-23T15:11:21.13" personId="{3D5E58CD-A794-4E8C-8ACC-ACC6154A8CE2}" id="{41556C30-24A0-4DD9-A675-784A714C96F6}">
    <text xml:space="preserve">1	Bell, E. A., Lackey, J. A. &amp; Polhill, R. M. Systematic significance of canavanine in the Papilionoideae (Faboideae). Biochem. Syst. Ecol. 6, 201-212 (1978). https://doi.org/10.1016/0305-1978(78)90008-x
</text>
  </threadedComment>
  <threadedComment ref="H441" dT="2024-04-23T15:11:21.13" personId="{3D5E58CD-A794-4E8C-8ACC-ACC6154A8CE2}" id="{CAE2002C-36FB-4085-A052-3B1741D2AA68}">
    <text xml:space="preserve">1	Bell, E. A., Lackey, J. A. &amp; Polhill, R. M. Systematic significance of canavanine in the Papilionoideae (Faboideae). Biochem. Syst. Ecol. 6, 201-212 (1978). https://doi.org/10.1016/0305-1978(78)90008-x
</text>
  </threadedComment>
  <threadedComment ref="H442" dT="2024-04-23T15:11:21.13" personId="{3D5E58CD-A794-4E8C-8ACC-ACC6154A8CE2}" id="{A51F861D-7B62-4846-9A14-BD50D8D31B49}">
    <text xml:space="preserve">1	Bell, E. A., Lackey, J. A. &amp; Polhill, R. M. Systematic significance of canavanine in the Papilionoideae (Faboideae). Biochem. Syst. Ecol. 6, 201-212 (1978). https://doi.org/10.1016/0305-1978(78)90008-x
</text>
  </threadedComment>
  <threadedComment ref="H443" dT="2024-04-23T15:11:21.13" personId="{3D5E58CD-A794-4E8C-8ACC-ACC6154A8CE2}" id="{3D1113BA-4DA8-4128-A1C1-863432F6E897}">
    <text xml:space="preserve">1	Bell, E. A., Lackey, J. A. &amp; Polhill, R. M. Systematic significance of canavanine in the Papilionoideae (Faboideae). Biochem. Syst. Ecol. 6, 201-212 (1978). https://doi.org/10.1016/0305-1978(78)90008-x
</text>
  </threadedComment>
  <threadedComment ref="H444" dT="2024-04-23T15:11:21.13" personId="{3D5E58CD-A794-4E8C-8ACC-ACC6154A8CE2}" id="{0944644D-F12A-4C84-9D38-F19C02DBB3CF}">
    <text xml:space="preserve">1	Bell, E. A., Lackey, J. A. &amp; Polhill, R. M. Systematic significance of canavanine in the Papilionoideae (Faboideae). Biochem. Syst. Ecol. 6, 201-212 (1978). https://doi.org/10.1016/0305-1978(78)90008-x
</text>
  </threadedComment>
  <threadedComment ref="H445" dT="2024-04-24T13:44:52.89" personId="{3D5E58CD-A794-4E8C-8ACC-ACC6154A8CE2}" id="{1DBFE864-FF66-4339-878B-78B51BF0FA2C}">
    <text xml:space="preserve">1	Lavin, M. The occurrence of canavanine in seeds of the tribe Robinieae. Biochem. Syst. Ecol. 14, 71-73 (1986). https://doi.org/10.1016/0305-1978(86)90087-6
</text>
  </threadedComment>
  <threadedComment ref="H446" dT="2024-04-23T15:11:21.13" personId="{3D5E58CD-A794-4E8C-8ACC-ACC6154A8CE2}" id="{0BE466B6-A2B5-4BA5-B419-384904947B97}">
    <text xml:space="preserve">1	Bell, E. A., Lackey, J. A. &amp; Polhill, R. M. Systematic significance of canavanine in the Papilionoideae (Faboideae). Biochem. Syst. Ecol. 6, 201-212 (1978). https://doi.org/10.1016/0305-1978(78)90008-x
</text>
  </threadedComment>
  <threadedComment ref="H447" dT="2024-04-23T15:11:21.13" personId="{3D5E58CD-A794-4E8C-8ACC-ACC6154A8CE2}" id="{95CA8B4D-4CF4-4F53-9CEB-CB18E29670D9}">
    <text xml:space="preserve">1	Bell, E. A., Lackey, J. A. &amp; Polhill, R. M. Systematic significance of canavanine in the Papilionoideae (Faboideae). Biochem. Syst. Ecol. 6, 201-212 (1978). https://doi.org/10.1016/0305-1978(78)90008-x
</text>
  </threadedComment>
  <threadedComment ref="H448" dT="2024-04-23T15:11:21.13" personId="{3D5E58CD-A794-4E8C-8ACC-ACC6154A8CE2}" id="{9F1BAC6D-55DD-41BA-9354-0BFD5C60AB47}">
    <text xml:space="preserve">1	Bell, E. A., Lackey, J. A. &amp; Polhill, R. M. Systematic significance of canavanine in the Papilionoideae (Faboideae). Biochem. Syst. Ecol. 6, 201-212 (1978). https://doi.org/10.1016/0305-1978(78)90008-x
</text>
  </threadedComment>
  <threadedComment ref="H449" dT="2024-04-23T15:11:21.13" personId="{3D5E58CD-A794-4E8C-8ACC-ACC6154A8CE2}" id="{9CC68B69-E0BC-42C7-8A90-5AB6A33A5708}">
    <text xml:space="preserve">1	Bell, E. A., Lackey, J. A. &amp; Polhill, R. M. Systematic significance of canavanine in the Papilionoideae (Faboideae). Biochem. Syst. Ecol. 6, 201-212 (1978). https://doi.org/10.1016/0305-1978(78)90008-x
</text>
  </threadedComment>
  <threadedComment ref="H450" dT="2024-04-23T15:11:21.13" personId="{3D5E58CD-A794-4E8C-8ACC-ACC6154A8CE2}" id="{BF4B547F-30A1-4BF8-8D13-73002202FE6E}">
    <text xml:space="preserve">1	Bell, E. A., Lackey, J. A. &amp; Polhill, R. M. Systematic significance of canavanine in the Papilionoideae (Faboideae). Biochem. Syst. Ecol. 6, 201-212 (1978). https://doi.org/10.1016/0305-1978(78)90008-x
</text>
  </threadedComment>
  <threadedComment ref="H451" dT="2024-04-23T15:11:21.13" personId="{3D5E58CD-A794-4E8C-8ACC-ACC6154A8CE2}" id="{8AA18AB8-EA6E-4DB9-B623-C1C16AD71A9A}">
    <text xml:space="preserve">1	Bell, E. A., Lackey, J. A. &amp; Polhill, R. M. Systematic significance of canavanine in the Papilionoideae (Faboideae). Biochem. Syst. Ecol. 6, 201-212 (1978). https://doi.org/10.1016/0305-1978(78)90008-x
</text>
  </threadedComment>
  <threadedComment ref="H452" dT="2024-04-23T15:11:21.13" personId="{3D5E58CD-A794-4E8C-8ACC-ACC6154A8CE2}" id="{74430F21-A69C-46EE-9EE4-D99D1FE8019E}">
    <text xml:space="preserve">1	Bell, E. A., Lackey, J. A. &amp; Polhill, R. M. Systematic significance of canavanine in the Papilionoideae (Faboideae). Biochem. Syst. Ecol. 6, 201-212 (1978). https://doi.org/10.1016/0305-1978(78)90008-x
</text>
  </threadedComment>
  <threadedComment ref="H453" dT="2024-04-23T15:11:21.13" personId="{3D5E58CD-A794-4E8C-8ACC-ACC6154A8CE2}" id="{F36C9208-4AC1-4EF4-9748-D709B90E44F2}">
    <text xml:space="preserve">1	Bell, E. A., Lackey, J. A. &amp; Polhill, R. M. Systematic significance of canavanine in the Papilionoideae (Faboideae). Biochem. Syst. Ecol. 6, 201-212 (1978). https://doi.org/10.1016/0305-1978(78)90008-x
</text>
  </threadedComment>
  <threadedComment ref="H454" dT="2024-04-23T15:11:21.13" personId="{3D5E58CD-A794-4E8C-8ACC-ACC6154A8CE2}" id="{AA766E1D-6E53-4C3C-94EB-27FD6C1327CD}">
    <text xml:space="preserve">1	Bell, E. A., Lackey, J. A. &amp; Polhill, R. M. Systematic significance of canavanine in the Papilionoideae (Faboideae). Biochem. Syst. Ecol. 6, 201-212 (1978). https://doi.org/10.1016/0305-1978(78)90008-x
</text>
  </threadedComment>
  <threadedComment ref="H455" dT="2024-04-23T15:11:21.13" personId="{3D5E58CD-A794-4E8C-8ACC-ACC6154A8CE2}" id="{BBC07BA0-06A2-4D9A-B14A-32BD83871B6C}">
    <text xml:space="preserve">1	Bell, E. A., Lackey, J. A. &amp; Polhill, R. M. Systematic significance of canavanine in the Papilionoideae (Faboideae). Biochem. Syst. Ecol. 6, 201-212 (1978). https://doi.org/10.1016/0305-1978(78)90008-x
</text>
  </threadedComment>
  <threadedComment ref="H456" dT="2024-04-23T15:11:21.13" personId="{3D5E58CD-A794-4E8C-8ACC-ACC6154A8CE2}" id="{9A054166-AB6E-40B1-8EA0-9AA36893445E}">
    <text xml:space="preserve">1	Bell, E. A., Lackey, J. A. &amp; Polhill, R. M. Systematic significance of canavanine in the Papilionoideae (Faboideae). Biochem. Syst. Ecol. 6, 201-212 (1978). https://doi.org/10.1016/0305-1978(78)90008-x
</text>
  </threadedComment>
  <threadedComment ref="H457" dT="2024-04-23T15:11:21.13" personId="{3D5E58CD-A794-4E8C-8ACC-ACC6154A8CE2}" id="{30A87266-FE15-41AA-A905-016D14B7A0DC}">
    <text xml:space="preserve">1	Bell, E. A., Lackey, J. A. &amp; Polhill, R. M. Systematic significance of canavanine in the Papilionoideae (Faboideae). Biochem. Syst. Ecol. 6, 201-212 (1978). https://doi.org/10.1016/0305-1978(78)90008-x
</text>
  </threadedComment>
  <threadedComment ref="H458" dT="2024-04-23T15:11:21.13" personId="{3D5E58CD-A794-4E8C-8ACC-ACC6154A8CE2}" id="{DFFA6538-DF11-4A8C-BD02-32F922CF124D}">
    <text xml:space="preserve">1	Bell, E. A., Lackey, J. A. &amp; Polhill, R. M. Systematic significance of canavanine in the Papilionoideae (Faboideae). Biochem. Syst. Ecol. 6, 201-212 (1978). https://doi.org/10.1016/0305-1978(78)90008-x
</text>
  </threadedComment>
  <threadedComment ref="H459" dT="2024-04-23T15:11:21.13" personId="{3D5E58CD-A794-4E8C-8ACC-ACC6154A8CE2}" id="{0AF4FC4F-C2E7-44BC-9FDE-E0C8702F0415}">
    <text xml:space="preserve">1	Bell, E. A., Lackey, J. A. &amp; Polhill, R. M. Systematic significance of canavanine in the Papilionoideae (Faboideae). Biochem. Syst. Ecol. 6, 201-212 (1978). https://doi.org/10.1016/0305-1978(78)90008-x
</text>
  </threadedComment>
  <threadedComment ref="H460" dT="2024-04-25T13:48:22.46" personId="{3D5E58CD-A794-4E8C-8ACC-ACC6154A8CE2}" id="{19FFC350-92A3-409A-903B-3A56DB7FA83B}">
    <text xml:space="preserve">1	Elamine, Y., Alaiz, M., Giron-Calle, J., Guine, R. P. F. &amp; Vioque, J. Nutritional Characteristics of the Seed Protein in 23 Mediterranean Legumes. Agronomy-Basel 12 (2022). https://doi.org/10.3390/agronomy12020400
</text>
  </threadedComment>
  <threadedComment ref="H461" dT="2024-04-23T15:11:21.13" personId="{3D5E58CD-A794-4E8C-8ACC-ACC6154A8CE2}" id="{D5404A3C-761E-494D-9714-26665D3AF86F}">
    <text xml:space="preserve">1	Bell, E. A., Lackey, J. A. &amp; Polhill, R. M. Systematic significance of canavanine in the Papilionoideae (Faboideae). Biochem. Syst. Ecol. 6, 201-212 (1978). https://doi.org/10.1016/0305-1978(78)90008-x
</text>
  </threadedComment>
  <threadedComment ref="H462" dT="2024-04-23T15:11:21.13" personId="{3D5E58CD-A794-4E8C-8ACC-ACC6154A8CE2}" id="{164F2886-9DC6-46FD-A07B-E57263261146}">
    <text xml:space="preserve">1	Bell, E. A., Lackey, J. A. &amp; Polhill, R. M. Systematic significance of canavanine in the Papilionoideae (Faboideae). Biochem. Syst. Ecol. 6, 201-212 (1978). https://doi.org/10.1016/0305-1978(78)90008-x
</text>
  </threadedComment>
  <threadedComment ref="H463" dT="2024-04-19T15:04:13.18" personId="{3D5E58CD-A794-4E8C-8ACC-ACC6154A8CE2}" id="{69695181-AF1F-4CAE-B834-952C883BCA5C}">
    <text xml:space="preserve">1	Bell, E. A. Canavanine and related compounds in Leguminosae. Biochem J 70, 617-619 (1958). https://doi.org/10.1042/bj0700617
2	Rosenthal, G. A. Interrelation of canavanine and urease in seeds of the lotoideae. Journal of Experimental Botany 25, 609-613 (1974). 
</text>
  </threadedComment>
  <threadedComment ref="H464" dT="2024-04-23T15:11:21.13" personId="{3D5E58CD-A794-4E8C-8ACC-ACC6154A8CE2}" id="{1DD7EF93-BBC1-46E0-A512-FBB2F1E9783F}">
    <text xml:space="preserve">1	Bell, E. A., Lackey, J. A. &amp; Polhill, R. M. Systematic significance of canavanine in the Papilionoideae (Faboideae). Biochem. Syst. Ecol. 6, 201-212 (1978). https://doi.org/10.1016/0305-1978(78)90008-x
</text>
  </threadedComment>
  <threadedComment ref="H465" dT="2024-04-23T15:11:21.13" personId="{3D5E58CD-A794-4E8C-8ACC-ACC6154A8CE2}" id="{E1893DF2-D112-4958-AD5B-0C9ADE1BAF7C}">
    <text xml:space="preserve">1	Bell, E. A., Lackey, J. A. &amp; Polhill, R. M. Systematic significance of canavanine in the Papilionoideae (Faboideae). Biochem. Syst. Ecol. 6, 201-212 (1978). https://doi.org/10.1016/0305-1978(78)90008-x
</text>
  </threadedComment>
  <threadedComment ref="H466" dT="2024-04-23T15:11:21.13" personId="{3D5E58CD-A794-4E8C-8ACC-ACC6154A8CE2}" id="{02F80500-E2E6-4CF1-B21B-7EAEA1C88870}">
    <text xml:space="preserve">1	Bell, E. A., Lackey, J. A. &amp; Polhill, R. M. Systematic significance of canavanine in the Papilionoideae (Faboideae). Biochem. Syst. Ecol. 6, 201-212 (1978). https://doi.org/10.1016/0305-1978(78)90008-x
</text>
  </threadedComment>
  <threadedComment ref="H467" dT="2024-04-19T19:21:02.54" personId="{3D5E58CD-A794-4E8C-8ACC-ACC6154A8CE2}" id="{DD04508B-3954-46C0-800D-2B056785FF80}">
    <text xml:space="preserve">1	Bell, E. A. Canavanine in the Leguminosae. Biochem J 75, 618-620 (1960). https://doi.org/10.1042/bj0750618
2	Rosenthal, G. A. Interrelation of canavanine and urease in seeds of the lotoideae. Journal of Experimental Botany 25, 609-613 (1974). 
</text>
  </threadedComment>
  <threadedComment ref="H468" dT="2024-04-23T13:53:44.15" personId="{3D5E58CD-A794-4E8C-8ACC-ACC6154A8CE2}" id="{794FFE23-1C80-4435-8210-DDCB815F23D5}">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3	Elamine, Y., Alaiz, M., Giron-Calle, J., Guine, R. P. F. &amp; Vioque, J. Nutritional Characteristics of the Seed Protein in 23 Mediterranean Legumes. Agronomy-Basel 12 (2022). https://doi.org/10.3390/agronomy12020400
</text>
    <extLst>
      <x:ext xmlns:xltc2="http://schemas.microsoft.com/office/spreadsheetml/2020/threadedcomments2" uri="{F7C98A9C-CBB3-438F-8F68-D28B6AF4A901}">
        <xltc2:checksum>3676101702</xltc2:checksum>
        <xltc2:hyperlink startIndex="296" length="44" url="https://doi.org/10.1016/0305-1978(78)90008-x"/>
      </x:ext>
    </extLst>
  </threadedComment>
  <threadedComment ref="H469" dT="2024-04-23T15:11:21.13" personId="{3D5E58CD-A794-4E8C-8ACC-ACC6154A8CE2}" id="{88467565-072A-43A3-8FB3-DA5133865F6C}">
    <text xml:space="preserve">1	Bell, E. A., Lackey, J. A. &amp; Polhill, R. M. Systematic significance of canavanine in the Papilionoideae (Faboideae). Biochem. Syst. Ecol. 6, 201-212 (1978). https://doi.org/10.1016/0305-1978(78)90008-x
</text>
  </threadedComment>
  <threadedComment ref="H470" dT="2024-04-23T15:11:21.13" personId="{3D5E58CD-A794-4E8C-8ACC-ACC6154A8CE2}" id="{DBBBA46B-A84F-4543-92EB-B13A7FD0B703}">
    <text xml:space="preserve">1	Bell, E. A., Lackey, J. A. &amp; Polhill, R. M. Systematic significance of canavanine in the Papilionoideae (Faboideae). Biochem. Syst. Ecol. 6, 201-212 (1978). https://doi.org/10.1016/0305-1978(78)90008-x
</text>
  </threadedComment>
  <threadedComment ref="H471" dT="2024-04-23T15:11:21.13" personId="{3D5E58CD-A794-4E8C-8ACC-ACC6154A8CE2}" id="{A3FE0732-ECB6-4383-97DA-80FE56B32C13}">
    <text xml:space="preserve">1	Bell, E. A., Lackey, J. A. &amp; Polhill, R. M. Systematic significance of canavanine in the Papilionoideae (Faboideae). Biochem. Syst. Ecol. 6, 201-212 (1978). https://doi.org/10.1016/0305-1978(78)90008-x
</text>
  </threadedComment>
  <threadedComment ref="H472" dT="2024-04-19T20:19:24.34" personId="{3D5E58CD-A794-4E8C-8ACC-ACC6154A8CE2}" id="{91E3921A-B6E6-4FC8-A8CE-E8298294655B}">
    <text xml:space="preserve">1	Turner, B. L. &amp; Harborne, J. B. Distribution of canavanine in the plant kingdom. Phytochemistry 6, 863-866 (1967). https://doi.org/10.1016/s0031-9422(00)86033-1
2           Bell, E. A., Lackey, J. A. &amp; Polhill, R. M. Systematic significance of canavanine in the Papilionoideae (Faboideae). Biochem. Syst. Ecol. 6, 201-212 (1978). https://doi.org/10.1016/0305-1978(78)90008-x
  </text>
  </threadedComment>
  <threadedComment ref="H473" dT="2024-04-23T15:11:21.13" personId="{3D5E58CD-A794-4E8C-8ACC-ACC6154A8CE2}" id="{D30A97A7-A0F2-4CCA-810C-BFDF2C9C31D1}">
    <text xml:space="preserve">1	Bell, E. A., Lackey, J. A. &amp; Polhill, R. M. Systematic significance of canavanine in the Papilionoideae (Faboideae). Biochem. Syst. Ecol. 6, 201-212 (1978). https://doi.org/10.1016/0305-1978(78)90008-x
2	Vioque, R. S. et al. Contents of total protein, L-canavanine and condensed tannins of the one-flowered vetch (Vicia articulata Hornem.) collection of the Bank of Plant Germplasm of Cuenca (Spain). Genetic Resources and Crop Evolution 55, 949-957 (2008). https://doi.org/10.1007/s10722-007-9302-x
</text>
    <extLst>
      <x:ext xmlns:xltc2="http://schemas.microsoft.com/office/spreadsheetml/2020/threadedcomments2" uri="{F7C98A9C-CBB3-438F-8F68-D28B6AF4A901}">
        <xltc2:checksum>1103341448</xltc2:checksum>
        <xltc2:hyperlink startIndex="159" length="44" url="https://doi.org/10.1016/0305-1978(78)90008-x"/>
      </x:ext>
    </extLst>
  </threadedComment>
  <threadedComment ref="H474" dT="2024-04-24T15:31:09.58" personId="{3D5E58CD-A794-4E8C-8ACC-ACC6154A8CE2}" id="{108CEA6E-1667-43B4-BC41-13542606CA3B}">
    <text xml:space="preserve">1	Kamo, T., Tokuoka, Y. &amp; Miyazaki, M. Quantification of Canavanine, 2-Aminoethanol, and Cyanamide in Aphis craccivora and its Host Plants, Robinia pseudoacacia and Vicia angustifolia: Effects of These Compounds on Larval Survivorship of Harmonia axyridis. Journal of Chemical Ecology 38, 1552-1560 (2012). https://doi.org/10.1007/s10886-012-0220-9
</text>
  </threadedComment>
  <threadedComment ref="H475" dT="2024-04-23T15:11:21.13" personId="{3D5E58CD-A794-4E8C-8ACC-ACC6154A8CE2}" id="{974D6DAB-8E8B-45E1-87B9-70E970F2A3BD}">
    <text xml:space="preserve">1	Bell, E. A., Lackey, J. A. &amp; Polhill, R. M. Systematic significance of canavanine in the Papilionoideae (Faboideae). Biochem. Syst. Ecol. 6, 201-212 (1978). https://doi.org/10.1016/0305-1978(78)90008-x
2	Kamo, T., Sakurai, S., Yamanashi, T. &amp; Todoroki, Y. Cyanamide is biosynthesized from L-canavanine in plants. . Sci Rep 5, 10527 (2015). https://doi.org/10.1038/srep10527
</text>
    <extLst>
      <x:ext xmlns:xltc2="http://schemas.microsoft.com/office/spreadsheetml/2020/threadedcomments2" uri="{F7C98A9C-CBB3-438F-8F68-D28B6AF4A901}">
        <xltc2:checksum>645623377</xltc2:checksum>
        <xltc2:hyperlink startIndex="159" length="44" url="https://doi.org/10.1016/0305-1978(78)90008-x"/>
      </x:ext>
    </extLst>
  </threadedComment>
  <threadedComment ref="H476" dT="2024-04-23T15:11:21.13" personId="{3D5E58CD-A794-4E8C-8ACC-ACC6154A8CE2}" id="{CF2DF1D4-F87B-461A-BA5D-FED02177132F}">
    <text xml:space="preserve">1	Bell, E. A., Lackey, J. A. &amp; Polhill, R. M. Systematic significance of canavanine in the Papilionoideae (Faboideae). Biochem. Syst. Ecol. 6, 201-212 (1978). https://doi.org/10.1016/0305-1978(78)90008-x
</text>
  </threadedComment>
  <threadedComment ref="H477" dT="2024-04-23T15:11:21.13" personId="{3D5E58CD-A794-4E8C-8ACC-ACC6154A8CE2}" id="{2E39FCFE-3298-4DD9-915F-208CDDEB0257}">
    <text xml:space="preserve">1	Bell, E. A., Lackey, J. A. &amp; Polhill, R. M. Systematic significance of canavanine in the Papilionoideae (Faboideae). Biochem. Syst. Ecol. 6, 201-212 (1978). https://doi.org/10.1016/0305-1978(78)90008-x
2	Kamo, T., Sakurai, S., Yamanashi, T. &amp; Todoroki, Y. Cyanamide is biosynthesized from L-canavanine in plants. . Sci Rep 5, 10527 (2015). https://doi.org/10.1038/srep10527
</text>
    <extLst>
      <x:ext xmlns:xltc2="http://schemas.microsoft.com/office/spreadsheetml/2020/threadedcomments2" uri="{F7C98A9C-CBB3-438F-8F68-D28B6AF4A901}">
        <xltc2:checksum>645623377</xltc2:checksum>
        <xltc2:hyperlink startIndex="159" length="44" url="https://doi.org/10.1016/0305-1978(78)90008-x"/>
      </x:ext>
    </extLst>
  </threadedComment>
  <threadedComment ref="H478" dT="2024-04-23T15:11:21.13" personId="{3D5E58CD-A794-4E8C-8ACC-ACC6154A8CE2}" id="{64972D8F-435B-4598-8261-C4E3E8261787}">
    <text xml:space="preserve">1	Bell, E. A., Lackey, J. A. &amp; Polhill, R. M. Systematic significance of canavanine in the Papilionoideae (Faboideae). Biochem. Syst. Ecol. 6, 201-212 (1978). https://doi.org/10.1016/0305-1978(78)90008-x
</text>
  </threadedComment>
  <threadedComment ref="H479" dT="2024-04-23T15:11:21.13" personId="{3D5E58CD-A794-4E8C-8ACC-ACC6154A8CE2}" id="{DE44B229-6F9E-48E5-8866-48949D06B4DE}">
    <text xml:space="preserve">1	Bell, E. A., Lackey, J. A. &amp; Polhill, R. M. Systematic significance of canavanine in the Papilionoideae (Faboideae). Biochem. Syst. Ecol. 6, 201-212 (1978). https://doi.org/10.1016/0305-1978(78)90008-x
2	Megías, C., Cortés-Giraldo, I., Girón-Calle, J., Vioque, J. &amp; Alaiz, M. Determination of L-canavanine and other free amino acids in  (Fabaceae) seeds by precolumn derivatization using diethyl ethoxymethylenemalonate and reversed-phase high-performance liquid chromatography. Talanta 131, 95-98 (2015). https://doi.org/10.1016/j.talanta.2014.07.077
3	Vioque, J., Giron-Calle, J., Torres-Salas, V., Elamine, Y. &amp; Alaiz, M. Characterization of Vicia ervilia (bitter vetch) seed proteins, free amino acids, and polyphenols. J Food Biochem 44, e13271 (2020). https://doi.org/10.1111/jfbc.13271
</text>
    <extLst>
      <x:ext xmlns:xltc2="http://schemas.microsoft.com/office/spreadsheetml/2020/threadedcomments2" uri="{F7C98A9C-CBB3-438F-8F68-D28B6AF4A901}">
        <xltc2:checksum>2286704084</xltc2:checksum>
        <xltc2:hyperlink startIndex="159" length="44" url="https://doi.org/10.1016/0305-1978(78)90008-x"/>
        <xltc2:hyperlink startIndex="508" length="45" url="https://doi.org/10.1016/j.talanta.2014.07.077"/>
      </x:ext>
    </extLst>
  </threadedComment>
  <threadedComment ref="H480" dT="2024-04-23T15:11:21.13" personId="{3D5E58CD-A794-4E8C-8ACC-ACC6154A8CE2}" id="{D75AF347-A392-4BC5-A616-76DF6B59A25A}">
    <text xml:space="preserve">1	Bell, E. A., Lackey, J. A. &amp; Polhill, R. M. Systematic significance of canavanine in the Papilionoideae (Faboideae). Biochem. Syst. Ecol. 6, 201-212 (1978). https://doi.org/10.1016/0305-1978(78)90008-x
2          Irakli, M., Tsialtas, I. T. &amp; Lazaridou, A. Determination of Free and Total Underivatized Amino Acids Including L-Canavanine in Bitter Vetch Seeds Using Hydrophilic Interaction Liquid Chromatography. Anal Lett 51, 2600-2611 (2018). https://doi.org/10.1080/00032719.2018.1444048
</text>
    <extLst>
      <x:ext xmlns:xltc2="http://schemas.microsoft.com/office/spreadsheetml/2020/threadedcomments2" uri="{F7C98A9C-CBB3-438F-8F68-D28B6AF4A901}">
        <xltc2:checksum>282071002</xltc2:checksum>
        <xltc2:hyperlink startIndex="159" length="44" url="https://doi.org/10.1016/0305-1978(78)90008-x"/>
      </x:ext>
    </extLst>
  </threadedComment>
  <threadedComment ref="H481" dT="2024-04-23T15:11:21.13" personId="{3D5E58CD-A794-4E8C-8ACC-ACC6154A8CE2}" id="{E35818DD-A614-4EBD-8229-E30E5B079EC3}">
    <text xml:space="preserve">1	Bell, E. A., Lackey, J. A. &amp; Polhill, R. M. Systematic significance of canavanine in the Papilionoideae (Faboideae). Biochem. Syst. Ecol. 6, 201-212 (1978). https://doi.org/10.1016/0305-1978(78)90008-x
</text>
  </threadedComment>
  <threadedComment ref="H482" dT="2024-04-23T13:53:44.15" personId="{3D5E58CD-A794-4E8C-8ACC-ACC6154A8CE2}" id="{08751B80-426A-4255-940A-D669D04FBB91}">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threadedComment>
  <threadedComment ref="H483" dT="2024-04-19T19:21:02.54" personId="{3D5E58CD-A794-4E8C-8ACC-ACC6154A8CE2}" id="{8163E7FF-7B21-4257-A43D-640C99F6197A}">
    <text xml:space="preserve">1	Bell, E. A. Canavanine in the Leguminosae. Biochem J 75, 618-620 (1960). https://doi.org/10.1042/bj0750618
2	Rosenthal, G. A. Interrelation of canavanine and urease in seeds of the lotoideae. Journal of Experimental Botany 25, 609-613 (1974). 
</text>
  </threadedComment>
  <threadedComment ref="H484" dT="2024-04-23T15:11:21.13" personId="{3D5E58CD-A794-4E8C-8ACC-ACC6154A8CE2}" id="{18D16F50-0856-40AC-8411-4B7586353867}">
    <text xml:space="preserve">1	Bell, E. A., Lackey, J. A. &amp; Polhill, R. M. Systematic significance of canavanine in the Papilionoideae (Faboideae). Biochem. Syst. Ecol. 6, 201-212 (1978). https://doi.org/10.1016/0305-1978(78)90008-x
</text>
  </threadedComment>
  <threadedComment ref="H485" dT="2024-04-23T15:11:21.13" personId="{3D5E58CD-A794-4E8C-8ACC-ACC6154A8CE2}" id="{0EF130D1-74AA-4B15-A19F-E8C54FCBD5D2}">
    <text xml:space="preserve">1	Bell, E. A., Lackey, J. A. &amp; Polhill, R. M. Systematic significance of canavanine in the Papilionoideae (Faboideae). Biochem. Syst. Ecol. 6, 201-212 (1978). https://doi.org/10.1016/0305-1978(78)90008-x
</text>
  </threadedComment>
  <threadedComment ref="H486" dT="2024-04-25T13:34:23.62" personId="{3D5E58CD-A794-4E8C-8ACC-ACC6154A8CE2}" id="{C40DF845-7C1D-4812-98C0-010FB256E66C}">
    <text xml:space="preserve">1	Abozeid, A., Liu, J., Liu, Y., Wang, H. &amp; Tang, Z. Gas chromatography mass spectrometry-based metabolite profiling of two sweet-clover vetches via multivariate data analyses. Botany Letters 164, 385-391 (2017). https://doi.org/10.1080/23818107.2017.1373703
</text>
  </threadedComment>
  <threadedComment ref="H487" dT="2024-04-23T15:11:21.13" personId="{3D5E58CD-A794-4E8C-8ACC-ACC6154A8CE2}" id="{C3DD007B-C65E-4322-8562-EA6E564BEB4D}">
    <text xml:space="preserve">1	Bell, E. A., Lackey, J. A. &amp; Polhill, R. M. Systematic significance of canavanine in the Papilionoideae (Faboideae). Biochem. Syst. Ecol. 6, 201-212 (1978). https://doi.org/10.1016/0305-1978(78)90008-x
</text>
  </threadedComment>
  <threadedComment ref="H488" dT="2024-04-23T15:11:21.13" personId="{3D5E58CD-A794-4E8C-8ACC-ACC6154A8CE2}" id="{17822EC4-BD5B-41F0-AD02-33D372652CD7}">
    <text xml:space="preserve">1	Bell, E. A., Lackey, J. A. &amp; Polhill, R. M. Systematic significance of canavanine in the Papilionoideae (Faboideae). Biochem. Syst. Ecol. 6, 201-212 (1978). https://doi.org/10.1016/0305-1978(78)90008-x
</text>
  </threadedComment>
  <threadedComment ref="H489" dT="2024-04-23T15:11:21.13" personId="{3D5E58CD-A794-4E8C-8ACC-ACC6154A8CE2}" id="{573D20D7-BD85-413E-BDB2-2570F6A892A5}">
    <text xml:space="preserve">1	Bell, E. A., Lackey, J. A. &amp; Polhill, R. M. Systematic significance of canavanine in the Papilionoideae (Faboideae). Biochem. Syst. Ecol. 6, 201-212 (1978). https://doi.org/10.1016/0305-1978(78)90008-x
</text>
  </threadedComment>
  <threadedComment ref="H490" dT="2024-04-23T15:11:21.13" personId="{3D5E58CD-A794-4E8C-8ACC-ACC6154A8CE2}" id="{1DB72874-8817-4964-A4E7-01B0FA6371C7}">
    <text xml:space="preserve">1	Bell, E. A., Lackey, J. A. &amp; Polhill, R. M. Systematic significance of canavanine in the Papilionoideae (Faboideae). Biochem. Syst. Ecol. 6, 201-212 (1978). https://doi.org/10.1016/0305-1978(78)90008-x
</text>
  </threadedComment>
  <threadedComment ref="H491" dT="2024-04-23T15:11:21.13" personId="{3D5E58CD-A794-4E8C-8ACC-ACC6154A8CE2}" id="{F7A54E30-CF29-4FFB-8A72-1C2304F7B249}">
    <text xml:space="preserve">1	Bell, E. A., Lackey, J. A. &amp; Polhill, R. M. Systematic significance of canavanine in the Papilionoideae (Faboideae). Biochem. Syst. Ecol. 6, 201-212 (1978). https://doi.org/10.1016/0305-1978(78)90008-x
</text>
  </threadedComment>
  <threadedComment ref="H492" dT="2024-04-23T15:11:21.13" personId="{3D5E58CD-A794-4E8C-8ACC-ACC6154A8CE2}" id="{33309494-696D-4D62-BF06-3ABCF323D59B}">
    <text xml:space="preserve">1	Bell, E. A., Lackey, J. A. &amp; Polhill, R. M. Systematic significance of canavanine in the Papilionoideae (Faboideae). Biochem. Syst. Ecol. 6, 201-212 (1978). https://doi.org/10.1016/0305-1978(78)90008-x
</text>
  </threadedComment>
  <threadedComment ref="H493" dT="2024-04-23T15:11:21.13" personId="{3D5E58CD-A794-4E8C-8ACC-ACC6154A8CE2}" id="{35122325-D855-4331-9B35-B3C8AABF93A8}">
    <text xml:space="preserve">1	Bell, E. A., Lackey, J. A. &amp; Polhill, R. M. Systematic significance of canavanine in the Papilionoideae (Faboideae). Biochem. Syst. Ecol. 6, 201-212 (1978). https://doi.org/10.1016/0305-1978(78)90008-x
</text>
  </threadedComment>
  <threadedComment ref="H494" dT="2024-04-19T14:25:03.00" personId="{3D5E58CD-A794-4E8C-8ACC-ACC6154A8CE2}" id="{D469A0EC-2884-4B2D-BE6F-7AB093B710AB}">
    <text xml:space="preserve">1	Mardani-Korrani, H. et al. L-Canavanine, a Root Exudate From Hairy Vetch () Drastically Affecting the Soil Microbial Community and Metabolite Pathways. Frontiers in Microbiology 12 (2021). https://doi.org/10.3389/fmicb.2021.701796
2          Bell, E. A., Lackey, J. A. &amp; Polhill, R. M. Systematic significance of canavanine in the Papilionoideae (Faboideae). Biochem. Syst. Ecol. 6, 201-212 (1978). https://doi.org/10.1016/0305-1978(78)90008-x
3	Kamo, T., Sakurai, S., Yamanashi, T. &amp; Todoroki, Y. Cyanamide is biosynthesized from L-canavanine in plants. . Sci Rep 5, 10527 (2015). https://doi.org/10.1038/srep105
4	Sasamoto, H. et al. Evaluation of canavanine as an allelochemical in etiolated seedlings of Vicia villosa Roth: protoplast co-culture method with digital image analysis. In Vitro Cellular &amp; Developmental Biology: Plant 55, 296-304 (2019). https://doi.org/10.1007/s11627-019-09985-3
5	Mardani-Korrani, H. et al. L-Canavanine, a Root Exudate From Hairy Vetch () Drastically Affecting the Soil Microbial Community and Metabolite Pathways. Frontiers in Microbiology 12 (2021). https://doi.org/10.3389/fmicb.2021.701796
</text>
    <extLst>
      <x:ext xmlns:xltc2="http://schemas.microsoft.com/office/spreadsheetml/2020/threadedcomments2" uri="{F7C98A9C-CBB3-438F-8F68-D28B6AF4A901}">
        <xltc2:checksum>3214953424</xltc2:checksum>
        <xltc2:hyperlink startIndex="401" length="44" url="https://doi.org/10.1016/0305-1978(78)90008-x"/>
        <xltc2:hyperlink startIndex="857" length="42" url="https://doi.org/10.1007/s11627-019-09985-3"/>
      </x:ext>
    </extLst>
  </threadedComment>
  <threadedComment ref="H495" dT="2024-04-23T13:53:44.15" personId="{3D5E58CD-A794-4E8C-8ACC-ACC6154A8CE2}" id="{7B1F68FD-A6E8-431D-A451-BA436A926F5E}">
    <text xml:space="preserve">1	Rosenthal, G. A. Interrelation of canavanine and urease in seeds of the lotoideae. Journal of Experimental Botany 25, 609-613 (1974). 
2          Bell, E. A., Lackey, J. A. &amp; Polhill, R. M. Systematic significance of canavanine in the Papilionoideae (Faboideae). Biochem. Syst. Ecol. 6, 201-212 (1978). https://doi.org/10.1016/0305-1978(78)90008-x
</text>
    <extLst>
      <x:ext xmlns:xltc2="http://schemas.microsoft.com/office/spreadsheetml/2020/threadedcomments2" uri="{F7C98A9C-CBB3-438F-8F68-D28B6AF4A901}">
        <xltc2:checksum>1573703446</xltc2:checksum>
        <xltc2:hyperlink startIndex="305" length="44" url="https://doi.org/10.1016/0305-1978(78)90008-x"/>
      </x:ext>
    </extLst>
  </threadedComment>
  <threadedComment ref="H496" dT="2024-04-23T15:11:21.13" personId="{3D5E58CD-A794-4E8C-8ACC-ACC6154A8CE2}" id="{A1D7DC14-D126-46DC-A43F-DB0931C9D021}">
    <text xml:space="preserve">1	Bell, E. A., Lackey, J. A. &amp; Polhill, R. M. Systematic significance of canavanine in the Papilionoideae (Faboideae). Biochem. Syst. Ecol. 6, 201-212 (1978). https://doi.org/10.1016/0305-1978(78)90008-x
</text>
  </threadedComment>
  <threadedComment ref="H502" dT="2024-07-22T20:13:49.46" personId="{3D5E58CD-A794-4E8C-8ACC-ACC6154A8CE2}" id="{8EDE0548-4328-4F54-AF67-7E675E064C8D}">
    <text xml:space="preserve">1	Kumara, P. M. et al. Desorption electrospray ionization (DESI) mass spectrometric imaging of the distribution of rohitukine in the seedling of Dysoxylum binectariferum Hook. f. PLoS One 11, e0158099/0158091-e0158099/0158014 (2016). https://doi.org/10.1371/journal.pone.0158099
</text>
  </threadedComment>
  <threadedComment ref="H503" dT="2024-07-23T14:11:14.54" personId="{3D5E58CD-A794-4E8C-8ACC-ACC6154A8CE2}" id="{39B37CB7-ABD0-4E07-9338-AA10AB74C48C}">
    <text xml:space="preserve">1	Martins, J. &amp; Brijesh, S. Anti-depressant activity of Erythrina variegata bark extract and regulation of monoamine oxidase activities in mice. Journal of Ethnopharmacology 248, 112280 (2020). https://doi.org/10.1016/j.jep.2019.112280
</text>
  </threadedComment>
  <threadedComment ref="H504" dT="2024-07-22T20:00:00.21" personId="{3D5E58CD-A794-4E8C-8ACC-ACC6154A8CE2}" id="{884181F1-5036-4039-A5BB-7705B87CC305}">
    <text xml:space="preserve">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ext>
  </threadedComment>
  <threadedComment ref="H505" dT="2024-07-22T20:00:00.21" personId="{3D5E58CD-A794-4E8C-8ACC-ACC6154A8CE2}" id="{B46AE662-2A78-4CBB-BB56-8A6B19DDDE2D}">
    <text xml:space="preserve">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2	Tan, E. T. T. et al. Seasonal and Species Variation of the Hepatotoxin Indospicine in Australian Indigofera Legumes As Measured by UPLC-MS/MS. Journal of Agricultural and Food Chemistry 64, 6613-6621 (2016). https://doi.org/10.1021/acs.jafc.6b02437
</text>
  </threadedComment>
  <threadedComment ref="H506" dT="2024-07-22T20:00:00.21" personId="{3D5E58CD-A794-4E8C-8ACC-ACC6154A8CE2}" id="{18B88871-D179-4ED2-AC4C-6220B07DD9BB}">
    <text xml:space="preserve">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ext>
  </threadedComment>
  <threadedComment ref="H507" dT="2024-07-22T20:00:00.21" personId="{3D5E58CD-A794-4E8C-8ACC-ACC6154A8CE2}" id="{C6315300-122D-4632-B6E7-F7AE5E85EDBF}">
    <text xml:space="preserve">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ext>
  </threadedComment>
  <threadedComment ref="H508" dT="2024-07-22T18:36:06.48" personId="{3D5E58CD-A794-4E8C-8ACC-ACC6154A8CE2}" id="{5EACDB27-293B-46FC-A12B-ADC5D432FF2E}">
    <text xml:space="preserve">1	Aylward, J. H., Court, R. D., Haydock, K. P., Strickland, R. W. &amp; Hegarty, M. P. Indigofera species with agronomic potential in the tropics. Rat toxicity studies. Aust. J. Agric. Res. 38, 177-186 (1987). https://doi.org/10.1071/ar9870177
2	Lima, E. F. et al. Poisoning by Indigofera lespedezioides in horses. Toxicon 60, 324-328 (2012). https://doi.org/10.1016/j.toxicon.2012.04.341
</text>
    <extLst>
      <x:ext xmlns:xltc2="http://schemas.microsoft.com/office/spreadsheetml/2020/threadedcomments2" uri="{F7C98A9C-CBB3-438F-8F68-D28B6AF4A901}">
        <xltc2:checksum>112571798</xltc2:checksum>
        <xltc2:hyperlink startIndex="206" length="33" url="https://doi.org/10.1071/ar9870177"/>
      </x:ext>
    </extLst>
  </threadedComment>
  <threadedComment ref="H509" dT="2024-07-23T13:18:51.58" personId="{3D5E58CD-A794-4E8C-8ACC-ACC6154A8CE2}" id="{4EA94836-F355-466B-8B47-CA3FC631189A}">
    <text xml:space="preserve">1	Tan, E. T. T., Al Jassim, R., D'Arcy, B. R. &amp; Fletcher, M. T. Level of natural hepatotoxin (Indospicine) contamination in Australian camel meat. Food Additives &amp; Contaminants, Part A: Chemistry, Analysis, Control, Exposure &amp; Risk Assessment 33, 1587-1595 (2016). https://doi.org/10.1080/19440049.2016.1224932
1	Tan, E. T. T. et al. Seasonal and Species Variation of the Hepatotoxin Indospicine in Australian Indigofera Legumes As Measured by UPLC-MS/MS. Journal of Agricultural and Food Chemistry 64, 6613-6621 (2016). https://doi.org/10.1021/acs.jafc.6b02437
</text>
    <extLst>
      <x:ext xmlns:xltc2="http://schemas.microsoft.com/office/spreadsheetml/2020/threadedcomments2" uri="{F7C98A9C-CBB3-438F-8F68-D28B6AF4A901}">
        <xltc2:checksum>290021635</xltc2:checksum>
        <xltc2:hyperlink startIndex="265" length="45" url="https://doi.org/10.1080/19440049.2016.1224932"/>
      </x:ext>
    </extLst>
  </threadedComment>
  <threadedComment ref="H510" dT="2024-07-22T18:48:54.88" personId="{3D5E58CD-A794-4E8C-8ACC-ACC6154A8CE2}" id="{D3533668-AC2E-4614-A250-8CFE0F3741CD}">
    <text xml:space="preserve">1	Pollitt, S., Hegarty, M. P. &amp; Pass, M. A. Analysis of the amino acid indospicine in biological samples by High Performance Liquid Chromatography. Natural Toxins 7, 233-240 (1999). https://doi.org/10.1002/1522-7189(199911/12)7:6&lt;233::aid-nt59&gt;3.0.co;2-3
2	Bell, E. A. The discovery of BMAA, and examples of biomagnification and protein incorporation involving other non-protein amino acids. Amyotroph Lateral Scler 10 Suppl 2, 21-25 (2009). https://doi.org/10.3109/17482960903268700
3	Tan, E. T. T. et al. Seasonal and Species Variation of the Hepatotoxin Indospicine in Australian Indigofera Legumes As Measured by UPLC-MS/MS. Journal of Agricultural and Food Chemistry 64, 6613-6621 (2016). https://doi.org/10.1021/acs.jafc.6b02437
</text>
    <extLst>
      <x:ext xmlns:xltc2="http://schemas.microsoft.com/office/spreadsheetml/2020/threadedcomments2" uri="{F7C98A9C-CBB3-438F-8F68-D28B6AF4A901}">
        <xltc2:checksum>75777271</xltc2:checksum>
        <xltc2:hyperlink startIndex="182" length="72" url="https://doi.org/10.1002/1522-7189(199911/12)7:6&lt;233::aid-nt59&gt;3.0.co;2-3"/>
        <xltc2:hyperlink startIndex="442" length="41" url="https://doi.org/10.3109/17482960903268700"/>
      </x:ext>
    </extLst>
  </threadedComment>
  <threadedComment ref="H511" dT="2024-07-22T18:36:06.48" personId="{3D5E58CD-A794-4E8C-8ACC-ACC6154A8CE2}" id="{819AC63C-46A3-45A1-9EC9-DBA196DC0A65}">
    <text xml:space="preserve">1	Aylward, J. H., Court, R. D., Haydock, K. P., Strickland, R. W. &amp; Hegarty, M. P. Indigofera species with agronomic potential in the tropics. Rat toxicity studies. Aust. J. Agric. Res. 38, 177-186 (1987). https://doi.org/10.1071/ar9870177
</text>
  </threadedComment>
  <threadedComment ref="H512" dT="2024-07-22T17:58:36.33" personId="{3D5E58CD-A794-4E8C-8ACC-ACC6154A8CE2}" id="{1815E3E1-EBC3-436F-B78E-A6B8E87E14C5}">
    <text xml:space="preserve">1	Hegarty, M. P. &amp; Pound, A. W. Indospicine, a new hepatotoxic amino acid from Indigofera spicata. Nature 217, 354-355 (1968). https://doi.org/10.1038/217354a0
2	Christie, G. S., Madsen, N. P. &amp; Hegarty, M. P. Acute biochemical changes in rat liver induced by the naturally-occurring amino acid indospicine. Biochemical Pharmacology 18, 693-700 (1969). https://doi.org/10.1016/0006-2952(69)90039-2
3	Hegarty, M. P. &amp; Pound, A. W. Indospicine, a hepatotoxic amino acid from Indigofera spicata: isolation, structure, and biological studies. Australian Journal of Biological Sciences 23, 831-842 (1970). https://doi.org/10.1071/bi9700831
4	Pearn, J. H. &amp; Hegarty, M. P. Indospicine--the teratogenic factor from Indigofera spicata extract causing cleft palate. Br J Exp Pathol 51, 34-36 (1970). 
5	Christie, G. S., Wilson, M. &amp; Hegarty, M. P. Effects on the liver in the rat of ingestion of Indigofera spicata, a legume containing an inhibitor of arginine metabolism. Journal of Pathology 117, 195-205 (1975). https://doi.org/10.1002/path.1711170402
6	Aylward, J. H., Court, R. D., Haydock, K. P., Strickland, R. W. &amp; Hegarty, M. P. Indigofera species with agronomic potential in the tropics. Rat toxicity studies. Aust. J. Agric. Res. 38, 177-186 (1987). https://doi.org/10.1071/ar9870177
7	Ossedryver, S. M. et al. Indigofera spicata (creeping indigo) poisoning of three ponies. Aust Vet J 91, 143-149 (2013). https://doi.org/10.1111/avj.12032
8	Tan, E. T. T. et al. Accumulation, Persistence, and Effects of Indospicine Residues in Camels Fed Indigofera Plant. Journal of Agricultural and Food Chemistry 64, 6622-6629 (2016). https://doi.org/10.1021/acs.jafc.6b02707
9	Tan, E. T. T. et al. Seasonal and Species Variation of the Hepatotoxin Indospicine in Australian Indigofera Legumes As Measured by UPLC-MS/MS. Journal of Agricultural and Food Chemistry 64, 6613-6621 (2016). https://doi.org/10.1021/acs.jafc.6b02437
</text>
    <extLst>
      <x:ext xmlns:xltc2="http://schemas.microsoft.com/office/spreadsheetml/2020/threadedcomments2" uri="{F7C98A9C-CBB3-438F-8F68-D28B6AF4A901}">
        <xltc2:checksum>3227962204</xltc2:checksum>
        <xltc2:hyperlink startIndex="1006" length="39" url="https://doi.org/10.1002/path.1711170402"/>
        <xltc2:hyperlink startIndex="1252" length="33" url="https://doi.org/10.1071/ar9870177"/>
        <xltc2:hyperlink startIndex="1408" length="33" url="https://doi.org/10.1111/avj.12032"/>
        <xltc2:hyperlink startIndex="1625" length="40" url="https://doi.org/10.1021/acs.jafc.6b02707"/>
      </x:ext>
    </extLst>
  </threadedComment>
  <threadedComment ref="H513" dT="2024-07-22T20:00:00.21" personId="{3D5E58CD-A794-4E8C-8ACC-ACC6154A8CE2}" id="{4BD4AE97-4FCA-4596-82F2-31CF7028FBEE}">
    <text xml:space="preserve">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ext>
  </threadedComment>
  <threadedComment ref="H514" dT="2024-07-22T20:00:00.21" personId="{3D5E58CD-A794-4E8C-8ACC-ACC6154A8CE2}" id="{8F434B2D-8D34-47A3-989D-08E0B54964BE}">
    <text xml:space="preserve">1	Tan, E. T. T., Fletcher, M. T., Yong, K. W. L., D'Arcy, B. R. &amp; Al Jassim, R. Determination of Hepatotoxic Indospicine in Australian Camel Meat by Ultra-Performance Liquid Chromatography-Tandem Mass Spectrometry. Journal of Agricultural and Food Chemistry 62, 1974-1979 (2014). https://doi.org/10.1021/jf4052495
</text>
  </threadedComment>
  <threadedComment ref="H515" dT="2024-07-22T18:36:06.48" personId="{3D5E58CD-A794-4E8C-8ACC-ACC6154A8CE2}" id="{5ACA1E7C-8571-4D79-804D-943B49584ECA}">
    <text xml:space="preserve">1	Aylward, J. H., Court, R. D., Haydock, K. P., Strickland, R. W. &amp; Hegarty, M. P. Indigofera species with agronomic potential in the tropics. Rat toxicity studies. Aust. J. Agric. Res. 38, 177-186 (1987). https://doi.org/10.1071/ar9870177
</text>
  </threadedComment>
  <threadedComment ref="I517" dT="2024-07-23T15:36:46.39" personId="{3D5E58CD-A794-4E8C-8ACC-ACC6154A8CE2}" id="{DA3FDDE3-0E75-4B67-BC86-887CCF7EF176}">
    <text xml:space="preserve">1	Mothes, F. K., Schutte, H. R., Miller, P., Ardenne, M. v. &amp; Tummler, R. m -Tyrosin, eine neue Aminosäure aus dem Milchsaft von Euphorbia M yrsinites L. . Z. Naturforschg. 19b, 1161-1162 (1964). 
</text>
  </threadedComment>
  <threadedComment ref="I518" dT="2024-07-23T18:04:45.31" personId="{3D5E58CD-A794-4E8C-8ACC-ACC6154A8CE2}" id="{E233FE75-6DBB-4083-85E5-D7BAC6BCC9E3}">
    <text xml:space="preserve">1	Luo, S. et al. Defensive Specialized Metabolites from the Latex of Euphorbia jolkinii. J Chem Ecol 49, 287-298 (2023). https://doi.org/10.1007/s10886-023-01413-6
</text>
  </threadedComment>
  <threadedComment ref="I519" dT="2024-07-23T15:17:40.17" personId="{3D5E58CD-A794-4E8C-8ACC-ACC6154A8CE2}" id="{A754CDEC-F346-4964-80E2-CF30BC7FD44F}">
    <text xml:space="preserve">1	Bertin, C. et al. Grass roots chemistry: meta-tyrosine, an herbicidal nonprotein amino acid. Proc. Natl. Acad. Sci. U. S. A. 104, 16964-16969 (2007). https://doi.org/10.1073/pnas.0707198104
</text>
  </threadedComment>
  <threadedComment ref="I520" dT="2024-07-23T15:17:40.17" personId="{3D5E58CD-A794-4E8C-8ACC-ACC6154A8CE2}" id="{3FF845B7-DBB9-4E19-9E05-E140E39D2BC9}">
    <text xml:space="preserve">1	Bertin, C. et al. Grass roots chemistry: meta-tyrosine, an herbicidal nonprotein amino acid. Proc. Natl. Acad. Sci. U. S. A. 104, 16964-16969 (2007). https://doi.org/10.1073/pnas.0707198104
</text>
  </threadedComment>
  <threadedComment ref="I521" dT="2024-07-23T15:55:45.47" personId="{3D5E58CD-A794-4E8C-8ACC-ACC6154A8CE2}" id="{02A9EF83-C6A4-4773-8628-CA3EEF24657B}">
    <text xml:space="preserve">1	Liu, W.-J., Zeng, F.-X., Jiang, H. &amp; Yu, H.-Q. Total recovery of nitrogen and phosphorus from three wetland plants by fast pyrolysis technology. Bioresource Technology 102, 3471-3479 (2011). https://doi.org/10.1016/j.biortech.2010.10.135
</text>
  </threadedComment>
  <threadedComment ref="I523" dT="2024-07-25T14:09:00.87" personId="{3D5E58CD-A794-4E8C-8ACC-ACC6154A8CE2}" id="{6A417389-FE8D-47A5-AFCF-203389AC01C3}">
    <text xml:space="preserve">1	Hagin, R. D. Isolation and Identification of 5-Hydroxyindole-3-acetic Acid and 5-Hydroxytryptophan, Major Allelopathic Aglycons in Quackgrass (Agropyron repens L. Beauv. Journal of Agricultural and Food Chemistry 37, 143 (1989). 
</text>
  </threadedComment>
  <threadedComment ref="I524" dT="2024-07-25T15:05:52.96" personId="{3D5E58CD-A794-4E8C-8ACC-ACC6154A8CE2}" id="{66E9C121-5556-4DA1-A2FE-08B4148B3335}">
    <text xml:space="preserve">1	Liu, J. et al. Elucidating the Differentiation Synthesis Mechanisms of Differently Colored Resistance Quinoa Seedings Using Metabolite Profiling and Transcriptome Analysis. Metabolites 13, 1065 (2023). https://doi.org/10.3390/metabo13101065
</text>
  </threadedComment>
  <threadedComment ref="I525" dT="2024-07-23T19:37:36.80" personId="{3D5E58CD-A794-4E8C-8ACC-ACC6154A8CE2}" id="{69C6740D-AC8D-4133-92A7-024A5A89C5EB}">
    <text xml:space="preserve">1	Bell, E. A. &amp; Fellows, L. E. Occurrence of 5-hydroxy-L-tryptophan as a free plant amino acid. Nature (London, United Kingdom) 210, 529 (1966). https://doi.org/10.1038/210529a0
2	Fellows, L. E. &amp; Bell, E. A. 5-Hydroxy-L-tryptophan, 5-hydroxytryptamine, snd L-tryptophan-5-hydroxylase in Griffonia simplicifolia. Phytochemistry 9, 2389-2396 (1970). https://doi.org/10.1016/s0031-9422(00)85745-3
3	Dwuma-Badu, D. et al. Constituents of West African medicinal plants. XVI. Griffonin and griffonilide, novel constituents of Griffonia simplicifolia. Lloydia 39, 385-390 (1976). 
4	Lemaire, P. A. &amp; Adosraku, R. K. An HPLC method for the direct assay of the serotonin precursor, 5-hydroxytrophan, in seeds of Griffonia simplicifolia. Phytochemical Analysis 13, 333-337 (2002). https://doi.org/10.1002/pca.659
5	Vigliante, I., Mannino, G. &amp; Maffei, M. E. Chemical characterization and DNA fingerprinting of Griffonia simplicifolia Baill. Molecules 24, 1032 (2019). https://doi.org/10.3390/molecules24061032
6	Giurleo, D. J. et al. 5-HTP (5-Hydroxy-L-tryptophan) Content and Antioxidant Capacities of Wild Griffonia simplicifolia Seed Populations from Ghana and Liberia. ACS Symposium Series 1361, 239-247 (2020). https://doi.org/10.1021/bk-2020-1361.ch011
7	Mannino, G. et al. Biological Activity and Metabolomics of Griffonia simplicifolia Seeds Extracted with Different Methodologies. Antioxidants 12, 1709 (2023). https://doi.org/10.3390/antiox12091709
</text>
    <extLst>
      <x:ext xmlns:xltc2="http://schemas.microsoft.com/office/spreadsheetml/2020/threadedcomments2" uri="{F7C98A9C-CBB3-438F-8F68-D28B6AF4A901}">
        <xltc2:checksum>4165525714</xltc2:checksum>
        <xltc2:hyperlink startIndex="349" length="45" url="https://doi.org/10.1016/s0031-9422(00)85745-3"/>
        <xltc2:hyperlink startIndex="772" length="31" url="https://doi.org/10.1002/pca.659"/>
        <xltc2:hyperlink startIndex="959" length="41" url="https://doi.org/10.3390/molecules24061032"/>
        <xltc2:hyperlink startIndex="1207" length="42" url="https://doi.org/10.1021/bk-2020-1361.ch011"/>
      </x:ext>
    </extLst>
  </threadedComment>
  <threadedComment ref="I526" dT="2024-07-24T17:44:19.40" personId="{3D5E58CD-A794-4E8C-8ACC-ACC6154A8CE2}" id="{5385DCF2-9F92-4A92-895C-EA923E6137EE}">
    <text xml:space="preserve">1	Okazaki, M. &amp; Ezura, H. Profiling of melatonin in the model tomato (Solanum lycopersicum L.) cultivar Micro-Tom. Journal of Pineal Research 46, 338-343 (2009). https://doi.org/10.1111/j.1600-079x.2009.00668.x
2	Murch, S. J., Krishuna Raj, S. &amp; Saxena, P. K. Tryptophan is a precursor for melatonin and serotonin biosynthesis in in vitro regenerated St. John's wort (Hypericum perforatum L. cv. Anthos) plants. Plant Cell Reports 19, 698-704 (2000). 
</text>
    <extLst>
      <x:ext xmlns:xltc2="http://schemas.microsoft.com/office/spreadsheetml/2020/threadedcomments2" uri="{F7C98A9C-CBB3-438F-8F68-D28B6AF4A901}">
        <xltc2:checksum>3029585698</xltc2:checksum>
        <xltc2:hyperlink startIndex="162" length="48" url="https://doi.org/10.1111/j.1600-079x.2009.00668.x"/>
      </x:ext>
    </extLst>
  </threadedComment>
  <threadedComment ref="I527" dT="2024-07-24T18:02:58.87" personId="{3D5E58CD-A794-4E8C-8ACC-ACC6154A8CE2}" id="{DAC26AB1-7277-414E-BE50-230F01A70ABF}">
    <text xml:space="preserve">1	Byeon, Y., Park, S., Lee, H. Y., Kim, Y.-S. &amp; Back, K. Elevated production of melatonin in transgenic rice seeds expressing rice tryptophan decarboxylase. Journal of Pineal Research 56, 275-282 (2014). https://doi.org/10.1111/jpi.12120
</text>
  </threadedComment>
  <threadedComment ref="I528" dT="2024-07-25T14:32:15.05" personId="{3D5E58CD-A794-4E8C-8ACC-ACC6154A8CE2}" id="{35B93239-C039-40DD-8DD8-7CABE589B143}">
    <text xml:space="preserve">1	Vitalini, S. et al. LC-MS/MS-based profiling of tryptophan-related metabolites in healthy plant foods. Molecules 25, 311 (2020). https://doi.org/10.3390/molecules25020311
</text>
  </threadedComment>
  <threadedComment ref="I529" dT="2024-07-25T14:59:52.33" personId="{3D5E58CD-A794-4E8C-8ACC-ACC6154A8CE2}" id="{48F39EAE-EF47-4928-A2D7-9B8630A8780D}">
    <text xml:space="preserve">1	Chen, Z. et al. Widely targeted metabolomics analysis reveals the major metabolites in the hemp seeds from the longevity village of Bama, China. Ind. Crops Prod. 206, 117661 (2023). https://doi.org/10.1016/j.indcrop.2023.117661
</text>
  </threadedComment>
  <threadedComment ref="I531" dT="2024-07-25T17:02:06.31" personId="{3D5E58CD-A794-4E8C-8ACC-ACC6154A8CE2}" id="{A11781D9-7B4D-42D9-AB58-685E030AC764}">
    <text xml:space="preserve">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ext>
    <extLst>
      <x:ext xmlns:xltc2="http://schemas.microsoft.com/office/spreadsheetml/2020/threadedcomments2" uri="{F7C98A9C-CBB3-438F-8F68-D28B6AF4A901}">
        <xltc2:checksum>3379069851</xltc2:checksum>
        <xltc2:hyperlink startIndex="107" length="45" url="https://doi.org/10.1016/s0031-9422(00)88249-7"/>
      </x:ext>
    </extLst>
  </threadedComment>
  <threadedComment ref="I532" dT="2024-07-25T17:45:44.92" personId="{3D5E58CD-A794-4E8C-8ACC-ACC6154A8CE2}" id="{2A7C5D23-251D-4EDD-B601-8432A13923D6}">
    <text xml:space="preserve">1	Evans, C. S., Qureshi, M. Y. &amp; Bell, E. A. Free amino acids in the seeds of Acacia species. Phytochemistry 16, 565-570 (1977). https://doi.org/10.1016/0031-9422(77)80016-2
</text>
  </threadedComment>
  <threadedComment ref="I533" dT="2024-07-25T17:02:06.31" personId="{3D5E58CD-A794-4E8C-8ACC-ACC6154A8CE2}" id="{3B184D67-D836-4743-844A-38C77A6F8278}">
    <text xml:space="preserve">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ext>
    <extLst>
      <x:ext xmlns:xltc2="http://schemas.microsoft.com/office/spreadsheetml/2020/threadedcomments2" uri="{F7C98A9C-CBB3-438F-8F68-D28B6AF4A901}">
        <xltc2:checksum>3379069851</xltc2:checksum>
        <xltc2:hyperlink startIndex="107" length="45" url="https://doi.org/10.1016/s0031-9422(00)88249-7"/>
      </x:ext>
    </extLst>
  </threadedComment>
  <threadedComment ref="I534" dT="2024-07-25T18:51:38.28" personId="{3D5E58CD-A794-4E8C-8ACC-ACC6154A8CE2}" id="{22EE7594-C583-4817-AC51-53DFA0D2BBC2}">
    <text xml:space="preserve">1	Piluk, J., Hartel, P. G., Haines, B. L. &amp; Giannasi, D. E. Association of carbon disulfide with plants in the family Fabaceae. Journal of Chemical Ecology 27, 1525-1534 (2001). https://doi.org/10.1023/a:1010381629591
</text>
  </threadedComment>
  <threadedComment ref="I535" dT="2024-07-25T19:48:33.42" personId="{3D5E58CD-A794-4E8C-8ACC-ACC6154A8CE2}" id="{E92689E7-A347-41D8-96E6-176779BC93A4}">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36" dT="2024-07-25T17:02:06.31" personId="{3D5E58CD-A794-4E8C-8ACC-ACC6154A8CE2}" id="{3511E2E1-4C89-486F-A285-376C5798DCCB}">
    <text xml:space="preserve">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ext>
    <extLst>
      <x:ext xmlns:xltc2="http://schemas.microsoft.com/office/spreadsheetml/2020/threadedcomments2" uri="{F7C98A9C-CBB3-438F-8F68-D28B6AF4A901}">
        <xltc2:checksum>3379069851</xltc2:checksum>
        <xltc2:hyperlink startIndex="107" length="45" url="https://doi.org/10.1016/s0031-9422(00)88249-7"/>
      </x:ext>
    </extLst>
  </threadedComment>
  <threadedComment ref="I537" dT="2024-07-25T18:51:38.28" personId="{3D5E58CD-A794-4E8C-8ACC-ACC6154A8CE2}" id="{E01E93DA-8037-470D-A0C8-14BFD0660830}">
    <text xml:space="preserve">1	Piluk, J., Hartel, P. G., Haines, B. L. &amp; Giannasi, D. E. Association of carbon disulfide with plants in the family Fabaceae. Journal of Chemical Ecology 27, 1525-1534 (2001). https://doi.org/10.1023/a:1010381629591
</text>
  </threadedComment>
  <threadedComment ref="I538" dT="2024-07-25T17:45:44.92" personId="{3D5E58CD-A794-4E8C-8ACC-ACC6154A8CE2}" id="{06DF098A-21DE-498B-851E-ECED21D1AA6A}">
    <text xml:space="preserve">1	Evans, C. S., Qureshi, M. Y. &amp; Bell, E. A. Free amino acids in the seeds of Acacia species. Phytochemistry 16, 565-570 (1977). https://doi.org/10.1016/0031-9422(77)80016-2
</text>
  </threadedComment>
  <threadedComment ref="I539" dT="2024-07-25T18:51:38.28" personId="{3D5E58CD-A794-4E8C-8ACC-ACC6154A8CE2}" id="{34815606-9910-47FD-B31A-28E4EFD3CE72}">
    <text xml:space="preserve">1	Piluk, J., Hartel, P. G., Haines, B. L. &amp; Giannasi, D. E. Association of carbon disulfide with plants in the family Fabaceae. Journal of Chemical Ecology 27, 1525-1534 (2001). https://doi.org/10.1023/a:1010381629591
</text>
  </threadedComment>
  <threadedComment ref="I540" dT="2024-07-25T19:28:21.02" personId="{3D5E58CD-A794-4E8C-8ACC-ACC6154A8CE2}" id="{3DD23923-97D1-441C-9F46-D663DEE1B598}">
    <text xml:space="preserve">1	Boughton, B. A., Reddy, P., Boland, M. P., Roessner, U. &amp; Yates, P. Non-protein amino acids in Australian acacia seed: implications for food security and recommended processing methods to reduce djenkolic acid. Food Chem 179, 109-115 (2015). https://doi.org/10.1016/j.foodchem.2015.01.072
</text>
  </threadedComment>
  <threadedComment ref="I541" dT="2024-07-25T18:51:38.28" personId="{3D5E58CD-A794-4E8C-8ACC-ACC6154A8CE2}" id="{9BB1599D-BDA6-4CE5-9A00-70DD810420A3}">
    <text xml:space="preserve">1	Piluk, J., Hartel, P. G., Haines, B. L. &amp; Giannasi, D. E. Association of carbon disulfide with plants in the family Fabaceae. Journal of Chemical Ecology 27, 1525-1534 (2001). https://doi.org/10.1023/a:1010381629591
</text>
  </threadedComment>
  <threadedComment ref="I542" dT="2024-07-25T17:02:06.31" personId="{3D5E58CD-A794-4E8C-8ACC-ACC6154A8CE2}" id="{0F9D3FE5-C06B-458B-BECC-79C0E150E731}">
    <text xml:space="preserve">1	Seneviratne, A. S. &amp; Fowden, L. The amino acids of the genus Acacia. Phytochemistry 7, 1039-1045 (1968). https://doi.org/10.1016/s0031-9422(00)88249-7
</text>
    <extLst>
      <x:ext xmlns:xltc2="http://schemas.microsoft.com/office/spreadsheetml/2020/threadedcomments2" uri="{F7C98A9C-CBB3-438F-8F68-D28B6AF4A901}">
        <xltc2:checksum>988779151</xltc2:checksum>
        <xltc2:hyperlink startIndex="107" length="45" url="https://doi.org/10.1016/s0031-9422(00)88249-7"/>
      </x:ext>
    </extLst>
  </threadedComment>
  <threadedComment ref="I543" dT="2024-07-25T19:28:21.02" personId="{3D5E58CD-A794-4E8C-8ACC-ACC6154A8CE2}" id="{FE9B5C22-07D6-4643-B976-9E9AE5491777}">
    <text xml:space="preserve">1	Boughton, B. A., Reddy, P., Boland, M. P., Roessner, U. &amp; Yates, P. Non-protein amino acids in Australian acacia seed: implications for food security and recommended processing methods to reduce djenkolic acid. Food Chem 179, 109-115 (2015). https://doi.org/10.1016/j.foodchem.2015.01.072
</text>
  </threadedComment>
  <threadedComment ref="I544" dT="2024-07-25T18:51:38.28" personId="{3D5E58CD-A794-4E8C-8ACC-ACC6154A8CE2}" id="{D87734F0-DECD-4F53-A98E-A4DE59FE8A56}">
    <text xml:space="preserve">1	Piluk, J., Hartel, P. G., Haines, B. L. &amp; Giannasi, D. E. Association of carbon disulfide with plants in the family Fabaceae. Journal of Chemical Ecology 27, 1525-1534 (2001). https://doi.org/10.1023/a:1010381629591
</text>
  </threadedComment>
  <threadedComment ref="I545" dT="2024-07-25T17:02:06.31" personId="{3D5E58CD-A794-4E8C-8ACC-ACC6154A8CE2}" id="{690620B2-BF7D-4554-8F14-BE6DF04F26FB}">
    <text xml:space="preserve">1	Seneviratne, A. S. &amp; Fowden, L. The amino acids of the genus Acacia. Phytochemistry 7, 1039-1045 (1968). https://doi.org/10.1016/s0031-9422(00)88249-7
</text>
  </threadedComment>
  <threadedComment ref="I546" dT="2024-07-25T18:51:38.28" personId="{3D5E58CD-A794-4E8C-8ACC-ACC6154A8CE2}" id="{EF7B9673-F77F-45C5-9DEB-BD11CB2F352E}">
    <text xml:space="preserve">1	Piluk, J., Hartel, P. G., Haines, B. L. &amp; Giannasi, D. E. Association of carbon disulfide with plants in the family Fabaceae. Journal of Chemical Ecology 27, 1525-1534 (2001). https://doi.org/10.1023/a:1010381629591
</text>
  </threadedComment>
  <threadedComment ref="I547" dT="2024-07-25T17:02:06.31" personId="{3D5E58CD-A794-4E8C-8ACC-ACC6154A8CE2}" id="{E034FA72-0801-424E-90F8-64411258CFFB}">
    <text xml:space="preserve">1	Seneviratne, A. S. &amp; Fowden, L. The amino acids of the genus Acacia. Phytochemistry 7, 1039-1045 (1968). https://doi.org/10.1016/s0031-9422(00)88249-7
</text>
  </threadedComment>
  <threadedComment ref="I548" dT="2024-07-25T17:45:44.92" personId="{3D5E58CD-A794-4E8C-8ACC-ACC6154A8CE2}" id="{BE7771BA-15DF-426E-8CB6-98072B75A8A3}">
    <text xml:space="preserve">1	Evans, C. S., Qureshi, M. Y. &amp; Bell, E. A. Free amino acids in the seeds of Acacia species. Phytochemistry 16, 565-570 (1977). https://doi.org/10.1016/0031-9422(77)80016-2
</text>
  </threadedComment>
  <threadedComment ref="I549" dT="2024-07-25T18:51:38.28" personId="{3D5E58CD-A794-4E8C-8ACC-ACC6154A8CE2}" id="{89087A39-766C-4972-917C-DD25B74D4BC3}">
    <text xml:space="preserve">1	Piluk, J., Hartel, P. G., Haines, B. L. &amp; Giannasi, D. E. Association of carbon disulfide with plants in the family Fabaceae. Journal of Chemical Ecology 27, 1525-1534 (2001). https://doi.org/10.1023/a:1010381629591
</text>
  </threadedComment>
  <threadedComment ref="I550" dT="2024-07-25T19:48:33.42" personId="{3D5E58CD-A794-4E8C-8ACC-ACC6154A8CE2}" id="{17A623B9-58C3-497F-B340-AB93D7E34F0D}">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51" dT="2024-07-25T17:45:44.92" personId="{3D5E58CD-A794-4E8C-8ACC-ACC6154A8CE2}" id="{8D92AD9B-98B9-45D9-8441-69127B1DDD0C}">
    <text xml:space="preserve">1	Evans, C. S., Qureshi, M. Y. &amp; Bell, E. A. Free amino acids in the seeds of Acacia species. Phytochemistry 16, 565-570 (1977). https://doi.org/10.1016/0031-9422(77)80016-2
</text>
  </threadedComment>
  <threadedComment ref="I552" dT="2024-07-25T17:02:06.31" personId="{3D5E58CD-A794-4E8C-8ACC-ACC6154A8CE2}" id="{6452D3BE-AE48-4A06-A935-71B749CC2A9E}">
    <text xml:space="preserve">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ext>
    <extLst>
      <x:ext xmlns:xltc2="http://schemas.microsoft.com/office/spreadsheetml/2020/threadedcomments2" uri="{F7C98A9C-CBB3-438F-8F68-D28B6AF4A901}">
        <xltc2:checksum>3379069851</xltc2:checksum>
        <xltc2:hyperlink startIndex="107" length="45" url="https://doi.org/10.1016/s0031-9422(00)88249-7"/>
      </x:ext>
    </extLst>
  </threadedComment>
  <threadedComment ref="I553" dT="2024-07-25T18:51:38.28" personId="{3D5E58CD-A794-4E8C-8ACC-ACC6154A8CE2}" id="{7262789A-25F9-4A9C-BDAE-D926C0B98F36}">
    <text xml:space="preserve">1	Piluk, J., Hartel, P. G., Haines, B. L. &amp; Giannasi, D. E. Association of carbon disulfide with plants in the family Fabaceae. Journal of Chemical Ecology 27, 1525-1534 (2001). https://doi.org/10.1023/a:1010381629591
</text>
  </threadedComment>
  <threadedComment ref="I554" dT="2024-07-25T18:51:38.28" personId="{3D5E58CD-A794-4E8C-8ACC-ACC6154A8CE2}" id="{8EE57A2C-68AE-43A0-A1C3-905E5E66AC98}">
    <text xml:space="preserve">1	Piluk, J., Hartel, P. G., Haines, B. L. &amp; Giannasi, D. E. Association of carbon disulfide with plants in the family Fabaceae. Journal of Chemical Ecology 27, 1525-1534 (2001). https://doi.org/10.1023/a:1010381629591
</text>
  </threadedComment>
  <threadedComment ref="I555" dT="2024-07-25T18:51:38.28" personId="{3D5E58CD-A794-4E8C-8ACC-ACC6154A8CE2}" id="{82B230FF-9927-4E94-9EF7-193A953856E6}">
    <text xml:space="preserve">1	Piluk, J., Hartel, P. G., Haines, B. L. &amp; Giannasi, D. E. Association of carbon disulfide with plants in the family Fabaceae. Journal of Chemical Ecology 27, 1525-1534 (2001). https://doi.org/10.1023/a:1010381629591
</text>
  </threadedComment>
  <threadedComment ref="I556" dT="2024-07-25T19:48:33.42" personId="{3D5E58CD-A794-4E8C-8ACC-ACC6154A8CE2}" id="{B1EB432E-0A87-4355-9087-2D4D8AAFDFCB}">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57" dT="2024-07-25T18:51:38.28" personId="{3D5E58CD-A794-4E8C-8ACC-ACC6154A8CE2}" id="{732B55DE-A47E-4F5E-BE16-FC004F67DE61}">
    <text xml:space="preserve">1	Piluk, J., Hartel, P. G., Haines, B. L. &amp; Giannasi, D. E. Association of carbon disulfide with plants in the family Fabaceae. Journal of Chemical Ecology 27, 1525-1534 (2001). https://doi.org/10.1023/a:1010381629591
</text>
  </threadedComment>
  <threadedComment ref="I558" dT="2024-07-25T17:45:44.92" personId="{3D5E58CD-A794-4E8C-8ACC-ACC6154A8CE2}" id="{305BBAC2-F50C-4FCD-BDCB-293FA38EB1AE}">
    <text xml:space="preserve">1	Evans, C. S., Qureshi, M. Y. &amp; Bell, E. A. Free amino acids in the seeds of Acacia species. Phytochemistry 16, 565-570 (1977). https://doi.org/10.1016/0031-9422(77)80016-2
</text>
  </threadedComment>
  <threadedComment ref="I559" dT="2024-07-25T19:05:35.42" personId="{3D5E58CD-A794-4E8C-8ACC-ACC6154A8CE2}" id="{877B0539-DE44-4AD9-814F-FF4E18E5D6FC}">
    <text xml:space="preserve">1	Or, K. &amp; Ward, D. The Effects of Seed Quality and Pipecolic and Djenkolic Acids on Bruchid Beetle Infestation in Water Deficit-Stressed Acacia Trees. Journal of Chemical Ecology 30, 2297-2307 (2004). https://doi.org/10.1023/b:joec.0000048790.85830.79
</text>
  </threadedComment>
  <threadedComment ref="I560" dT="2024-07-25T17:02:06.31" personId="{3D5E58CD-A794-4E8C-8ACC-ACC6154A8CE2}" id="{04117B5E-F816-40FE-ABA7-B7057E90963A}">
    <text xml:space="preserve">1	Seneviratne, A. S. &amp; Fowden, L. The amino acids of the genus Acacia. Phytochemistry 7, 1039-1045 (1968). https://doi.org/10.1016/s0031-9422(00)88249-7
2	Evans, C. S., Qureshi, M. Y. &amp; Bell, E. A. Free amino acids in the seeds of Acacia species. Phytochemistry 16, 565-570 (1977). https://doi.org/10.1016/0031-9422(77)80016-2
</text>
    <extLst>
      <x:ext xmlns:xltc2="http://schemas.microsoft.com/office/spreadsheetml/2020/threadedcomments2" uri="{F7C98A9C-CBB3-438F-8F68-D28B6AF4A901}">
        <xltc2:checksum>3379069851</xltc2:checksum>
        <xltc2:hyperlink startIndex="107" length="45" url="https://doi.org/10.1016/s0031-9422(00)88249-7"/>
      </x:ext>
    </extLst>
  </threadedComment>
  <threadedComment ref="I561" dT="2024-07-25T19:48:33.42" personId="{3D5E58CD-A794-4E8C-8ACC-ACC6154A8CE2}" id="{D1ED46B9-5182-4A61-80FA-47CE878611A8}">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62" dT="2024-07-25T17:45:44.92" personId="{3D5E58CD-A794-4E8C-8ACC-ACC6154A8CE2}" id="{A0856FA6-4869-4F13-B608-3F3D39B39B73}">
    <text xml:space="preserve">1	Evans, C. S., Qureshi, M. Y. &amp; Bell, E. A. Free amino acids in the seeds of Acacia species. Phytochemistry 16, 565-570 (1977). https://doi.org/10.1016/0031-9422(77)80016-2
</text>
  </threadedComment>
  <threadedComment ref="I563" dT="2024-07-25T19:48:33.42" personId="{3D5E58CD-A794-4E8C-8ACC-ACC6154A8CE2}" id="{06603AE8-2C90-4308-8717-42263955E4FA}">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64" dT="2024-07-25T19:05:35.42" personId="{3D5E58CD-A794-4E8C-8ACC-ACC6154A8CE2}" id="{51DBEDBF-641A-42E4-AC8D-BF72B8E65688}">
    <text xml:space="preserve">1	Or, K. &amp; Ward, D. The Effects of Seed Quality and Pipecolic and Djenkolic Acids on Bruchid Beetle Infestation in Water Deficit-Stressed Acacia Trees. Journal of Chemical Ecology 30, 2297-2307 (2004). https://doi.org/10.1023/b:joec.0000048790.85830.79
</text>
  </threadedComment>
  <threadedComment ref="I565" dT="2024-07-25T19:48:33.42" personId="{3D5E58CD-A794-4E8C-8ACC-ACC6154A8CE2}" id="{09CBD16B-5490-4EB7-BB71-0F487CF08FBB}">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66" dT="2024-07-25T19:28:21.02" personId="{3D5E58CD-A794-4E8C-8ACC-ACC6154A8CE2}" id="{EE92B503-78FB-4CB9-8411-013B031AE309}">
    <text xml:space="preserve">1	Boughton, B. A., Reddy, P., Boland, M. P., Roessner, U. &amp; Yates, P. Non-protein amino acids in Australian acacia seed: implications for food security and recommended processing methods to reduce djenkolic acid. Food Chem 179, 109-115 (2015). https://doi.org/10.1016/j.foodchem.2015.01.072
</text>
  </threadedComment>
  <threadedComment ref="I567" dT="2024-07-25T18:51:38.28" personId="{3D5E58CD-A794-4E8C-8ACC-ACC6154A8CE2}" id="{34FA3857-714A-465D-A298-0CAEB0BF5228}">
    <text xml:space="preserve">1	Piluk, J., Hartel, P. G., Haines, B. L. &amp; Giannasi, D. E. Association of carbon disulfide with plants in the family Fabaceae. Journal of Chemical Ecology 27, 1525-1534 (2001). https://doi.org/10.1023/a:1010381629591
</text>
  </threadedComment>
  <threadedComment ref="I568" dT="2024-07-25T17:02:06.31" personId="{3D5E58CD-A794-4E8C-8ACC-ACC6154A8CE2}" id="{A827613D-81B3-48B4-84DD-9348415230C2}">
    <text xml:space="preserve">1	Seneviratne, A. S. &amp; Fowden, L. The amino acids of the genus Acacia. Phytochemistry 7, 1039-1045 (1968). https://doi.org/10.1016/s0031-9422(00)88249-7
</text>
  </threadedComment>
  <threadedComment ref="I569" dT="2024-07-25T17:45:44.92" personId="{3D5E58CD-A794-4E8C-8ACC-ACC6154A8CE2}" id="{4E66E24D-EA2A-43B0-85BB-08881DEAA10F}">
    <text xml:space="preserve">1	Evans, C. S., Qureshi, M. Y. &amp; Bell, E. A. Free amino acids in the seeds of Acacia species. Phytochemistry 16, 565-570 (1977). https://doi.org/10.1016/0031-9422(77)80016-2
</text>
  </threadedComment>
  <threadedComment ref="I570" dT="2024-07-25T19:28:21.02" personId="{3D5E58CD-A794-4E8C-8ACC-ACC6154A8CE2}" id="{5B9E6679-41F2-42A9-8690-3FF7F1A15AE0}">
    <text xml:space="preserve">1	Boughton, B. A., Reddy, P., Boland, M. P., Roessner, U. &amp; Yates, P. Non-protein amino acids in Australian acacia seed: implications for food security and recommended processing methods to reduce djenkolic acid. Food Chem 179, 109-115 (2015). https://doi.org/10.1016/j.foodchem.2015.01.072
</text>
  </threadedComment>
  <threadedComment ref="I571" dT="2024-07-25T19:28:21.02" personId="{3D5E58CD-A794-4E8C-8ACC-ACC6154A8CE2}" id="{CB48E7B8-81DE-47D1-8E92-F67FF59592A5}">
    <text xml:space="preserve">1	Boughton, B. A., Reddy, P., Boland, M. P., Roessner, U. &amp; Yates, P. Non-protein amino acids in Australian acacia seed: implications for food security and recommended processing methods to reduce djenkolic acid. Food Chem 179, 109-115 (2015). https://doi.org/10.1016/j.foodchem.2015.01.072
</text>
  </threadedComment>
  <threadedComment ref="I572" dT="2024-07-25T18:51:38.28" personId="{3D5E58CD-A794-4E8C-8ACC-ACC6154A8CE2}" id="{620C2E3F-3044-484C-9659-A70DC8735C86}">
    <text xml:space="preserve">1	Piluk, J., Hartel, P. G., Haines, B. L. &amp; Giannasi, D. E. Association of carbon disulfide with plants in the family Fabaceae. Journal of Chemical Ecology 27, 1525-1534 (2001). https://doi.org/10.1023/a:1010381629591
</text>
  </threadedComment>
  <threadedComment ref="I573" dT="2024-07-25T19:48:33.42" personId="{3D5E58CD-A794-4E8C-8ACC-ACC6154A8CE2}" id="{48EEE171-D905-4F6F-A942-5D7B2AD19279}">
    <text xml:space="preserve">1	Adiamo, O. Q. et al. Domesticated Australian wattle seeds (Acacia species): nutritional values, techno-functional properties and toxicological assessments after roasting. Int. J. Food Sci. Technol. 59, 573-583 (2024). https://doi.org/10.1111/ijfs.16572
</text>
  </threadedComment>
  <threadedComment ref="I574" dT="2024-07-25T17:02:06.31" personId="{3D5E58CD-A794-4E8C-8ACC-ACC6154A8CE2}" id="{76D41610-8CC9-4B20-8525-00F26A33AFBC}">
    <text xml:space="preserve">1	Seneviratne, A. S. &amp; Fowden, L. The amino acids of the genus Acacia. Phytochemistry 7, 1039-1045 (1968). https://doi.org/10.1016/s0031-9422(00)88249-7
</text>
  </threadedComment>
  <threadedComment ref="I575" dT="2024-07-25T19:25:24.72" personId="{3D5E58CD-A794-4E8C-8ACC-ACC6154A8CE2}" id="{BE533CF6-840F-430F-B5E8-7F427EA6B9D3}">
    <text xml:space="preserve">1	Shukri, R., Mohamed, S., Mustapha, N. M. &amp; Abdul Hamid, A. Evaluating the toxic and beneficial effects of jering beans (Archidendron jiringa) in normal and diabetic rats. Journal of the Science of Food and Agriculture 91, 2697-2706 (2011). https://doi.org/10.1002/jsfa.4516
</text>
  </threadedComment>
  <threadedComment ref="I576" dT="2024-07-25T18:51:38.28" personId="{3D5E58CD-A794-4E8C-8ACC-ACC6154A8CE2}" id="{8ABAD17D-D705-4628-BE3B-3E078833D1DF}">
    <text xml:space="preserve">1	Piluk, J., Hartel, P. G., Haines, B. L. &amp; Giannasi, D. E. Association of carbon disulfide with plants in the family Fabaceae. Journal of Chemical Ecology 27, 1525-1534 (2001). https://doi.org/10.1023/a:1010381629591
</text>
  </threadedComment>
  <threadedComment ref="I577" dT="2024-07-25T18:51:38.28" personId="{3D5E58CD-A794-4E8C-8ACC-ACC6154A8CE2}" id="{02335137-F39D-4D2B-BFE5-C9760393B399}">
    <text xml:space="preserve">1	Piluk, J., Hartel, P. G., Haines, B. L. &amp; Giannasi, D. E. Association of carbon disulfide with plants in the family Fabaceae. Journal of Chemical Ecology 27, 1525-1534 (2001). https://doi.org/10.1023/a:1010381629591
</text>
  </threadedComment>
  <threadedComment ref="I578" dT="2024-07-25T18:51:38.28" personId="{3D5E58CD-A794-4E8C-8ACC-ACC6154A8CE2}" id="{17CD530D-5FA9-4986-81CF-09C0BAA3D53C}">
    <text xml:space="preserve">1	Piluk, J., Hartel, P. G., Haines, B. L. &amp; Giannasi, D. E. Association of carbon disulfide with plants in the family Fabaceae. Journal of Chemical Ecology 27, 1525-1534 (2001). https://doi.org/10.1023/a:1010381629591
</text>
  </threadedComment>
  <threadedComment ref="I579" dT="2024-07-25T18:01:43.98" personId="{3D5E58CD-A794-4E8C-8ACC-ACC6154A8CE2}" id="{A490F6A2-8C69-49B9-A1B6-BA121D82C04A}">
    <text xml:space="preserve">1	Piluk, J., Hartel, P. G. &amp; Haines, B. L. Production of carbon disulfide (CS2) from L-djenkolic acid in the roots of Mimosa pudica L. Plant and Soil 200, 27-32 (1998). 
</text>
  </threadedComment>
  <threadedComment ref="I580" dT="2024-07-25T18:51:38.28" personId="{3D5E58CD-A794-4E8C-8ACC-ACC6154A8CE2}" id="{DE61397A-AEBB-4598-8477-0200C9C859E4}">
    <text xml:space="preserve">1	Piluk, J., Hartel, P. G., Haines, B. L. &amp; Giannasi, D. E. Association of carbon disulfide with plants in the family Fabaceae. Journal of Chemical Ecology 27, 1525-1534 (2001). https://doi.org/10.1023/a:1010381629591
</text>
  </threadedComment>
  <threadedComment ref="I581" dT="2024-07-25T19:40:24.89" personId="{3D5E58CD-A794-4E8C-8ACC-ACC6154A8CE2}" id="{F0F48338-7458-4680-8329-5A62E62CF045}">
    <text xml:space="preserve">1	Zhang, M., Batra, R., Brainta, M. &amp; Huang, D. Purification and characterisation of a C-S lyase in seeds of Parkia speciosa Hassk. Food Chemistry 404, 134438 (2023). https://doi.org/10.1016/j.foodchem.2022.134438
</text>
  </threadedComment>
  <threadedComment ref="I582" dT="2024-07-25T18:51:38.28" personId="{3D5E58CD-A794-4E8C-8ACC-ACC6154A8CE2}" id="{555AE30A-AA73-4CEF-94E5-65242D5D3BC6}">
    <text xml:space="preserve">1	Piluk, J., Hartel, P. G., Haines, B. L. &amp; Giannasi, D. E. Association of carbon disulfide with plants in the family Fabaceae. Journal of Chemical Ecology 27, 1525-1534 (2001). https://doi.org/10.1023/a:1010381629591
</text>
  </threadedComment>
  <threadedComment ref="I583" dT="2024-07-25T16:08:07.64" personId="{3D5E58CD-A794-4E8C-8ACC-ACC6154A8CE2}" id="{FDF8F4AD-3DD2-434A-8620-FEB705B5D6B4}">
    <text xml:space="preserve">1	van Veen, A. G. &amp; Latuasan, H. E. The state of djenkolic acid in the plant. Chronica Naturae 105, 288-289 (1949). 
2	Gwan, S. &amp; Maung, C. Chemical composition of djenkol beans. Union of Burma Journal of Science and Technology 1, 221-228 (1968). 
3	Areekul, S., Kirdudom, P. &amp; Chaovanapricha, K. Studies on djenkol bean poisoning (djenkolism) in experimental animals. Southeast Asian J Trop Med Public Health 7, 551-558 (1976). 
4       Boughton, B. A., Reddy, P., Boland, M. P., Roessner, U. &amp; Yates, P. Non-protein amino acids in Australian acacia seed: implications for food security and recommended processing methods to reduce djenkolic acid. Food Chem 179, 109-115 (2015). https://doi.org/10.1016/j.foodchem.2015.01.072
</text>
  </threadedComment>
  <threadedComment ref="I584" dT="2024-07-25T18:51:38.28" personId="{3D5E58CD-A794-4E8C-8ACC-ACC6154A8CE2}" id="{BE31CDA1-2A36-408F-9EB0-76C56DBADE6C}">
    <text xml:space="preserve">1	Piluk, J., Hartel, P. G., Haines, B. L. &amp; Giannasi, D. E. Association of carbon disulfide with plants in the family Fabaceae. Journal of Chemical Ecology 27, 1525-1534 (2001). https://doi.org/10.1023/a:1010381629591
</text>
  </threadedComment>
  <threadedComment ref="I585" dT="2024-07-25T18:51:38.28" personId="{3D5E58CD-A794-4E8C-8ACC-ACC6154A8CE2}" id="{1B6A2796-2520-4A88-9FA3-09CDF29AA9B1}">
    <text xml:space="preserve">1	Piluk, J., Hartel, P. G., Haines, B. L. &amp; Giannasi, D. E. Association of carbon disulfide with plants in the family Fabaceae. Journal of Chemical Ecology 27, 1525-1534 (2001). https://doi.org/10.1023/a:1010381629591
</text>
  </threadedComment>
  <threadedComment ref="I586" dT="2024-07-25T18:59:43.55" personId="{3D5E58CD-A794-4E8C-8ACC-ACC6154A8CE2}" id="{B25B6456-F731-4444-B7C1-0AF105504340}">
    <text xml:space="preserve">1	Lane, N., Weidenhamer, J. D. &amp; Romeo, J. T. Zapoteca formosa: Sulfur chemistry and phytotoxicity. Journal of Chemical Ecology 30, 425-437 (2004). https://doi.org/10.1023/b:joec.0000017986.49513.f7
</text>
  </threadedComment>
</ThreadedComments>
</file>

<file path=xl/worksheets/_rels/sheet1.xml.rels><?xml version="1.0" encoding="UTF-8" standalone="yes"?>
<Relationships xmlns="http://schemas.openxmlformats.org/package/2006/relationships"><Relationship Id="rId3" Type="http://schemas.openxmlformats.org/officeDocument/2006/relationships/package" Target="../embeddings/Microsoft_Word_Document.docx"/><Relationship Id="rId2" Type="http://schemas.openxmlformats.org/officeDocument/2006/relationships/vmlDrawing" Target="../drawings/vmlDrawing1.vml"/><Relationship Id="rId1" Type="http://schemas.openxmlformats.org/officeDocument/2006/relationships/drawing" Target="../drawings/drawing1.xml"/><Relationship Id="rId4" Type="http://schemas.openxmlformats.org/officeDocument/2006/relationships/image" Target="../media/image2.emf"/></Relationships>
</file>

<file path=xl/worksheets/_rels/sheet2.xml.rels><?xml version="1.0" encoding="UTF-8" standalone="yes"?>
<Relationships xmlns="http://schemas.openxmlformats.org/package/2006/relationships"><Relationship Id="rId8" Type="http://schemas.openxmlformats.org/officeDocument/2006/relationships/printerSettings" Target="../printerSettings/printerSettings8.bin"/><Relationship Id="rId13" Type="http://schemas.openxmlformats.org/officeDocument/2006/relationships/comments" Target="../comments1.xml"/><Relationship Id="rId3" Type="http://schemas.openxmlformats.org/officeDocument/2006/relationships/printerSettings" Target="../printerSettings/printerSettings3.bin"/><Relationship Id="rId7" Type="http://schemas.openxmlformats.org/officeDocument/2006/relationships/printerSettings" Target="../printerSettings/printerSettings7.bin"/><Relationship Id="rId12" Type="http://schemas.openxmlformats.org/officeDocument/2006/relationships/vmlDrawing" Target="../drawings/vmlDrawing2.vml"/><Relationship Id="rId2" Type="http://schemas.openxmlformats.org/officeDocument/2006/relationships/printerSettings" Target="../printerSettings/printerSettings2.bin"/><Relationship Id="rId1" Type="http://schemas.openxmlformats.org/officeDocument/2006/relationships/printerSettings" Target="../printerSettings/printerSettings1.bin"/><Relationship Id="rId6" Type="http://schemas.openxmlformats.org/officeDocument/2006/relationships/printerSettings" Target="../printerSettings/printerSettings6.bin"/><Relationship Id="rId11" Type="http://schemas.openxmlformats.org/officeDocument/2006/relationships/printerSettings" Target="../printerSettings/printerSettings11.bin"/><Relationship Id="rId5" Type="http://schemas.openxmlformats.org/officeDocument/2006/relationships/printerSettings" Target="../printerSettings/printerSettings5.bin"/><Relationship Id="rId10" Type="http://schemas.openxmlformats.org/officeDocument/2006/relationships/printerSettings" Target="../printerSettings/printerSettings10.bin"/><Relationship Id="rId4" Type="http://schemas.openxmlformats.org/officeDocument/2006/relationships/printerSettings" Target="../printerSettings/printerSettings4.bin"/><Relationship Id="rId9" Type="http://schemas.openxmlformats.org/officeDocument/2006/relationships/printerSettings" Target="../printerSettings/printerSettings9.bin"/><Relationship Id="rId1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7447DA-0EF6-4D26-8773-A5B44C35C3EF}">
  <dimension ref="A1:Y26"/>
  <sheetViews>
    <sheetView workbookViewId="0"/>
  </sheetViews>
  <sheetFormatPr baseColWidth="10" defaultColWidth="8.83203125" defaultRowHeight="15" x14ac:dyDescent="0.2"/>
  <sheetData>
    <row r="1" spans="1:2" x14ac:dyDescent="0.2">
      <c r="A1" s="38" t="s">
        <v>0</v>
      </c>
      <c r="B1" s="38" t="s">
        <v>1</v>
      </c>
    </row>
    <row r="2" spans="1:2" x14ac:dyDescent="0.2">
      <c r="A2" s="38" t="s">
        <v>2</v>
      </c>
      <c r="B2" s="39">
        <v>45502</v>
      </c>
    </row>
    <row r="3" spans="1:2" x14ac:dyDescent="0.2">
      <c r="A3" s="38" t="s">
        <v>3</v>
      </c>
      <c r="B3" s="38" t="s">
        <v>4</v>
      </c>
    </row>
    <row r="26" spans="4:25" ht="32" x14ac:dyDescent="0.4">
      <c r="D26" s="43" t="s">
        <v>5</v>
      </c>
      <c r="E26" s="41"/>
      <c r="F26" s="41"/>
      <c r="G26" s="41"/>
      <c r="H26" s="41"/>
      <c r="I26" s="41"/>
      <c r="J26" s="41"/>
      <c r="K26" s="41"/>
      <c r="L26" s="41"/>
      <c r="M26" s="41"/>
      <c r="N26" s="42"/>
      <c r="O26" s="42"/>
      <c r="P26" s="42"/>
      <c r="Q26" s="42"/>
      <c r="R26" s="42"/>
      <c r="S26" s="42"/>
      <c r="T26" s="42"/>
      <c r="U26" s="42"/>
      <c r="V26" s="42"/>
      <c r="W26" s="42"/>
      <c r="X26" s="42"/>
      <c r="Y26" s="40"/>
    </row>
  </sheetData>
  <customSheetViews>
    <customSheetView guid="{ECDFA7AD-8363-4D85-BA20-C157BD967E10}">
      <pageMargins left="0" right="0" top="0" bottom="0" header="0" footer="0"/>
    </customSheetView>
    <customSheetView guid="{0C675FF2-2A79-4363-959A-0F1DB9C4D042}">
      <pageMargins left="0" right="0" top="0" bottom="0" header="0" footer="0"/>
    </customSheetView>
    <customSheetView guid="{9CF6377A-E58E-456F-9284-B926E0B2A9C7}">
      <pageMargins left="0" right="0" top="0" bottom="0" header="0" footer="0"/>
    </customSheetView>
    <customSheetView guid="{759182B5-C6D2-400C-A959-573C440FD6D0}">
      <pageMargins left="0" right="0" top="0" bottom="0" header="0" footer="0"/>
    </customSheetView>
    <customSheetView guid="{B995B596-AAFE-4CE4-A7D0-5A36110BBECF}">
      <pageMargins left="0" right="0" top="0" bottom="0" header="0" footer="0"/>
    </customSheetView>
    <customSheetView guid="{9114CA6B-3A3B-4D64-97F0-EE7589ADCA50}">
      <pageMargins left="0" right="0" top="0" bottom="0" header="0" footer="0"/>
    </customSheetView>
    <customSheetView guid="{301A8F7A-1C40-429B-AFB2-14BB75C01AA3}">
      <pageMargins left="0" right="0" top="0" bottom="0" header="0" footer="0"/>
    </customSheetView>
    <customSheetView guid="{4426605C-3CE2-452C-8922-0FB95176F10D}">
      <pageMargins left="0" right="0" top="0" bottom="0" header="0" footer="0"/>
    </customSheetView>
    <customSheetView guid="{6649289D-3C58-4A6B-A043-7B8514135E29}">
      <pageMargins left="0" right="0" top="0" bottom="0" header="0" footer="0"/>
    </customSheetView>
    <customSheetView guid="{A698FFAA-B610-49CE-A531-2AA2069349A0}">
      <pageMargins left="0" right="0" top="0" bottom="0" header="0" footer="0"/>
    </customSheetView>
  </customSheetViews>
  <pageMargins left="0.7" right="0.7" top="0.75" bottom="0.75" header="0.3" footer="0.3"/>
  <drawing r:id="rId1"/>
  <legacyDrawing r:id="rId2"/>
  <oleObjects>
    <mc:AlternateContent xmlns:mc="http://schemas.openxmlformats.org/markup-compatibility/2006">
      <mc:Choice Requires="x14">
        <oleObject progId="Word.Document.12" shapeId="16388" r:id="rId3">
          <objectPr defaultSize="0" r:id="rId4">
            <anchor moveWithCells="1">
              <from>
                <xdr:col>3</xdr:col>
                <xdr:colOff>0</xdr:colOff>
                <xdr:row>3</xdr:row>
                <xdr:rowOff>0</xdr:rowOff>
              </from>
              <to>
                <xdr:col>14</xdr:col>
                <xdr:colOff>114300</xdr:colOff>
                <xdr:row>24</xdr:row>
                <xdr:rowOff>50800</xdr:rowOff>
              </to>
            </anchor>
          </objectPr>
        </oleObject>
      </mc:Choice>
      <mc:Fallback>
        <oleObject progId="Word.Document.12" shapeId="16388" r:id="rId3"/>
      </mc:Fallback>
    </mc:AlternateContent>
  </oleObjec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223E8-4FC6-48EF-A7FE-E0DD9C0A5F5F}">
  <sheetPr>
    <pageSetUpPr autoPageBreaks="0" fitToPage="1"/>
  </sheetPr>
  <dimension ref="A1:I981"/>
  <sheetViews>
    <sheetView tabSelected="1" topLeftCell="A17" zoomScale="150" zoomScaleNormal="100" workbookViewId="0">
      <pane ySplit="1" topLeftCell="A400" activePane="bottomLeft" state="frozen"/>
      <selection pane="bottomLeft" activeCell="B342" sqref="B342"/>
    </sheetView>
  </sheetViews>
  <sheetFormatPr baseColWidth="10" defaultColWidth="20.6640625" defaultRowHeight="16" x14ac:dyDescent="0.2"/>
  <cols>
    <col min="1" max="2" width="20.6640625" style="4"/>
    <col min="3" max="3" width="21.5" style="1" bestFit="1" customWidth="1"/>
    <col min="4" max="4" width="25.6640625" style="4" customWidth="1"/>
    <col min="5" max="5" width="39.1640625" style="4" bestFit="1" customWidth="1"/>
    <col min="6" max="6" width="52.6640625" style="4" customWidth="1"/>
    <col min="7" max="7" width="20.6640625" style="18"/>
    <col min="8" max="9" width="20.6640625" style="4" customWidth="1"/>
    <col min="10" max="16384" width="20.6640625" style="4"/>
  </cols>
  <sheetData>
    <row r="1" spans="1:9" x14ac:dyDescent="0.2">
      <c r="A1" s="3" t="s">
        <v>0</v>
      </c>
      <c r="B1" s="19" t="s">
        <v>6</v>
      </c>
      <c r="C1" s="3"/>
      <c r="D1" s="48"/>
      <c r="E1" s="48"/>
      <c r="F1" s="46"/>
      <c r="G1" s="46"/>
      <c r="H1" s="46"/>
      <c r="I1" s="46"/>
    </row>
    <row r="2" spans="1:9" x14ac:dyDescent="0.2">
      <c r="A2" s="3" t="s">
        <v>2</v>
      </c>
      <c r="B2" s="5">
        <v>45498</v>
      </c>
      <c r="C2" s="44"/>
      <c r="D2" s="48"/>
      <c r="E2" s="48"/>
      <c r="F2" s="46"/>
      <c r="G2" s="46"/>
      <c r="H2" s="46"/>
      <c r="I2" s="46"/>
    </row>
    <row r="3" spans="1:9" ht="18" x14ac:dyDescent="0.2">
      <c r="A3" s="3" t="s">
        <v>7</v>
      </c>
      <c r="B3" s="29" t="s">
        <v>8</v>
      </c>
      <c r="C3" s="3"/>
      <c r="D3" s="46"/>
      <c r="E3" s="46"/>
      <c r="F3" s="46"/>
      <c r="G3" s="26" t="s">
        <v>9</v>
      </c>
      <c r="H3" s="27"/>
      <c r="I3" s="28"/>
    </row>
    <row r="4" spans="1:9" x14ac:dyDescent="0.2">
      <c r="A4" s="3" t="s">
        <v>10</v>
      </c>
      <c r="B4" s="29" t="s">
        <v>11</v>
      </c>
      <c r="C4" s="44"/>
      <c r="D4" s="44"/>
      <c r="E4" s="44"/>
      <c r="F4" s="46"/>
      <c r="G4" s="46"/>
      <c r="H4" s="46"/>
      <c r="I4" s="46"/>
    </row>
    <row r="5" spans="1:9" ht="17" thickBot="1" x14ac:dyDescent="0.25">
      <c r="A5" s="3"/>
      <c r="B5" s="5"/>
      <c r="C5" s="44"/>
      <c r="D5" s="46"/>
      <c r="E5" s="46"/>
      <c r="F5" s="46"/>
      <c r="G5" s="46"/>
      <c r="H5" s="52" t="s">
        <v>12</v>
      </c>
      <c r="I5" s="46"/>
    </row>
    <row r="6" spans="1:9" s="7" customFormat="1" ht="36.75" customHeight="1" thickTop="1" x14ac:dyDescent="0.2">
      <c r="A6" s="6" t="s">
        <v>13</v>
      </c>
      <c r="B6" s="6" t="s">
        <v>13</v>
      </c>
      <c r="C6" s="6" t="s">
        <v>13</v>
      </c>
      <c r="D6" s="6" t="s">
        <v>13</v>
      </c>
      <c r="E6" s="6" t="s">
        <v>13</v>
      </c>
      <c r="F6" s="6" t="s">
        <v>13</v>
      </c>
      <c r="G6" s="31" t="s">
        <v>14</v>
      </c>
      <c r="H6" s="53" t="s">
        <v>15</v>
      </c>
      <c r="I6" s="53" t="s">
        <v>15</v>
      </c>
    </row>
    <row r="7" spans="1:9" s="9" customFormat="1" ht="17" x14ac:dyDescent="0.2">
      <c r="A7" s="8" t="s">
        <v>13</v>
      </c>
      <c r="B7" s="8" t="s">
        <v>13</v>
      </c>
      <c r="C7" s="8" t="s">
        <v>13</v>
      </c>
      <c r="D7" s="8" t="s">
        <v>13</v>
      </c>
      <c r="E7" s="8" t="s">
        <v>13</v>
      </c>
      <c r="F7" s="8" t="s">
        <v>13</v>
      </c>
      <c r="G7" s="32" t="s">
        <v>22</v>
      </c>
      <c r="H7" s="54" t="s">
        <v>23</v>
      </c>
      <c r="I7" s="8" t="s">
        <v>13</v>
      </c>
    </row>
    <row r="8" spans="1:9" s="9" customFormat="1" ht="17" x14ac:dyDescent="0.2">
      <c r="A8" s="8" t="s">
        <v>13</v>
      </c>
      <c r="B8" s="8" t="s">
        <v>13</v>
      </c>
      <c r="C8" s="8" t="s">
        <v>13</v>
      </c>
      <c r="D8" s="8" t="s">
        <v>13</v>
      </c>
      <c r="E8" s="8" t="s">
        <v>13</v>
      </c>
      <c r="F8" s="8" t="s">
        <v>13</v>
      </c>
      <c r="G8" s="32" t="s">
        <v>24</v>
      </c>
      <c r="H8" s="54" t="s">
        <v>25</v>
      </c>
      <c r="I8" s="8" t="s">
        <v>13</v>
      </c>
    </row>
    <row r="9" spans="1:9" s="9" customFormat="1" ht="17" x14ac:dyDescent="0.2">
      <c r="A9" s="8" t="s">
        <v>13</v>
      </c>
      <c r="B9" s="8" t="s">
        <v>13</v>
      </c>
      <c r="C9" s="8" t="s">
        <v>13</v>
      </c>
      <c r="D9" s="8" t="s">
        <v>13</v>
      </c>
      <c r="E9" s="8" t="s">
        <v>13</v>
      </c>
      <c r="F9" s="8" t="s">
        <v>13</v>
      </c>
      <c r="G9" s="32" t="s">
        <v>26</v>
      </c>
      <c r="H9" s="54">
        <v>101.1</v>
      </c>
      <c r="I9" s="8" t="s">
        <v>13</v>
      </c>
    </row>
    <row r="10" spans="1:9" s="9" customFormat="1" ht="72.75" customHeight="1" x14ac:dyDescent="0.2">
      <c r="A10" s="8" t="s">
        <v>13</v>
      </c>
      <c r="B10" s="8" t="s">
        <v>13</v>
      </c>
      <c r="C10" s="8" t="s">
        <v>13</v>
      </c>
      <c r="D10" s="8" t="s">
        <v>13</v>
      </c>
      <c r="E10" s="8" t="s">
        <v>13</v>
      </c>
      <c r="F10" s="8" t="s">
        <v>13</v>
      </c>
      <c r="G10" s="32" t="s">
        <v>27</v>
      </c>
      <c r="H10" s="54" t="e" vm="1">
        <v>#VALUE!</v>
      </c>
      <c r="I10" s="8" t="s">
        <v>13</v>
      </c>
    </row>
    <row r="11" spans="1:9" s="9" customFormat="1" ht="34" x14ac:dyDescent="0.2">
      <c r="A11" s="8" t="s">
        <v>13</v>
      </c>
      <c r="B11" s="8" t="s">
        <v>13</v>
      </c>
      <c r="C11" s="8" t="s">
        <v>13</v>
      </c>
      <c r="D11" s="8" t="s">
        <v>13</v>
      </c>
      <c r="E11" s="8" t="s">
        <v>13</v>
      </c>
      <c r="F11" s="8" t="s">
        <v>13</v>
      </c>
      <c r="G11" s="32" t="s">
        <v>28</v>
      </c>
      <c r="H11" s="56" t="s">
        <v>29</v>
      </c>
      <c r="I11" s="30" t="s">
        <v>13</v>
      </c>
    </row>
    <row r="12" spans="1:9" s="9" customFormat="1" ht="17" x14ac:dyDescent="0.2">
      <c r="A12" s="8" t="s">
        <v>13</v>
      </c>
      <c r="B12" s="8" t="s">
        <v>13</v>
      </c>
      <c r="C12" s="8" t="s">
        <v>13</v>
      </c>
      <c r="D12" s="8" t="s">
        <v>13</v>
      </c>
      <c r="E12" s="8" t="s">
        <v>13</v>
      </c>
      <c r="F12" s="8" t="s">
        <v>13</v>
      </c>
      <c r="G12" s="32" t="s">
        <v>30</v>
      </c>
      <c r="H12" s="56">
        <v>46</v>
      </c>
      <c r="I12" s="30" t="s">
        <v>13</v>
      </c>
    </row>
    <row r="13" spans="1:9" s="9" customFormat="1" ht="17" x14ac:dyDescent="0.2">
      <c r="A13" s="8" t="s">
        <v>13</v>
      </c>
      <c r="B13" s="8" t="s">
        <v>13</v>
      </c>
      <c r="C13" s="8" t="s">
        <v>13</v>
      </c>
      <c r="D13" s="8" t="s">
        <v>13</v>
      </c>
      <c r="E13" s="8" t="s">
        <v>13</v>
      </c>
      <c r="F13" s="8" t="s">
        <v>13</v>
      </c>
      <c r="G13" s="32" t="s">
        <v>31</v>
      </c>
      <c r="H13" s="56">
        <v>21</v>
      </c>
      <c r="I13" s="30" t="s">
        <v>13</v>
      </c>
    </row>
    <row r="14" spans="1:9" s="9" customFormat="1" ht="17" x14ac:dyDescent="0.2">
      <c r="A14" s="8" t="s">
        <v>13</v>
      </c>
      <c r="B14" s="8" t="s">
        <v>13</v>
      </c>
      <c r="C14" s="8" t="s">
        <v>13</v>
      </c>
      <c r="D14" s="8" t="s">
        <v>13</v>
      </c>
      <c r="E14" s="8" t="s">
        <v>13</v>
      </c>
      <c r="F14" s="8" t="s">
        <v>13</v>
      </c>
      <c r="G14" s="32" t="s">
        <v>32</v>
      </c>
      <c r="H14" s="56" t="s">
        <v>33</v>
      </c>
      <c r="I14" s="30" t="s">
        <v>13</v>
      </c>
    </row>
    <row r="15" spans="1:9" s="9" customFormat="1" ht="17" x14ac:dyDescent="0.2">
      <c r="A15" s="8" t="s">
        <v>13</v>
      </c>
      <c r="B15" s="8" t="s">
        <v>13</v>
      </c>
      <c r="C15" s="8" t="s">
        <v>13</v>
      </c>
      <c r="D15" s="8" t="s">
        <v>13</v>
      </c>
      <c r="E15" s="8" t="s">
        <v>13</v>
      </c>
      <c r="F15" s="8" t="s">
        <v>13</v>
      </c>
      <c r="G15" s="32" t="s">
        <v>34</v>
      </c>
      <c r="H15" s="55" t="s">
        <v>13</v>
      </c>
      <c r="I15" s="55" t="s">
        <v>13</v>
      </c>
    </row>
    <row r="16" spans="1:9" s="9" customFormat="1" ht="34" x14ac:dyDescent="0.2">
      <c r="A16" s="8" t="s">
        <v>13</v>
      </c>
      <c r="B16" s="14" t="s">
        <v>35</v>
      </c>
      <c r="C16" s="8" t="s">
        <v>13</v>
      </c>
      <c r="D16" s="8" t="s">
        <v>13</v>
      </c>
      <c r="E16" s="8" t="s">
        <v>13</v>
      </c>
      <c r="F16" s="8" t="s">
        <v>13</v>
      </c>
      <c r="G16" s="32" t="s">
        <v>36</v>
      </c>
      <c r="H16" s="54" t="s">
        <v>37</v>
      </c>
      <c r="I16" s="55" t="s">
        <v>13</v>
      </c>
    </row>
    <row r="17" spans="1:9" s="11" customFormat="1" ht="18" thickBot="1" x14ac:dyDescent="0.25">
      <c r="A17" s="10" t="s">
        <v>38</v>
      </c>
      <c r="B17" s="10" t="s">
        <v>39</v>
      </c>
      <c r="C17" s="10" t="s">
        <v>40</v>
      </c>
      <c r="D17" s="10" t="s">
        <v>41</v>
      </c>
      <c r="E17" s="10" t="s">
        <v>42</v>
      </c>
      <c r="F17" s="10" t="s">
        <v>43</v>
      </c>
      <c r="G17" s="33" t="s">
        <v>44</v>
      </c>
      <c r="H17" s="57" t="s">
        <v>45</v>
      </c>
      <c r="I17" s="57" t="s">
        <v>46</v>
      </c>
    </row>
    <row r="18" spans="1:9" s="2" customFormat="1" ht="17" thickTop="1" x14ac:dyDescent="0.2">
      <c r="A18" s="44"/>
      <c r="B18" s="44"/>
      <c r="C18" s="44"/>
      <c r="D18" s="44"/>
      <c r="E18" s="44"/>
      <c r="F18" s="44"/>
      <c r="G18" s="44"/>
      <c r="H18" s="44"/>
      <c r="I18" s="44"/>
    </row>
    <row r="19" spans="1:9" s="2" customFormat="1" x14ac:dyDescent="0.2">
      <c r="A19" s="12" t="s">
        <v>47</v>
      </c>
      <c r="B19" s="44"/>
      <c r="C19" s="44"/>
      <c r="D19" s="44"/>
      <c r="E19" s="44"/>
      <c r="F19" s="44"/>
      <c r="G19" s="44"/>
      <c r="H19" s="44"/>
      <c r="I19" s="44"/>
    </row>
    <row r="20" spans="1:9" s="2" customFormat="1" x14ac:dyDescent="0.2">
      <c r="A20" s="44" t="s">
        <v>48</v>
      </c>
      <c r="B20" s="16" t="s">
        <v>49</v>
      </c>
      <c r="C20" s="44" t="s">
        <v>50</v>
      </c>
      <c r="D20" s="44" t="s">
        <v>51</v>
      </c>
      <c r="E20" s="44" t="str">
        <f t="shared" ref="E20:E47" si="0">C20 &amp; "_" &amp; D20</f>
        <v>Bowiea_volubilis</v>
      </c>
      <c r="F20" s="16" t="s">
        <v>52</v>
      </c>
      <c r="G20" s="20" t="s">
        <v>53</v>
      </c>
      <c r="H20" s="44">
        <v>2</v>
      </c>
      <c r="I20" s="22" t="s">
        <v>54</v>
      </c>
    </row>
    <row r="21" spans="1:9" s="2" customFormat="1" x14ac:dyDescent="0.2">
      <c r="A21" s="44" t="s">
        <v>48</v>
      </c>
      <c r="B21" s="16" t="s">
        <v>49</v>
      </c>
      <c r="C21" s="44" t="s">
        <v>55</v>
      </c>
      <c r="D21" s="44" t="s">
        <v>56</v>
      </c>
      <c r="E21" s="44" t="str">
        <f t="shared" si="0"/>
        <v>Convallaria_majalis</v>
      </c>
      <c r="F21" s="17" t="s">
        <v>57</v>
      </c>
      <c r="G21" s="20" t="s">
        <v>53</v>
      </c>
      <c r="H21" s="44">
        <v>8</v>
      </c>
      <c r="I21" s="22" t="s">
        <v>58</v>
      </c>
    </row>
    <row r="22" spans="1:9" s="2" customFormat="1" x14ac:dyDescent="0.2">
      <c r="A22" s="44" t="s">
        <v>48</v>
      </c>
      <c r="B22" s="16" t="s">
        <v>49</v>
      </c>
      <c r="C22" s="44" t="s">
        <v>59</v>
      </c>
      <c r="D22" s="44" t="s">
        <v>60</v>
      </c>
      <c r="E22" s="44" t="str">
        <f t="shared" si="0"/>
        <v>Danae_racemosa</v>
      </c>
      <c r="F22" s="16" t="s">
        <v>61</v>
      </c>
      <c r="G22" s="20" t="s">
        <v>53</v>
      </c>
      <c r="H22" s="44">
        <v>2</v>
      </c>
      <c r="I22" s="22" t="s">
        <v>54</v>
      </c>
    </row>
    <row r="23" spans="1:9" s="2" customFormat="1" x14ac:dyDescent="0.15">
      <c r="A23" s="44" t="s">
        <v>48</v>
      </c>
      <c r="B23" s="16" t="s">
        <v>62</v>
      </c>
      <c r="C23" s="44" t="s">
        <v>63</v>
      </c>
      <c r="D23" s="44" t="s">
        <v>64</v>
      </c>
      <c r="E23" s="44" t="str">
        <f t="shared" si="0"/>
        <v>Dendrobium_officinale</v>
      </c>
      <c r="F23" s="15"/>
      <c r="G23" s="20" t="s">
        <v>53</v>
      </c>
      <c r="H23" s="44">
        <v>1</v>
      </c>
      <c r="I23" s="22" t="s">
        <v>65</v>
      </c>
    </row>
    <row r="24" spans="1:9" s="2" customFormat="1" x14ac:dyDescent="0.2">
      <c r="A24" s="44" t="s">
        <v>48</v>
      </c>
      <c r="B24" s="16" t="s">
        <v>49</v>
      </c>
      <c r="C24" s="44" t="s">
        <v>66</v>
      </c>
      <c r="D24" s="44" t="s">
        <v>67</v>
      </c>
      <c r="E24" s="44" t="str">
        <f t="shared" si="0"/>
        <v>Disporopsis _aspersa</v>
      </c>
      <c r="F24" s="17"/>
      <c r="G24" s="20" t="s">
        <v>53</v>
      </c>
      <c r="H24" s="44">
        <v>1</v>
      </c>
      <c r="I24" s="22" t="s">
        <v>68</v>
      </c>
    </row>
    <row r="25" spans="1:9" s="2" customFormat="1" x14ac:dyDescent="0.15">
      <c r="A25" s="44" t="s">
        <v>48</v>
      </c>
      <c r="B25" s="16" t="s">
        <v>49</v>
      </c>
      <c r="C25" s="44" t="s">
        <v>69</v>
      </c>
      <c r="D25" s="44" t="s">
        <v>70</v>
      </c>
      <c r="E25" s="44" t="str">
        <f t="shared" si="0"/>
        <v>Dracaena_fragrans</v>
      </c>
      <c r="F25" s="15"/>
      <c r="G25" s="20" t="s">
        <v>53</v>
      </c>
      <c r="H25" s="44">
        <v>2</v>
      </c>
      <c r="I25" s="22" t="s">
        <v>54</v>
      </c>
    </row>
    <row r="26" spans="1:9" s="2" customFormat="1" x14ac:dyDescent="0.2">
      <c r="A26" s="44" t="s">
        <v>48</v>
      </c>
      <c r="B26" s="16" t="s">
        <v>49</v>
      </c>
      <c r="C26" s="44" t="s">
        <v>69</v>
      </c>
      <c r="D26" s="44" t="s">
        <v>71</v>
      </c>
      <c r="E26" s="44" t="str">
        <f t="shared" si="0"/>
        <v>Dracaena_godseffiana</v>
      </c>
      <c r="F26" s="16" t="s">
        <v>72</v>
      </c>
      <c r="G26" s="20" t="s">
        <v>53</v>
      </c>
      <c r="H26" s="44">
        <v>2</v>
      </c>
      <c r="I26" s="22" t="s">
        <v>54</v>
      </c>
    </row>
    <row r="27" spans="1:9" s="45" customFormat="1" x14ac:dyDescent="0.2">
      <c r="A27" s="44" t="s">
        <v>48</v>
      </c>
      <c r="B27" s="16" t="s">
        <v>49</v>
      </c>
      <c r="C27" s="44" t="s">
        <v>69</v>
      </c>
      <c r="D27" s="44" t="s">
        <v>73</v>
      </c>
      <c r="E27" s="44" t="str">
        <f t="shared" si="0"/>
        <v>Dracaena_sanderiana</v>
      </c>
      <c r="F27" s="16" t="s">
        <v>74</v>
      </c>
      <c r="G27" s="20" t="s">
        <v>53</v>
      </c>
      <c r="H27" s="44">
        <v>2</v>
      </c>
      <c r="I27" s="22" t="s">
        <v>54</v>
      </c>
    </row>
    <row r="28" spans="1:9" s="2" customFormat="1" x14ac:dyDescent="0.2">
      <c r="A28" s="44" t="s">
        <v>48</v>
      </c>
      <c r="B28" s="16" t="s">
        <v>49</v>
      </c>
      <c r="C28" s="44" t="s">
        <v>75</v>
      </c>
      <c r="D28" s="44" t="s">
        <v>76</v>
      </c>
      <c r="E28" s="44" t="str">
        <f t="shared" si="0"/>
        <v>Hosta_sieboldiana</v>
      </c>
      <c r="F28" s="16" t="s">
        <v>77</v>
      </c>
      <c r="G28" s="20" t="s">
        <v>53</v>
      </c>
      <c r="H28" s="44">
        <v>1</v>
      </c>
      <c r="I28" s="22" t="s">
        <v>78</v>
      </c>
    </row>
    <row r="29" spans="1:9" s="2" customFormat="1" x14ac:dyDescent="0.2">
      <c r="A29" s="44" t="s">
        <v>48</v>
      </c>
      <c r="B29" s="16" t="s">
        <v>49</v>
      </c>
      <c r="C29" s="44" t="s">
        <v>79</v>
      </c>
      <c r="D29" s="44" t="s">
        <v>80</v>
      </c>
      <c r="E29" s="44" t="str">
        <f t="shared" si="0"/>
        <v>Liriope_spicata</v>
      </c>
      <c r="F29" s="16"/>
      <c r="G29" s="20" t="s">
        <v>53</v>
      </c>
      <c r="H29" s="44">
        <v>1</v>
      </c>
      <c r="I29" s="22" t="s">
        <v>81</v>
      </c>
    </row>
    <row r="30" spans="1:9" x14ac:dyDescent="0.2">
      <c r="A30" s="44" t="s">
        <v>48</v>
      </c>
      <c r="B30" s="16" t="s">
        <v>49</v>
      </c>
      <c r="C30" s="44" t="s">
        <v>79</v>
      </c>
      <c r="D30" s="44" t="s">
        <v>82</v>
      </c>
      <c r="E30" s="44" t="str">
        <f t="shared" si="0"/>
        <v>Liriope_tawadae</v>
      </c>
      <c r="F30" s="16" t="s">
        <v>83</v>
      </c>
      <c r="G30" s="20" t="s">
        <v>53</v>
      </c>
      <c r="H30" s="44">
        <v>1</v>
      </c>
      <c r="I30" s="22" t="s">
        <v>84</v>
      </c>
    </row>
    <row r="31" spans="1:9" x14ac:dyDescent="0.2">
      <c r="A31" s="44" t="s">
        <v>48</v>
      </c>
      <c r="B31" s="16" t="s">
        <v>49</v>
      </c>
      <c r="C31" s="44" t="s">
        <v>79</v>
      </c>
      <c r="D31" s="44" t="s">
        <v>85</v>
      </c>
      <c r="E31" s="44" t="str">
        <f t="shared" si="0"/>
        <v>Liriope_muscari</v>
      </c>
      <c r="F31" s="16" t="s">
        <v>86</v>
      </c>
      <c r="G31" s="20" t="s">
        <v>53</v>
      </c>
      <c r="H31" s="44">
        <v>2</v>
      </c>
      <c r="I31" s="22" t="s">
        <v>54</v>
      </c>
    </row>
    <row r="32" spans="1:9" x14ac:dyDescent="0.2">
      <c r="A32" s="44" t="s">
        <v>48</v>
      </c>
      <c r="B32" s="16" t="s">
        <v>49</v>
      </c>
      <c r="C32" s="44" t="s">
        <v>87</v>
      </c>
      <c r="D32" s="44" t="s">
        <v>88</v>
      </c>
      <c r="E32" s="44" t="str">
        <f t="shared" si="0"/>
        <v>Maianthemum_canadense</v>
      </c>
      <c r="F32" s="16" t="s">
        <v>89</v>
      </c>
      <c r="G32" s="20" t="s">
        <v>53</v>
      </c>
      <c r="H32" s="44">
        <v>2</v>
      </c>
      <c r="I32" s="22" t="s">
        <v>54</v>
      </c>
    </row>
    <row r="33" spans="1:9" s="50" customFormat="1" x14ac:dyDescent="0.2">
      <c r="A33" s="44" t="s">
        <v>48</v>
      </c>
      <c r="B33" s="16" t="s">
        <v>49</v>
      </c>
      <c r="C33" s="44" t="s">
        <v>90</v>
      </c>
      <c r="D33" s="44" t="s">
        <v>91</v>
      </c>
      <c r="E33" s="44" t="str">
        <f t="shared" si="0"/>
        <v>Ophiopogon_japonicus</v>
      </c>
      <c r="F33" s="16" t="s">
        <v>92</v>
      </c>
      <c r="G33" s="20" t="s">
        <v>53</v>
      </c>
      <c r="H33" s="44">
        <v>1</v>
      </c>
      <c r="I33" s="22" t="s">
        <v>84</v>
      </c>
    </row>
    <row r="34" spans="1:9" x14ac:dyDescent="0.2">
      <c r="A34" s="44" t="s">
        <v>48</v>
      </c>
      <c r="B34" s="16" t="s">
        <v>49</v>
      </c>
      <c r="C34" s="44" t="s">
        <v>93</v>
      </c>
      <c r="D34" s="44" t="s">
        <v>94</v>
      </c>
      <c r="E34" s="44" t="str">
        <f t="shared" si="0"/>
        <v>Polygonatum_multiflorum</v>
      </c>
      <c r="F34" s="17" t="s">
        <v>865</v>
      </c>
      <c r="G34" s="20" t="s">
        <v>53</v>
      </c>
      <c r="H34" s="44">
        <v>2</v>
      </c>
      <c r="I34" s="22" t="s">
        <v>95</v>
      </c>
    </row>
    <row r="35" spans="1:9" x14ac:dyDescent="0.2">
      <c r="A35" s="44" t="s">
        <v>48</v>
      </c>
      <c r="B35" s="16" t="s">
        <v>49</v>
      </c>
      <c r="C35" s="44" t="s">
        <v>93</v>
      </c>
      <c r="D35" s="44" t="s">
        <v>96</v>
      </c>
      <c r="E35" s="44" t="str">
        <f t="shared" si="0"/>
        <v xml:space="preserve">Polygonatum_odoratum </v>
      </c>
      <c r="F35" s="16" t="s">
        <v>97</v>
      </c>
      <c r="G35" s="20" t="s">
        <v>53</v>
      </c>
      <c r="H35" s="44">
        <v>2</v>
      </c>
      <c r="I35" s="22" t="s">
        <v>98</v>
      </c>
    </row>
    <row r="36" spans="1:9" x14ac:dyDescent="0.2">
      <c r="A36" s="44" t="s">
        <v>48</v>
      </c>
      <c r="B36" s="16" t="s">
        <v>49</v>
      </c>
      <c r="C36" s="44" t="s">
        <v>93</v>
      </c>
      <c r="D36" s="44" t="s">
        <v>64</v>
      </c>
      <c r="E36" s="44" t="str">
        <f t="shared" si="0"/>
        <v>Polygonatum_officinale</v>
      </c>
      <c r="F36" s="16" t="s">
        <v>99</v>
      </c>
      <c r="G36" s="20" t="s">
        <v>53</v>
      </c>
      <c r="H36" s="44">
        <v>1</v>
      </c>
      <c r="I36" s="22" t="s">
        <v>100</v>
      </c>
    </row>
    <row r="37" spans="1:9" x14ac:dyDescent="0.2">
      <c r="A37" s="44" t="s">
        <v>48</v>
      </c>
      <c r="B37" s="16" t="s">
        <v>49</v>
      </c>
      <c r="C37" s="44" t="s">
        <v>93</v>
      </c>
      <c r="D37" s="44" t="s">
        <v>101</v>
      </c>
      <c r="E37" s="44" t="str">
        <f t="shared" si="0"/>
        <v>Polygonatum_sibiricum</v>
      </c>
      <c r="F37" s="16"/>
      <c r="G37" s="20" t="s">
        <v>53</v>
      </c>
      <c r="H37" s="44">
        <v>2</v>
      </c>
      <c r="I37" s="22" t="s">
        <v>102</v>
      </c>
    </row>
    <row r="38" spans="1:9" x14ac:dyDescent="0.2">
      <c r="A38" s="44" t="s">
        <v>48</v>
      </c>
      <c r="B38" s="16" t="s">
        <v>49</v>
      </c>
      <c r="C38" s="44" t="s">
        <v>93</v>
      </c>
      <c r="D38" s="44" t="s">
        <v>103</v>
      </c>
      <c r="E38" s="44" t="str">
        <f t="shared" si="0"/>
        <v>Polygonatum_sparsifolium</v>
      </c>
      <c r="F38" s="16"/>
      <c r="G38" s="20" t="s">
        <v>53</v>
      </c>
      <c r="H38" s="44">
        <v>1</v>
      </c>
      <c r="I38" s="22" t="s">
        <v>78</v>
      </c>
    </row>
    <row r="39" spans="1:9" x14ac:dyDescent="0.2">
      <c r="A39" s="44" t="s">
        <v>48</v>
      </c>
      <c r="B39" s="16" t="s">
        <v>49</v>
      </c>
      <c r="C39" s="44" t="s">
        <v>104</v>
      </c>
      <c r="D39" s="44" t="s">
        <v>105</v>
      </c>
      <c r="E39" s="44" t="str">
        <f t="shared" si="0"/>
        <v>Rohdea_japonica</v>
      </c>
      <c r="F39" s="16" t="s">
        <v>106</v>
      </c>
      <c r="G39" s="20" t="s">
        <v>53</v>
      </c>
      <c r="H39" s="44">
        <v>2</v>
      </c>
      <c r="I39" s="22" t="s">
        <v>54</v>
      </c>
    </row>
    <row r="40" spans="1:9" x14ac:dyDescent="0.2">
      <c r="A40" s="44" t="s">
        <v>48</v>
      </c>
      <c r="B40" s="16" t="s">
        <v>49</v>
      </c>
      <c r="C40" s="44" t="s">
        <v>107</v>
      </c>
      <c r="D40" s="44" t="s">
        <v>108</v>
      </c>
      <c r="E40" s="44" t="str">
        <f t="shared" si="0"/>
        <v>Ruscus_aculeatus</v>
      </c>
      <c r="F40" s="16" t="s">
        <v>109</v>
      </c>
      <c r="G40" s="20" t="s">
        <v>53</v>
      </c>
      <c r="H40" s="44">
        <v>2</v>
      </c>
      <c r="I40" s="22" t="s">
        <v>54</v>
      </c>
    </row>
    <row r="41" spans="1:9" x14ac:dyDescent="0.2">
      <c r="A41" s="46" t="s">
        <v>48</v>
      </c>
      <c r="B41" s="15" t="s">
        <v>49</v>
      </c>
      <c r="C41" s="44" t="s">
        <v>87</v>
      </c>
      <c r="D41" s="44" t="s">
        <v>60</v>
      </c>
      <c r="E41" s="44" t="str">
        <f t="shared" si="0"/>
        <v>Maianthemum_racemosa</v>
      </c>
      <c r="F41" s="16" t="s">
        <v>110</v>
      </c>
      <c r="G41" s="20" t="s">
        <v>53</v>
      </c>
      <c r="H41" s="44">
        <v>1</v>
      </c>
      <c r="I41" s="22" t="s">
        <v>111</v>
      </c>
    </row>
    <row r="42" spans="1:9" x14ac:dyDescent="0.2">
      <c r="A42" s="44" t="s">
        <v>112</v>
      </c>
      <c r="B42" s="16" t="s">
        <v>113</v>
      </c>
      <c r="C42" s="44" t="s">
        <v>114</v>
      </c>
      <c r="D42" s="44" t="s">
        <v>115</v>
      </c>
      <c r="E42" s="44" t="str">
        <f t="shared" si="0"/>
        <v>Beta_vulgaris</v>
      </c>
      <c r="F42" s="16" t="s">
        <v>116</v>
      </c>
      <c r="G42" s="20" t="s">
        <v>53</v>
      </c>
      <c r="H42" s="44">
        <v>4</v>
      </c>
      <c r="I42" s="22" t="s">
        <v>117</v>
      </c>
    </row>
    <row r="43" spans="1:9" x14ac:dyDescent="0.2">
      <c r="A43" s="44" t="s">
        <v>118</v>
      </c>
      <c r="B43" s="16" t="s">
        <v>119</v>
      </c>
      <c r="C43" s="44" t="s">
        <v>120</v>
      </c>
      <c r="D43" s="44" t="s">
        <v>121</v>
      </c>
      <c r="E43" s="44" t="str">
        <f t="shared" si="0"/>
        <v>Baphia_massaiensis</v>
      </c>
      <c r="F43" s="15"/>
      <c r="G43" s="20" t="s">
        <v>53</v>
      </c>
      <c r="H43" s="44">
        <v>1</v>
      </c>
      <c r="I43" s="22" t="s">
        <v>122</v>
      </c>
    </row>
    <row r="44" spans="1:9" x14ac:dyDescent="0.2">
      <c r="A44" s="44" t="s">
        <v>118</v>
      </c>
      <c r="B44" s="16" t="s">
        <v>119</v>
      </c>
      <c r="C44" s="44" t="s">
        <v>123</v>
      </c>
      <c r="D44" s="44" t="s">
        <v>124</v>
      </c>
      <c r="E44" s="44" t="str">
        <f t="shared" si="0"/>
        <v>Bussea_gossweileri</v>
      </c>
      <c r="F44" s="15"/>
      <c r="G44" s="20" t="s">
        <v>53</v>
      </c>
      <c r="H44" s="44">
        <v>1</v>
      </c>
      <c r="I44" s="22" t="s">
        <v>122</v>
      </c>
    </row>
    <row r="45" spans="1:9" x14ac:dyDescent="0.2">
      <c r="A45" s="44" t="s">
        <v>118</v>
      </c>
      <c r="B45" s="16" t="s">
        <v>119</v>
      </c>
      <c r="C45" s="44" t="s">
        <v>125</v>
      </c>
      <c r="D45" s="44" t="s">
        <v>126</v>
      </c>
      <c r="E45" s="44" t="str">
        <f t="shared" si="0"/>
        <v>Delonix_regia</v>
      </c>
      <c r="F45" s="15"/>
      <c r="G45" s="20" t="s">
        <v>53</v>
      </c>
      <c r="H45" s="44">
        <v>2</v>
      </c>
      <c r="I45" s="22" t="s">
        <v>127</v>
      </c>
    </row>
    <row r="46" spans="1:9" x14ac:dyDescent="0.2">
      <c r="A46" s="44" t="s">
        <v>118</v>
      </c>
      <c r="B46" s="16" t="s">
        <v>119</v>
      </c>
      <c r="C46" s="44" t="s">
        <v>128</v>
      </c>
      <c r="D46" s="44" t="s">
        <v>129</v>
      </c>
      <c r="E46" s="44" t="str">
        <f t="shared" si="0"/>
        <v>Parkinsonia_aculeata</v>
      </c>
      <c r="F46" s="16" t="s">
        <v>130</v>
      </c>
      <c r="G46" s="20" t="s">
        <v>53</v>
      </c>
      <c r="H46" s="44">
        <v>1</v>
      </c>
      <c r="I46" s="22" t="s">
        <v>131</v>
      </c>
    </row>
    <row r="47" spans="1:9" x14ac:dyDescent="0.2">
      <c r="A47" s="44" t="s">
        <v>132</v>
      </c>
      <c r="B47" s="16" t="s">
        <v>133</v>
      </c>
      <c r="C47" s="44" t="s">
        <v>134</v>
      </c>
      <c r="D47" s="44" t="s">
        <v>135</v>
      </c>
      <c r="E47" s="44" t="str">
        <f t="shared" si="0"/>
        <v>Gloriosa_modesta</v>
      </c>
      <c r="F47" s="16"/>
      <c r="G47" s="20" t="s">
        <v>53</v>
      </c>
      <c r="H47" s="44">
        <v>2</v>
      </c>
      <c r="I47" s="22" t="s">
        <v>54</v>
      </c>
    </row>
    <row r="48" spans="1:9" x14ac:dyDescent="0.2">
      <c r="A48" s="13" t="s">
        <v>136</v>
      </c>
      <c r="B48" s="15"/>
      <c r="C48" s="58"/>
      <c r="D48" s="46"/>
      <c r="E48" s="44"/>
      <c r="F48" s="16"/>
      <c r="G48" s="44"/>
      <c r="H48" s="46"/>
      <c r="I48" s="46"/>
    </row>
    <row r="49" spans="1:9" x14ac:dyDescent="0.2">
      <c r="A49" s="44" t="s">
        <v>118</v>
      </c>
      <c r="B49" s="16" t="s">
        <v>137</v>
      </c>
      <c r="C49" s="44" t="s">
        <v>138</v>
      </c>
      <c r="D49" s="44" t="s">
        <v>139</v>
      </c>
      <c r="E49" s="44" t="str">
        <f t="shared" ref="E49:E84" si="1">C49 &amp; "_" &amp; D49</f>
        <v>Senegalia_berlandieri</v>
      </c>
      <c r="F49" s="16"/>
      <c r="G49" s="59" t="s">
        <v>16</v>
      </c>
      <c r="H49" s="44">
        <v>1</v>
      </c>
      <c r="I49" s="22" t="s">
        <v>140</v>
      </c>
    </row>
    <row r="50" spans="1:9" x14ac:dyDescent="0.2">
      <c r="A50" s="44" t="s">
        <v>118</v>
      </c>
      <c r="B50" s="16" t="s">
        <v>137</v>
      </c>
      <c r="C50" s="44" t="s">
        <v>141</v>
      </c>
      <c r="D50" s="44" t="s">
        <v>142</v>
      </c>
      <c r="E50" s="44" t="str">
        <f t="shared" si="1"/>
        <v>Leucaena_buitenzorg</v>
      </c>
      <c r="F50" s="16"/>
      <c r="G50" s="59" t="s">
        <v>16</v>
      </c>
      <c r="H50" s="44">
        <v>2</v>
      </c>
      <c r="I50" s="22" t="s">
        <v>143</v>
      </c>
    </row>
    <row r="51" spans="1:9" x14ac:dyDescent="0.2">
      <c r="A51" s="44" t="s">
        <v>118</v>
      </c>
      <c r="B51" s="16" t="s">
        <v>137</v>
      </c>
      <c r="C51" s="44" t="s">
        <v>141</v>
      </c>
      <c r="D51" s="44" t="s">
        <v>144</v>
      </c>
      <c r="E51" s="44" t="str">
        <f t="shared" si="1"/>
        <v>Leucaena_diversifolia</v>
      </c>
      <c r="F51" s="16"/>
      <c r="G51" s="59" t="s">
        <v>16</v>
      </c>
      <c r="H51" s="44">
        <v>1</v>
      </c>
      <c r="I51" s="23" t="s">
        <v>145</v>
      </c>
    </row>
    <row r="52" spans="1:9" x14ac:dyDescent="0.2">
      <c r="A52" s="44" t="s">
        <v>118</v>
      </c>
      <c r="B52" s="16" t="s">
        <v>137</v>
      </c>
      <c r="C52" s="44" t="s">
        <v>141</v>
      </c>
      <c r="D52" s="44" t="s">
        <v>146</v>
      </c>
      <c r="E52" s="44" t="str">
        <f t="shared" si="1"/>
        <v>Leucaena_esculenta</v>
      </c>
      <c r="F52" s="16"/>
      <c r="G52" s="59" t="s">
        <v>16</v>
      </c>
      <c r="H52" s="44">
        <v>2</v>
      </c>
      <c r="I52" s="22" t="s">
        <v>143</v>
      </c>
    </row>
    <row r="53" spans="1:9" x14ac:dyDescent="0.2">
      <c r="A53" s="44" t="s">
        <v>118</v>
      </c>
      <c r="B53" s="16" t="s">
        <v>137</v>
      </c>
      <c r="C53" s="44" t="s">
        <v>141</v>
      </c>
      <c r="D53" s="44" t="s">
        <v>147</v>
      </c>
      <c r="E53" s="44" t="str">
        <f t="shared" si="1"/>
        <v>Leucaena_glauca</v>
      </c>
      <c r="F53" s="16"/>
      <c r="G53" s="59" t="s">
        <v>16</v>
      </c>
      <c r="H53" s="44">
        <v>4</v>
      </c>
      <c r="I53" s="23" t="s">
        <v>148</v>
      </c>
    </row>
    <row r="54" spans="1:9" x14ac:dyDescent="0.2">
      <c r="A54" s="44" t="s">
        <v>118</v>
      </c>
      <c r="B54" s="16" t="s">
        <v>137</v>
      </c>
      <c r="C54" s="44" t="s">
        <v>141</v>
      </c>
      <c r="D54" s="44" t="s">
        <v>149</v>
      </c>
      <c r="E54" s="44" t="str">
        <f t="shared" si="1"/>
        <v>Leucaena_lanceolata</v>
      </c>
      <c r="F54" s="16"/>
      <c r="G54" s="59" t="s">
        <v>16</v>
      </c>
      <c r="H54" s="44">
        <v>2</v>
      </c>
      <c r="I54" s="22" t="s">
        <v>143</v>
      </c>
    </row>
    <row r="55" spans="1:9" x14ac:dyDescent="0.2">
      <c r="A55" s="44" t="s">
        <v>118</v>
      </c>
      <c r="B55" s="16" t="s">
        <v>137</v>
      </c>
      <c r="C55" s="44" t="s">
        <v>141</v>
      </c>
      <c r="D55" s="44" t="s">
        <v>150</v>
      </c>
      <c r="E55" s="44" t="str">
        <f t="shared" si="1"/>
        <v>Leucaena_leucocephala</v>
      </c>
      <c r="F55" s="16" t="s">
        <v>151</v>
      </c>
      <c r="G55" s="59" t="s">
        <v>16</v>
      </c>
      <c r="H55" s="44">
        <v>33</v>
      </c>
      <c r="I55" s="22" t="s">
        <v>152</v>
      </c>
    </row>
    <row r="56" spans="1:9" x14ac:dyDescent="0.2">
      <c r="A56" s="44" t="s">
        <v>118</v>
      </c>
      <c r="B56" s="16" t="s">
        <v>137</v>
      </c>
      <c r="C56" s="44" t="s">
        <v>141</v>
      </c>
      <c r="D56" s="44" t="s">
        <v>153</v>
      </c>
      <c r="E56" s="44" t="str">
        <f t="shared" si="1"/>
        <v>Leucaena_pallida</v>
      </c>
      <c r="F56" s="16"/>
      <c r="G56" s="59" t="s">
        <v>16</v>
      </c>
      <c r="H56" s="44">
        <v>1</v>
      </c>
      <c r="I56" s="23" t="s">
        <v>145</v>
      </c>
    </row>
    <row r="57" spans="1:9" x14ac:dyDescent="0.2">
      <c r="A57" s="44" t="s">
        <v>118</v>
      </c>
      <c r="B57" s="16" t="s">
        <v>137</v>
      </c>
      <c r="C57" s="44" t="s">
        <v>141</v>
      </c>
      <c r="D57" s="44" t="s">
        <v>154</v>
      </c>
      <c r="E57" s="44" t="str">
        <f t="shared" si="1"/>
        <v>Leucaena_pulverulenta</v>
      </c>
      <c r="F57" s="16"/>
      <c r="G57" s="59" t="s">
        <v>16</v>
      </c>
      <c r="H57" s="44">
        <v>3</v>
      </c>
      <c r="I57" s="22" t="s">
        <v>155</v>
      </c>
    </row>
    <row r="58" spans="1:9" x14ac:dyDescent="0.2">
      <c r="A58" s="44" t="s">
        <v>118</v>
      </c>
      <c r="B58" s="16" t="s">
        <v>137</v>
      </c>
      <c r="C58" s="44" t="s">
        <v>141</v>
      </c>
      <c r="D58" s="44" t="s">
        <v>156</v>
      </c>
      <c r="E58" s="44" t="str">
        <f t="shared" si="1"/>
        <v>Leucaena_retusa</v>
      </c>
      <c r="F58" s="16"/>
      <c r="G58" s="59" t="s">
        <v>16</v>
      </c>
      <c r="H58" s="44">
        <v>1</v>
      </c>
      <c r="I58" s="23" t="s">
        <v>145</v>
      </c>
    </row>
    <row r="59" spans="1:9" x14ac:dyDescent="0.2">
      <c r="A59" s="44" t="s">
        <v>118</v>
      </c>
      <c r="B59" s="16" t="s">
        <v>137</v>
      </c>
      <c r="C59" s="44" t="s">
        <v>141</v>
      </c>
      <c r="D59" s="44" t="s">
        <v>157</v>
      </c>
      <c r="E59" s="44" t="str">
        <f t="shared" si="1"/>
        <v>Leucaena_trichodes</v>
      </c>
      <c r="F59" s="16"/>
      <c r="G59" s="59" t="s">
        <v>16</v>
      </c>
      <c r="H59" s="44">
        <v>1</v>
      </c>
      <c r="I59" s="23" t="s">
        <v>158</v>
      </c>
    </row>
    <row r="60" spans="1:9" x14ac:dyDescent="0.2">
      <c r="A60" s="44" t="s">
        <v>118</v>
      </c>
      <c r="B60" s="16" t="s">
        <v>137</v>
      </c>
      <c r="C60" s="44" t="s">
        <v>159</v>
      </c>
      <c r="D60" s="44" t="s">
        <v>160</v>
      </c>
      <c r="E60" s="44" t="str">
        <f t="shared" si="1"/>
        <v>Mimosa_pigra</v>
      </c>
      <c r="F60" s="16"/>
      <c r="G60" s="59" t="s">
        <v>16</v>
      </c>
      <c r="H60" s="44">
        <v>1</v>
      </c>
      <c r="I60" s="23" t="s">
        <v>145</v>
      </c>
    </row>
    <row r="61" spans="1:9" x14ac:dyDescent="0.2">
      <c r="A61" s="44" t="s">
        <v>118</v>
      </c>
      <c r="B61" s="16" t="s">
        <v>137</v>
      </c>
      <c r="C61" s="44" t="s">
        <v>159</v>
      </c>
      <c r="D61" s="44" t="s">
        <v>161</v>
      </c>
      <c r="E61" s="44" t="str">
        <f t="shared" si="1"/>
        <v>Mimosa_pudica</v>
      </c>
      <c r="F61" s="17" t="s">
        <v>162</v>
      </c>
      <c r="G61" s="59" t="s">
        <v>16</v>
      </c>
      <c r="H61" s="44">
        <v>10</v>
      </c>
      <c r="I61" s="22" t="s">
        <v>163</v>
      </c>
    </row>
    <row r="62" spans="1:9" x14ac:dyDescent="0.2">
      <c r="A62" s="44" t="s">
        <v>112</v>
      </c>
      <c r="B62" s="16" t="s">
        <v>164</v>
      </c>
      <c r="C62" s="44" t="s">
        <v>165</v>
      </c>
      <c r="D62" s="44" t="s">
        <v>166</v>
      </c>
      <c r="E62" s="44" t="str">
        <f t="shared" si="1"/>
        <v>Rumex_nepalensis</v>
      </c>
      <c r="F62" s="16"/>
      <c r="G62" s="59" t="s">
        <v>16</v>
      </c>
      <c r="H62" s="44">
        <v>1</v>
      </c>
      <c r="I62" s="23" t="s">
        <v>167</v>
      </c>
    </row>
    <row r="63" spans="1:9" x14ac:dyDescent="0.2">
      <c r="A63" s="12" t="s">
        <v>168</v>
      </c>
      <c r="B63" s="16"/>
      <c r="C63" s="44"/>
      <c r="D63" s="44"/>
      <c r="E63" s="44"/>
      <c r="F63" s="16"/>
      <c r="G63" s="44"/>
      <c r="H63" s="46"/>
      <c r="I63" s="46"/>
    </row>
    <row r="64" spans="1:9" s="2" customFormat="1" ht="14.25" customHeight="1" x14ac:dyDescent="0.2">
      <c r="A64" s="44" t="s">
        <v>118</v>
      </c>
      <c r="B64" s="16" t="s">
        <v>137</v>
      </c>
      <c r="C64" s="44" t="s">
        <v>169</v>
      </c>
      <c r="D64" s="44" t="s">
        <v>170</v>
      </c>
      <c r="E64" s="44" t="str">
        <f t="shared" si="1"/>
        <v>Adenodolichos_punctatus</v>
      </c>
      <c r="F64" s="16"/>
      <c r="G64" s="47" t="s">
        <v>17</v>
      </c>
      <c r="H64" s="44">
        <v>1</v>
      </c>
      <c r="I64" s="22" t="s">
        <v>171</v>
      </c>
    </row>
    <row r="65" spans="1:9" s="2" customFormat="1" ht="14.25" customHeight="1" x14ac:dyDescent="0.2">
      <c r="A65" s="44" t="s">
        <v>118</v>
      </c>
      <c r="B65" s="16" t="s">
        <v>137</v>
      </c>
      <c r="C65" s="44" t="s">
        <v>172</v>
      </c>
      <c r="D65" s="44" t="s">
        <v>173</v>
      </c>
      <c r="E65" s="44" t="str">
        <f t="shared" si="1"/>
        <v>Afgekia_sericea</v>
      </c>
      <c r="F65" s="16"/>
      <c r="G65" s="47" t="s">
        <v>17</v>
      </c>
      <c r="H65" s="44">
        <v>1</v>
      </c>
      <c r="I65" s="22" t="s">
        <v>171</v>
      </c>
    </row>
    <row r="66" spans="1:9" s="2" customFormat="1" ht="14.25" customHeight="1" x14ac:dyDescent="0.2">
      <c r="A66" s="44" t="s">
        <v>118</v>
      </c>
      <c r="B66" s="16" t="s">
        <v>137</v>
      </c>
      <c r="C66" s="44" t="s">
        <v>174</v>
      </c>
      <c r="D66" s="44" t="s">
        <v>175</v>
      </c>
      <c r="E66" s="44" t="str">
        <f t="shared" si="1"/>
        <v>Alhagi_graecorum</v>
      </c>
      <c r="F66" s="16" t="s">
        <v>176</v>
      </c>
      <c r="G66" s="47" t="s">
        <v>17</v>
      </c>
      <c r="H66" s="44">
        <v>1</v>
      </c>
      <c r="I66" s="22" t="s">
        <v>171</v>
      </c>
    </row>
    <row r="67" spans="1:9" s="2" customFormat="1" ht="14.25" customHeight="1" x14ac:dyDescent="0.2">
      <c r="A67" s="44" t="s">
        <v>118</v>
      </c>
      <c r="B67" s="16" t="s">
        <v>137</v>
      </c>
      <c r="C67" s="44" t="s">
        <v>174</v>
      </c>
      <c r="D67" s="44" t="s">
        <v>177</v>
      </c>
      <c r="E67" s="44" t="str">
        <f t="shared" si="1"/>
        <v>Alhagi_ovalifolius</v>
      </c>
      <c r="F67" s="16"/>
      <c r="G67" s="47" t="s">
        <v>17</v>
      </c>
      <c r="H67" s="44">
        <v>1</v>
      </c>
      <c r="I67" s="22" t="s">
        <v>171</v>
      </c>
    </row>
    <row r="68" spans="1:9" s="2" customFormat="1" ht="14.25" customHeight="1" x14ac:dyDescent="0.2">
      <c r="A68" s="44" t="s">
        <v>118</v>
      </c>
      <c r="B68" s="16" t="s">
        <v>137</v>
      </c>
      <c r="C68" s="44" t="s">
        <v>174</v>
      </c>
      <c r="D68" s="44" t="s">
        <v>178</v>
      </c>
      <c r="E68" s="44" t="str">
        <f t="shared" si="1"/>
        <v>Alhagi_vizghisorum</v>
      </c>
      <c r="F68" s="16"/>
      <c r="G68" s="47" t="s">
        <v>17</v>
      </c>
      <c r="H68" s="44">
        <v>1</v>
      </c>
      <c r="I68" s="22" t="s">
        <v>171</v>
      </c>
    </row>
    <row r="69" spans="1:9" s="2" customFormat="1" ht="14.25" customHeight="1" x14ac:dyDescent="0.2">
      <c r="A69" s="44" t="s">
        <v>118</v>
      </c>
      <c r="B69" s="16" t="s">
        <v>137</v>
      </c>
      <c r="C69" s="44" t="s">
        <v>179</v>
      </c>
      <c r="D69" s="44" t="s">
        <v>180</v>
      </c>
      <c r="E69" s="44" t="str">
        <f t="shared" si="1"/>
        <v>Anthyllis_cornicina</v>
      </c>
      <c r="F69" s="16"/>
      <c r="G69" s="47" t="s">
        <v>17</v>
      </c>
      <c r="H69" s="44">
        <v>1</v>
      </c>
      <c r="I69" s="22" t="s">
        <v>171</v>
      </c>
    </row>
    <row r="70" spans="1:9" s="2" customFormat="1" ht="14.25" customHeight="1" x14ac:dyDescent="0.2">
      <c r="A70" s="44" t="s">
        <v>118</v>
      </c>
      <c r="B70" s="16" t="s">
        <v>137</v>
      </c>
      <c r="C70" s="44" t="s">
        <v>179</v>
      </c>
      <c r="D70" s="44" t="s">
        <v>181</v>
      </c>
      <c r="E70" s="44" t="str">
        <f t="shared" si="1"/>
        <v>Anthyllis_vulneraria</v>
      </c>
      <c r="F70" s="16"/>
      <c r="G70" s="47" t="s">
        <v>17</v>
      </c>
      <c r="H70" s="44">
        <v>2</v>
      </c>
      <c r="I70" s="22" t="s">
        <v>182</v>
      </c>
    </row>
    <row r="71" spans="1:9" s="2" customFormat="1" ht="14.25" customHeight="1" x14ac:dyDescent="0.2">
      <c r="A71" s="44" t="s">
        <v>118</v>
      </c>
      <c r="B71" s="16" t="s">
        <v>137</v>
      </c>
      <c r="C71" s="44" t="s">
        <v>179</v>
      </c>
      <c r="D71" s="44" t="s">
        <v>183</v>
      </c>
      <c r="E71" s="44" t="str">
        <f t="shared" si="1"/>
        <v>Anthyllis_barba-jovis</v>
      </c>
      <c r="F71" s="16"/>
      <c r="G71" s="47" t="s">
        <v>17</v>
      </c>
      <c r="H71" s="44">
        <v>1</v>
      </c>
      <c r="I71" s="22" t="s">
        <v>171</v>
      </c>
    </row>
    <row r="72" spans="1:9" s="2" customFormat="1" ht="14.25" customHeight="1" x14ac:dyDescent="0.2">
      <c r="A72" s="44" t="s">
        <v>118</v>
      </c>
      <c r="B72" s="16" t="s">
        <v>137</v>
      </c>
      <c r="C72" s="44" t="s">
        <v>184</v>
      </c>
      <c r="D72" s="44" t="s">
        <v>185</v>
      </c>
      <c r="E72" s="44" t="str">
        <f t="shared" si="1"/>
        <v>Aotus_ericoides</v>
      </c>
      <c r="F72" s="16"/>
      <c r="G72" s="47" t="s">
        <v>17</v>
      </c>
      <c r="H72" s="44">
        <v>1</v>
      </c>
      <c r="I72" s="22" t="s">
        <v>171</v>
      </c>
    </row>
    <row r="73" spans="1:9" s="2" customFormat="1" ht="14.25" customHeight="1" x14ac:dyDescent="0.2">
      <c r="A73" s="44" t="s">
        <v>118</v>
      </c>
      <c r="B73" s="16" t="s">
        <v>137</v>
      </c>
      <c r="C73" s="44" t="s">
        <v>184</v>
      </c>
      <c r="D73" s="44" t="s">
        <v>186</v>
      </c>
      <c r="E73" s="44" t="str">
        <f t="shared" si="1"/>
        <v>Aotus_villosa</v>
      </c>
      <c r="F73" s="16"/>
      <c r="G73" s="47" t="s">
        <v>17</v>
      </c>
      <c r="H73" s="44">
        <v>1</v>
      </c>
      <c r="I73" s="22" t="s">
        <v>171</v>
      </c>
    </row>
    <row r="74" spans="1:9" s="2" customFormat="1" ht="14.25" customHeight="1" x14ac:dyDescent="0.2">
      <c r="A74" s="44" t="s">
        <v>118</v>
      </c>
      <c r="B74" s="16" t="s">
        <v>137</v>
      </c>
      <c r="C74" s="44" t="s">
        <v>187</v>
      </c>
      <c r="D74" s="44" t="s">
        <v>188</v>
      </c>
      <c r="E74" s="44" t="str">
        <f t="shared" si="1"/>
        <v>Apios_americana</v>
      </c>
      <c r="F74" s="16"/>
      <c r="G74" s="47" t="s">
        <v>17</v>
      </c>
      <c r="H74" s="44">
        <v>1</v>
      </c>
      <c r="I74" s="22" t="s">
        <v>171</v>
      </c>
    </row>
    <row r="75" spans="1:9" s="2" customFormat="1" ht="14.25" customHeight="1" x14ac:dyDescent="0.2">
      <c r="A75" s="44" t="s">
        <v>118</v>
      </c>
      <c r="B75" s="16" t="s">
        <v>137</v>
      </c>
      <c r="C75" s="44" t="s">
        <v>189</v>
      </c>
      <c r="D75" s="44" t="s">
        <v>190</v>
      </c>
      <c r="E75" s="44" t="str">
        <f t="shared" si="1"/>
        <v>Astragalus _acinaciferus</v>
      </c>
      <c r="F75" s="16"/>
      <c r="G75" s="47" t="s">
        <v>17</v>
      </c>
      <c r="H75" s="44">
        <v>1</v>
      </c>
      <c r="I75" s="22" t="s">
        <v>171</v>
      </c>
    </row>
    <row r="76" spans="1:9" s="44" customFormat="1" ht="14.25" customHeight="1" x14ac:dyDescent="0.2">
      <c r="A76" s="44" t="s">
        <v>118</v>
      </c>
      <c r="B76" s="16" t="s">
        <v>137</v>
      </c>
      <c r="C76" s="44" t="s">
        <v>189</v>
      </c>
      <c r="D76" s="44" t="s">
        <v>191</v>
      </c>
      <c r="E76" s="44" t="str">
        <f t="shared" si="1"/>
        <v>Astragalus _aipinus</v>
      </c>
      <c r="F76" s="16"/>
      <c r="G76" s="47" t="s">
        <v>17</v>
      </c>
      <c r="H76" s="44">
        <v>1</v>
      </c>
      <c r="I76" s="22" t="s">
        <v>171</v>
      </c>
    </row>
    <row r="77" spans="1:9" s="2" customFormat="1" ht="14.25" customHeight="1" x14ac:dyDescent="0.2">
      <c r="A77" s="44" t="s">
        <v>118</v>
      </c>
      <c r="B77" s="16" t="s">
        <v>137</v>
      </c>
      <c r="C77" s="44" t="s">
        <v>189</v>
      </c>
      <c r="D77" s="44" t="s">
        <v>192</v>
      </c>
      <c r="E77" s="44" t="str">
        <f t="shared" si="1"/>
        <v>Astragalus _allochrous</v>
      </c>
      <c r="F77" s="16"/>
      <c r="G77" s="47" t="s">
        <v>17</v>
      </c>
      <c r="H77" s="44">
        <v>1</v>
      </c>
      <c r="I77" s="22" t="s">
        <v>171</v>
      </c>
    </row>
    <row r="78" spans="1:9" s="2" customFormat="1" ht="14.25" customHeight="1" x14ac:dyDescent="0.15">
      <c r="A78" s="44" t="s">
        <v>118</v>
      </c>
      <c r="B78" s="16" t="s">
        <v>137</v>
      </c>
      <c r="C78" s="44" t="s">
        <v>193</v>
      </c>
      <c r="D78" s="44" t="s">
        <v>194</v>
      </c>
      <c r="E78" s="44" t="str">
        <f t="shared" si="1"/>
        <v>Astragalus_alopecuroides</v>
      </c>
      <c r="F78" s="16"/>
      <c r="G78" s="47" t="s">
        <v>17</v>
      </c>
      <c r="H78" s="44">
        <v>1</v>
      </c>
      <c r="I78" s="24" t="s">
        <v>195</v>
      </c>
    </row>
    <row r="79" spans="1:9" s="2" customFormat="1" ht="14.25" customHeight="1" x14ac:dyDescent="0.2">
      <c r="A79" s="44" t="s">
        <v>118</v>
      </c>
      <c r="B79" s="16" t="s">
        <v>137</v>
      </c>
      <c r="C79" s="44" t="s">
        <v>189</v>
      </c>
      <c r="D79" s="44" t="s">
        <v>196</v>
      </c>
      <c r="E79" s="44" t="str">
        <f t="shared" si="1"/>
        <v>Astragalus _arizonicus</v>
      </c>
      <c r="F79" s="16"/>
      <c r="G79" s="47" t="s">
        <v>17</v>
      </c>
      <c r="H79" s="44">
        <v>1</v>
      </c>
      <c r="I79" s="22" t="s">
        <v>171</v>
      </c>
    </row>
    <row r="80" spans="1:9" s="44" customFormat="1" ht="14.25" customHeight="1" x14ac:dyDescent="0.2">
      <c r="A80" s="44" t="s">
        <v>118</v>
      </c>
      <c r="B80" s="16" t="s">
        <v>137</v>
      </c>
      <c r="C80" s="44" t="s">
        <v>189</v>
      </c>
      <c r="D80" s="44" t="s">
        <v>197</v>
      </c>
      <c r="E80" s="44" t="str">
        <f t="shared" si="1"/>
        <v>Astragalus _brazoensis</v>
      </c>
      <c r="F80" s="16"/>
      <c r="G80" s="47" t="s">
        <v>17</v>
      </c>
      <c r="H80" s="44">
        <v>1</v>
      </c>
      <c r="I80" s="22" t="s">
        <v>171</v>
      </c>
    </row>
    <row r="81" spans="1:9" s="2" customFormat="1" ht="14.25" customHeight="1" x14ac:dyDescent="0.2">
      <c r="A81" s="44" t="s">
        <v>118</v>
      </c>
      <c r="B81" s="16" t="s">
        <v>137</v>
      </c>
      <c r="C81" s="44" t="s">
        <v>189</v>
      </c>
      <c r="D81" s="44" t="s">
        <v>198</v>
      </c>
      <c r="E81" s="44" t="str">
        <f t="shared" si="1"/>
        <v>Astragalus _calichrous</v>
      </c>
      <c r="F81" s="16"/>
      <c r="G81" s="47" t="s">
        <v>17</v>
      </c>
      <c r="H81" s="44">
        <v>1</v>
      </c>
      <c r="I81" s="22" t="s">
        <v>171</v>
      </c>
    </row>
    <row r="82" spans="1:9" s="2" customFormat="1" ht="14.25" customHeight="1" x14ac:dyDescent="0.2">
      <c r="A82" s="44" t="s">
        <v>118</v>
      </c>
      <c r="B82" s="16" t="s">
        <v>137</v>
      </c>
      <c r="C82" s="44" t="s">
        <v>189</v>
      </c>
      <c r="D82" s="44" t="s">
        <v>199</v>
      </c>
      <c r="E82" s="44" t="str">
        <f t="shared" si="1"/>
        <v>Astragalus _canadensis</v>
      </c>
      <c r="F82" s="16"/>
      <c r="G82" s="47" t="s">
        <v>17</v>
      </c>
      <c r="H82" s="44">
        <v>1</v>
      </c>
      <c r="I82" s="22" t="s">
        <v>171</v>
      </c>
    </row>
    <row r="83" spans="1:9" s="2" customFormat="1" ht="14.25" customHeight="1" x14ac:dyDescent="0.15">
      <c r="A83" s="44" t="s">
        <v>118</v>
      </c>
      <c r="B83" s="16" t="s">
        <v>137</v>
      </c>
      <c r="C83" s="44" t="s">
        <v>193</v>
      </c>
      <c r="D83" s="44" t="s">
        <v>200</v>
      </c>
      <c r="E83" s="44" t="str">
        <f t="shared" si="1"/>
        <v>Astragalus_cicer</v>
      </c>
      <c r="F83" s="16"/>
      <c r="G83" s="47" t="s">
        <v>17</v>
      </c>
      <c r="H83" s="44">
        <v>1</v>
      </c>
      <c r="I83" s="24" t="s">
        <v>201</v>
      </c>
    </row>
    <row r="84" spans="1:9" s="2" customFormat="1" ht="14.25" customHeight="1" x14ac:dyDescent="0.2">
      <c r="A84" s="44" t="s">
        <v>118</v>
      </c>
      <c r="B84" s="16" t="s">
        <v>137</v>
      </c>
      <c r="C84" s="44" t="s">
        <v>189</v>
      </c>
      <c r="D84" s="44" t="s">
        <v>202</v>
      </c>
      <c r="E84" s="44" t="str">
        <f t="shared" si="1"/>
        <v>Astragalus _collinus</v>
      </c>
      <c r="F84" s="16"/>
      <c r="G84" s="47" t="s">
        <v>17</v>
      </c>
      <c r="H84" s="44">
        <v>1</v>
      </c>
      <c r="I84" s="22" t="s">
        <v>171</v>
      </c>
    </row>
    <row r="85" spans="1:9" s="2" customFormat="1" ht="14.25" customHeight="1" x14ac:dyDescent="0.2">
      <c r="A85" s="44" t="s">
        <v>118</v>
      </c>
      <c r="B85" s="16" t="s">
        <v>137</v>
      </c>
      <c r="C85" s="44" t="s">
        <v>189</v>
      </c>
      <c r="D85" s="44" t="s">
        <v>203</v>
      </c>
      <c r="E85" s="44" t="str">
        <f t="shared" ref="E85:E148" si="2">C85 &amp; "_" &amp; D85</f>
        <v>Astragalus _crassicarpus</v>
      </c>
      <c r="F85" s="16"/>
      <c r="G85" s="47" t="s">
        <v>17</v>
      </c>
      <c r="H85" s="44">
        <v>1</v>
      </c>
      <c r="I85" s="22" t="s">
        <v>171</v>
      </c>
    </row>
    <row r="86" spans="1:9" s="2" customFormat="1" ht="14.25" customHeight="1" x14ac:dyDescent="0.2">
      <c r="A86" s="44" t="s">
        <v>118</v>
      </c>
      <c r="B86" s="16" t="s">
        <v>137</v>
      </c>
      <c r="C86" s="44" t="s">
        <v>189</v>
      </c>
      <c r="D86" s="44" t="s">
        <v>204</v>
      </c>
      <c r="E86" s="44" t="str">
        <f t="shared" si="2"/>
        <v>Astragalus _cretaceus</v>
      </c>
      <c r="F86" s="16"/>
      <c r="G86" s="47" t="s">
        <v>17</v>
      </c>
      <c r="H86" s="44">
        <v>1</v>
      </c>
      <c r="I86" s="22" t="s">
        <v>171</v>
      </c>
    </row>
    <row r="87" spans="1:9" s="2" customFormat="1" ht="14.25" customHeight="1" x14ac:dyDescent="0.2">
      <c r="A87" s="44" t="s">
        <v>118</v>
      </c>
      <c r="B87" s="16" t="s">
        <v>137</v>
      </c>
      <c r="C87" s="44" t="s">
        <v>193</v>
      </c>
      <c r="D87" s="44" t="s">
        <v>205</v>
      </c>
      <c r="E87" s="44" t="str">
        <f t="shared" si="2"/>
        <v>Astragalus_cymbaecarpos</v>
      </c>
      <c r="F87" s="44"/>
      <c r="G87" s="47" t="s">
        <v>17</v>
      </c>
      <c r="H87" s="44">
        <v>1</v>
      </c>
      <c r="I87" s="25" t="s">
        <v>206</v>
      </c>
    </row>
    <row r="88" spans="1:9" s="2" customFormat="1" ht="14.25" customHeight="1" x14ac:dyDescent="0.2">
      <c r="A88" s="44" t="s">
        <v>118</v>
      </c>
      <c r="B88" s="16" t="s">
        <v>137</v>
      </c>
      <c r="C88" s="44" t="s">
        <v>189</v>
      </c>
      <c r="D88" s="44" t="s">
        <v>207</v>
      </c>
      <c r="E88" s="44" t="str">
        <f t="shared" si="2"/>
        <v>Astragalus _diholcos</v>
      </c>
      <c r="F88" s="16"/>
      <c r="G88" s="47" t="s">
        <v>17</v>
      </c>
      <c r="H88" s="44">
        <v>1</v>
      </c>
      <c r="I88" s="22" t="s">
        <v>171</v>
      </c>
    </row>
    <row r="89" spans="1:9" s="2" customFormat="1" ht="14.25" customHeight="1" x14ac:dyDescent="0.2">
      <c r="A89" s="44" t="s">
        <v>118</v>
      </c>
      <c r="B89" s="16" t="s">
        <v>137</v>
      </c>
      <c r="C89" s="44" t="s">
        <v>189</v>
      </c>
      <c r="D89" s="44" t="s">
        <v>208</v>
      </c>
      <c r="E89" s="44" t="str">
        <f t="shared" si="2"/>
        <v>Astragalus _douglasii</v>
      </c>
      <c r="F89" s="16"/>
      <c r="G89" s="47" t="s">
        <v>17</v>
      </c>
      <c r="H89" s="44">
        <v>1</v>
      </c>
      <c r="I89" s="22" t="s">
        <v>171</v>
      </c>
    </row>
    <row r="90" spans="1:9" s="2" customFormat="1" ht="14.25" customHeight="1" x14ac:dyDescent="0.2">
      <c r="A90" s="44" t="s">
        <v>118</v>
      </c>
      <c r="B90" s="16" t="s">
        <v>137</v>
      </c>
      <c r="C90" s="44" t="s">
        <v>189</v>
      </c>
      <c r="D90" s="44" t="s">
        <v>209</v>
      </c>
      <c r="E90" s="44" t="str">
        <f t="shared" si="2"/>
        <v>Astragalus _eremophilus</v>
      </c>
      <c r="F90" s="16"/>
      <c r="G90" s="47" t="s">
        <v>17</v>
      </c>
      <c r="H90" s="44">
        <v>1</v>
      </c>
      <c r="I90" s="22" t="s">
        <v>171</v>
      </c>
    </row>
    <row r="91" spans="1:9" s="2" customFormat="1" ht="14.25" customHeight="1" x14ac:dyDescent="0.2">
      <c r="A91" s="44" t="s">
        <v>118</v>
      </c>
      <c r="B91" s="16" t="s">
        <v>137</v>
      </c>
      <c r="C91" s="44" t="s">
        <v>189</v>
      </c>
      <c r="D91" s="44" t="s">
        <v>210</v>
      </c>
      <c r="E91" s="44" t="str">
        <f t="shared" si="2"/>
        <v>Astragalus _feinbruniae</v>
      </c>
      <c r="F91" s="16"/>
      <c r="G91" s="47" t="s">
        <v>17</v>
      </c>
      <c r="H91" s="44">
        <v>1</v>
      </c>
      <c r="I91" s="22" t="s">
        <v>171</v>
      </c>
    </row>
    <row r="92" spans="1:9" s="2" customFormat="1" ht="14.25" customHeight="1" x14ac:dyDescent="0.2">
      <c r="A92" s="44" t="s">
        <v>118</v>
      </c>
      <c r="B92" s="16" t="s">
        <v>137</v>
      </c>
      <c r="C92" s="44" t="s">
        <v>189</v>
      </c>
      <c r="D92" s="44" t="s">
        <v>211</v>
      </c>
      <c r="E92" s="44" t="str">
        <f t="shared" si="2"/>
        <v>Astragalus _flexuosus</v>
      </c>
      <c r="F92" s="16"/>
      <c r="G92" s="47" t="s">
        <v>17</v>
      </c>
      <c r="H92" s="44">
        <v>1</v>
      </c>
      <c r="I92" s="22" t="s">
        <v>171</v>
      </c>
    </row>
    <row r="93" spans="1:9" s="2" customFormat="1" ht="14.25" customHeight="1" x14ac:dyDescent="0.2">
      <c r="A93" s="44" t="s">
        <v>118</v>
      </c>
      <c r="B93" s="16" t="s">
        <v>137</v>
      </c>
      <c r="C93" s="44" t="s">
        <v>189</v>
      </c>
      <c r="D93" s="44" t="s">
        <v>212</v>
      </c>
      <c r="E93" s="44" t="str">
        <f t="shared" si="2"/>
        <v>Astragalus _giganteus</v>
      </c>
      <c r="F93" s="16"/>
      <c r="G93" s="47" t="s">
        <v>17</v>
      </c>
      <c r="H93" s="44">
        <v>1</v>
      </c>
      <c r="I93" s="22" t="s">
        <v>171</v>
      </c>
    </row>
    <row r="94" spans="1:9" s="2" customFormat="1" x14ac:dyDescent="0.2">
      <c r="A94" s="44" t="s">
        <v>118</v>
      </c>
      <c r="B94" s="16" t="s">
        <v>137</v>
      </c>
      <c r="C94" s="44" t="s">
        <v>189</v>
      </c>
      <c r="D94" s="44" t="s">
        <v>213</v>
      </c>
      <c r="E94" s="44" t="str">
        <f t="shared" si="2"/>
        <v>Astragalus _glycophyllos</v>
      </c>
      <c r="F94" s="16"/>
      <c r="G94" s="47" t="s">
        <v>17</v>
      </c>
      <c r="H94" s="44">
        <v>1</v>
      </c>
      <c r="I94" s="22" t="s">
        <v>171</v>
      </c>
    </row>
    <row r="95" spans="1:9" s="2" customFormat="1" ht="14.25" customHeight="1" x14ac:dyDescent="0.2">
      <c r="A95" s="44" t="s">
        <v>118</v>
      </c>
      <c r="B95" s="16" t="s">
        <v>137</v>
      </c>
      <c r="C95" s="44" t="s">
        <v>193</v>
      </c>
      <c r="D95" s="44" t="s">
        <v>214</v>
      </c>
      <c r="E95" s="44" t="str">
        <f t="shared" si="2"/>
        <v>Astragalus_hamosus</v>
      </c>
      <c r="F95" s="44"/>
      <c r="G95" s="47" t="s">
        <v>17</v>
      </c>
      <c r="H95" s="44">
        <v>1</v>
      </c>
      <c r="I95" s="25" t="s">
        <v>215</v>
      </c>
    </row>
    <row r="96" spans="1:9" s="2" customFormat="1" ht="14.25" customHeight="1" x14ac:dyDescent="0.2">
      <c r="A96" s="44" t="s">
        <v>118</v>
      </c>
      <c r="B96" s="16" t="s">
        <v>137</v>
      </c>
      <c r="C96" s="44" t="s">
        <v>189</v>
      </c>
      <c r="D96" s="44" t="s">
        <v>216</v>
      </c>
      <c r="E96" s="44" t="str">
        <f t="shared" si="2"/>
        <v>Astragalus _haydenianus</v>
      </c>
      <c r="F96" s="16"/>
      <c r="G96" s="47" t="s">
        <v>17</v>
      </c>
      <c r="H96" s="44">
        <v>1</v>
      </c>
      <c r="I96" s="22" t="s">
        <v>171</v>
      </c>
    </row>
    <row r="97" spans="1:9" s="2" customFormat="1" ht="14.25" customHeight="1" x14ac:dyDescent="0.2">
      <c r="A97" s="44" t="s">
        <v>118</v>
      </c>
      <c r="B97" s="16" t="s">
        <v>137</v>
      </c>
      <c r="C97" s="44" t="s">
        <v>189</v>
      </c>
      <c r="D97" s="44" t="s">
        <v>217</v>
      </c>
      <c r="E97" s="44" t="str">
        <f t="shared" si="2"/>
        <v>Astragalus _lentiginosus</v>
      </c>
      <c r="F97" s="16"/>
      <c r="G97" s="47" t="s">
        <v>17</v>
      </c>
      <c r="H97" s="44">
        <v>1</v>
      </c>
      <c r="I97" s="22" t="s">
        <v>171</v>
      </c>
    </row>
    <row r="98" spans="1:9" s="2" customFormat="1" ht="14.25" customHeight="1" x14ac:dyDescent="0.2">
      <c r="A98" s="44" t="s">
        <v>118</v>
      </c>
      <c r="B98" s="16" t="s">
        <v>137</v>
      </c>
      <c r="C98" s="44" t="s">
        <v>189</v>
      </c>
      <c r="D98" s="44" t="s">
        <v>218</v>
      </c>
      <c r="E98" s="44" t="str">
        <f t="shared" si="2"/>
        <v>Astragalus _leucophyllus</v>
      </c>
      <c r="F98" s="16"/>
      <c r="G98" s="47" t="s">
        <v>17</v>
      </c>
      <c r="H98" s="44">
        <v>1</v>
      </c>
      <c r="I98" s="22" t="s">
        <v>171</v>
      </c>
    </row>
    <row r="99" spans="1:9" s="2" customFormat="1" ht="14.25" customHeight="1" x14ac:dyDescent="0.2">
      <c r="A99" s="44" t="s">
        <v>118</v>
      </c>
      <c r="B99" s="16" t="s">
        <v>137</v>
      </c>
      <c r="C99" s="44" t="s">
        <v>189</v>
      </c>
      <c r="D99" s="44" t="s">
        <v>219</v>
      </c>
      <c r="E99" s="44" t="str">
        <f t="shared" si="2"/>
        <v>Astragalus _leucopsis</v>
      </c>
      <c r="F99" s="16"/>
      <c r="G99" s="47" t="s">
        <v>17</v>
      </c>
      <c r="H99" s="44">
        <v>1</v>
      </c>
      <c r="I99" s="22" t="s">
        <v>171</v>
      </c>
    </row>
    <row r="100" spans="1:9" s="2" customFormat="1" ht="14.25" customHeight="1" x14ac:dyDescent="0.2">
      <c r="A100" s="44" t="s">
        <v>118</v>
      </c>
      <c r="B100" s="16" t="s">
        <v>137</v>
      </c>
      <c r="C100" s="44" t="s">
        <v>189</v>
      </c>
      <c r="D100" s="44" t="s">
        <v>220</v>
      </c>
      <c r="E100" s="44" t="str">
        <f t="shared" si="2"/>
        <v>Astragalus _macrodon</v>
      </c>
      <c r="F100" s="16"/>
      <c r="G100" s="47" t="s">
        <v>17</v>
      </c>
      <c r="H100" s="44">
        <v>1</v>
      </c>
      <c r="I100" s="22" t="s">
        <v>171</v>
      </c>
    </row>
    <row r="101" spans="1:9" s="2" customFormat="1" ht="14.25" customHeight="1" x14ac:dyDescent="0.2">
      <c r="A101" s="44" t="s">
        <v>118</v>
      </c>
      <c r="B101" s="16" t="s">
        <v>137</v>
      </c>
      <c r="C101" s="44" t="s">
        <v>189</v>
      </c>
      <c r="D101" s="44" t="s">
        <v>221</v>
      </c>
      <c r="E101" s="44" t="str">
        <f t="shared" si="2"/>
        <v>Astragalus _maxicanus</v>
      </c>
      <c r="F101" s="16"/>
      <c r="G101" s="47" t="s">
        <v>17</v>
      </c>
      <c r="H101" s="44">
        <v>1</v>
      </c>
      <c r="I101" s="22" t="s">
        <v>171</v>
      </c>
    </row>
    <row r="102" spans="1:9" s="2" customFormat="1" x14ac:dyDescent="0.2">
      <c r="A102" s="44" t="s">
        <v>118</v>
      </c>
      <c r="B102" s="16" t="s">
        <v>137</v>
      </c>
      <c r="C102" s="44" t="s">
        <v>189</v>
      </c>
      <c r="D102" s="44" t="s">
        <v>222</v>
      </c>
      <c r="E102" s="44" t="str">
        <f t="shared" si="2"/>
        <v>Astragalus _miser</v>
      </c>
      <c r="F102" s="16"/>
      <c r="G102" s="47" t="s">
        <v>17</v>
      </c>
      <c r="H102" s="44">
        <v>1</v>
      </c>
      <c r="I102" s="22" t="s">
        <v>171</v>
      </c>
    </row>
    <row r="103" spans="1:9" s="2" customFormat="1" ht="14.25" customHeight="1" x14ac:dyDescent="0.2">
      <c r="A103" s="44" t="s">
        <v>118</v>
      </c>
      <c r="B103" s="16" t="s">
        <v>137</v>
      </c>
      <c r="C103" s="44" t="s">
        <v>189</v>
      </c>
      <c r="D103" s="44" t="s">
        <v>223</v>
      </c>
      <c r="E103" s="44" t="str">
        <f t="shared" si="2"/>
        <v>Astragalus _nitidus</v>
      </c>
      <c r="F103" s="16"/>
      <c r="G103" s="47" t="s">
        <v>17</v>
      </c>
      <c r="H103" s="44">
        <v>1</v>
      </c>
      <c r="I103" s="22" t="s">
        <v>171</v>
      </c>
    </row>
    <row r="104" spans="1:9" s="2" customFormat="1" ht="14.25" customHeight="1" x14ac:dyDescent="0.2">
      <c r="A104" s="44" t="s">
        <v>118</v>
      </c>
      <c r="B104" s="16" t="s">
        <v>137</v>
      </c>
      <c r="C104" s="44" t="s">
        <v>189</v>
      </c>
      <c r="D104" s="44" t="s">
        <v>224</v>
      </c>
      <c r="E104" s="44" t="str">
        <f t="shared" si="2"/>
        <v>Astragalus _nuttaliarus</v>
      </c>
      <c r="F104" s="16"/>
      <c r="G104" s="47" t="s">
        <v>17</v>
      </c>
      <c r="H104" s="44">
        <v>1</v>
      </c>
      <c r="I104" s="22" t="s">
        <v>171</v>
      </c>
    </row>
    <row r="105" spans="1:9" s="2" customFormat="1" ht="14.25" customHeight="1" x14ac:dyDescent="0.2">
      <c r="A105" s="44" t="s">
        <v>118</v>
      </c>
      <c r="B105" s="16" t="s">
        <v>137</v>
      </c>
      <c r="C105" s="44" t="s">
        <v>189</v>
      </c>
      <c r="D105" s="44" t="s">
        <v>225</v>
      </c>
      <c r="E105" s="44" t="str">
        <f t="shared" si="2"/>
        <v>Astragalus _oxyphysus</v>
      </c>
      <c r="F105" s="16"/>
      <c r="G105" s="47" t="s">
        <v>17</v>
      </c>
      <c r="H105" s="44">
        <v>1</v>
      </c>
      <c r="I105" s="22" t="s">
        <v>171</v>
      </c>
    </row>
    <row r="106" spans="1:9" s="2" customFormat="1" ht="14.25" customHeight="1" x14ac:dyDescent="0.2">
      <c r="A106" s="44" t="s">
        <v>118</v>
      </c>
      <c r="B106" s="16" t="s">
        <v>137</v>
      </c>
      <c r="C106" s="44" t="s">
        <v>189</v>
      </c>
      <c r="D106" s="44" t="s">
        <v>226</v>
      </c>
      <c r="E106" s="44" t="str">
        <f t="shared" si="2"/>
        <v>Astragalus _pachypus</v>
      </c>
      <c r="F106" s="16"/>
      <c r="G106" s="47" t="s">
        <v>17</v>
      </c>
      <c r="H106" s="44">
        <v>1</v>
      </c>
      <c r="I106" s="22" t="s">
        <v>171</v>
      </c>
    </row>
    <row r="107" spans="1:9" s="2" customFormat="1" ht="14.25" customHeight="1" x14ac:dyDescent="0.2">
      <c r="A107" s="44" t="s">
        <v>118</v>
      </c>
      <c r="B107" s="16" t="s">
        <v>137</v>
      </c>
      <c r="C107" s="44" t="s">
        <v>189</v>
      </c>
      <c r="D107" s="44" t="s">
        <v>227</v>
      </c>
      <c r="E107" s="44" t="str">
        <f t="shared" si="2"/>
        <v>Astragalus _panduratus</v>
      </c>
      <c r="F107" s="16"/>
      <c r="G107" s="47" t="s">
        <v>17</v>
      </c>
      <c r="H107" s="44">
        <v>1</v>
      </c>
      <c r="I107" s="22" t="s">
        <v>228</v>
      </c>
    </row>
    <row r="108" spans="1:9" s="2" customFormat="1" ht="14.25" customHeight="1" x14ac:dyDescent="0.2">
      <c r="A108" s="44" t="s">
        <v>118</v>
      </c>
      <c r="B108" s="16" t="s">
        <v>137</v>
      </c>
      <c r="C108" s="44" t="s">
        <v>189</v>
      </c>
      <c r="D108" s="44" t="s">
        <v>229</v>
      </c>
      <c r="E108" s="44" t="str">
        <f t="shared" si="2"/>
        <v>Astragalus _pattersonii</v>
      </c>
      <c r="F108" s="16"/>
      <c r="G108" s="47" t="s">
        <v>17</v>
      </c>
      <c r="H108" s="44">
        <v>1</v>
      </c>
      <c r="I108" s="22" t="s">
        <v>171</v>
      </c>
    </row>
    <row r="109" spans="1:9" s="2" customFormat="1" ht="14.25" customHeight="1" x14ac:dyDescent="0.2">
      <c r="A109" s="44" t="s">
        <v>118</v>
      </c>
      <c r="B109" s="16" t="s">
        <v>137</v>
      </c>
      <c r="C109" s="44" t="s">
        <v>189</v>
      </c>
      <c r="D109" s="44" t="s">
        <v>230</v>
      </c>
      <c r="E109" s="44" t="str">
        <f t="shared" si="2"/>
        <v>Astragalus _pectinatus</v>
      </c>
      <c r="F109" s="16"/>
      <c r="G109" s="47" t="s">
        <v>17</v>
      </c>
      <c r="H109" s="44">
        <v>1</v>
      </c>
      <c r="I109" s="22" t="s">
        <v>171</v>
      </c>
    </row>
    <row r="110" spans="1:9" s="2" customFormat="1" ht="14.25" customHeight="1" x14ac:dyDescent="0.2">
      <c r="A110" s="44" t="s">
        <v>118</v>
      </c>
      <c r="B110" s="16" t="s">
        <v>137</v>
      </c>
      <c r="C110" s="44" t="s">
        <v>193</v>
      </c>
      <c r="D110" s="44" t="s">
        <v>231</v>
      </c>
      <c r="E110" s="44" t="str">
        <f t="shared" si="2"/>
        <v>Astragalus_pelecinus</v>
      </c>
      <c r="F110" s="44"/>
      <c r="G110" s="47" t="s">
        <v>17</v>
      </c>
      <c r="H110" s="44">
        <v>1</v>
      </c>
      <c r="I110" s="25" t="s">
        <v>215</v>
      </c>
    </row>
    <row r="111" spans="1:9" s="2" customFormat="1" ht="14.25" customHeight="1" x14ac:dyDescent="0.2">
      <c r="A111" s="44" t="s">
        <v>118</v>
      </c>
      <c r="B111" s="16" t="s">
        <v>137</v>
      </c>
      <c r="C111" s="44" t="s">
        <v>189</v>
      </c>
      <c r="D111" s="44" t="s">
        <v>232</v>
      </c>
      <c r="E111" s="44" t="str">
        <f t="shared" si="2"/>
        <v>Astragalus _preussii</v>
      </c>
      <c r="F111" s="16"/>
      <c r="G111" s="47" t="s">
        <v>17</v>
      </c>
      <c r="H111" s="44">
        <v>1</v>
      </c>
      <c r="I111" s="22" t="s">
        <v>171</v>
      </c>
    </row>
    <row r="112" spans="1:9" s="2" customFormat="1" ht="14.25" customHeight="1" x14ac:dyDescent="0.15">
      <c r="A112" s="44" t="s">
        <v>118</v>
      </c>
      <c r="B112" s="16" t="s">
        <v>137</v>
      </c>
      <c r="C112" s="44" t="s">
        <v>189</v>
      </c>
      <c r="D112" s="44" t="s">
        <v>233</v>
      </c>
      <c r="E112" s="44" t="str">
        <f t="shared" si="2"/>
        <v>Astragalus _rubyi</v>
      </c>
      <c r="F112" s="16"/>
      <c r="G112" s="47" t="s">
        <v>17</v>
      </c>
      <c r="H112" s="44">
        <v>1</v>
      </c>
      <c r="I112" s="24" t="s">
        <v>234</v>
      </c>
    </row>
    <row r="113" spans="1:9" s="2" customFormat="1" ht="14.25" customHeight="1" x14ac:dyDescent="0.2">
      <c r="A113" s="44" t="s">
        <v>118</v>
      </c>
      <c r="B113" s="16" t="s">
        <v>137</v>
      </c>
      <c r="C113" s="44" t="s">
        <v>189</v>
      </c>
      <c r="D113" s="44" t="s">
        <v>235</v>
      </c>
      <c r="E113" s="44" t="str">
        <f t="shared" si="2"/>
        <v>Astragalus _sinicus</v>
      </c>
      <c r="F113" s="16"/>
      <c r="G113" s="47" t="s">
        <v>17</v>
      </c>
      <c r="H113" s="44">
        <v>1</v>
      </c>
      <c r="I113" s="22" t="s">
        <v>171</v>
      </c>
    </row>
    <row r="114" spans="1:9" s="2" customFormat="1" ht="14.25" customHeight="1" x14ac:dyDescent="0.2">
      <c r="A114" s="44" t="s">
        <v>118</v>
      </c>
      <c r="B114" s="16" t="s">
        <v>137</v>
      </c>
      <c r="C114" s="44" t="s">
        <v>189</v>
      </c>
      <c r="D114" s="44" t="s">
        <v>236</v>
      </c>
      <c r="E114" s="44" t="str">
        <f t="shared" si="2"/>
        <v>Astragalus _tenellus</v>
      </c>
      <c r="F114" s="16"/>
      <c r="G114" s="47" t="s">
        <v>17</v>
      </c>
      <c r="H114" s="44">
        <v>1</v>
      </c>
      <c r="I114" s="22" t="s">
        <v>171</v>
      </c>
    </row>
    <row r="115" spans="1:9" s="2" customFormat="1" ht="14.25" customHeight="1" x14ac:dyDescent="0.2">
      <c r="A115" s="44" t="s">
        <v>118</v>
      </c>
      <c r="B115" s="16" t="s">
        <v>137</v>
      </c>
      <c r="C115" s="44" t="s">
        <v>189</v>
      </c>
      <c r="D115" s="44" t="s">
        <v>237</v>
      </c>
      <c r="E115" s="44" t="str">
        <f t="shared" si="2"/>
        <v>Astragalus _vaseyi</v>
      </c>
      <c r="F115" s="16"/>
      <c r="G115" s="47" t="s">
        <v>17</v>
      </c>
      <c r="H115" s="44">
        <v>1</v>
      </c>
      <c r="I115" s="22" t="s">
        <v>171</v>
      </c>
    </row>
    <row r="116" spans="1:9" s="2" customFormat="1" ht="14.25" customHeight="1" x14ac:dyDescent="0.2">
      <c r="A116" s="44" t="s">
        <v>118</v>
      </c>
      <c r="B116" s="16" t="s">
        <v>137</v>
      </c>
      <c r="C116" s="44" t="s">
        <v>189</v>
      </c>
      <c r="D116" s="44" t="s">
        <v>238</v>
      </c>
      <c r="E116" s="44" t="str">
        <f t="shared" si="2"/>
        <v>Astragalus _vestitus</v>
      </c>
      <c r="F116" s="16"/>
      <c r="G116" s="47" t="s">
        <v>17</v>
      </c>
      <c r="H116" s="44">
        <v>1</v>
      </c>
      <c r="I116" s="22" t="s">
        <v>171</v>
      </c>
    </row>
    <row r="117" spans="1:9" s="2" customFormat="1" x14ac:dyDescent="0.2">
      <c r="A117" s="44" t="s">
        <v>118</v>
      </c>
      <c r="B117" s="16" t="s">
        <v>137</v>
      </c>
      <c r="C117" s="44" t="s">
        <v>239</v>
      </c>
      <c r="D117" s="44" t="s">
        <v>240</v>
      </c>
      <c r="E117" s="44" t="str">
        <f t="shared" si="2"/>
        <v>Bossiaea_disticha</v>
      </c>
      <c r="F117" s="16"/>
      <c r="G117" s="47" t="s">
        <v>17</v>
      </c>
      <c r="H117" s="44">
        <v>1</v>
      </c>
      <c r="I117" s="22" t="s">
        <v>171</v>
      </c>
    </row>
    <row r="118" spans="1:9" s="2" customFormat="1" ht="14.25" customHeight="1" x14ac:dyDescent="0.15">
      <c r="A118" s="44" t="s">
        <v>118</v>
      </c>
      <c r="B118" s="16" t="s">
        <v>137</v>
      </c>
      <c r="C118" s="44" t="s">
        <v>239</v>
      </c>
      <c r="D118" s="44" t="s">
        <v>241</v>
      </c>
      <c r="E118" s="44" t="str">
        <f t="shared" si="2"/>
        <v xml:space="preserve">Bossiaea_foliosa </v>
      </c>
      <c r="F118" s="16"/>
      <c r="G118" s="47" t="s">
        <v>17</v>
      </c>
      <c r="H118" s="44">
        <v>2</v>
      </c>
      <c r="I118" s="24" t="s">
        <v>242</v>
      </c>
    </row>
    <row r="119" spans="1:9" s="2" customFormat="1" ht="14.25" customHeight="1" x14ac:dyDescent="0.2">
      <c r="A119" s="44" t="s">
        <v>118</v>
      </c>
      <c r="B119" s="16" t="s">
        <v>137</v>
      </c>
      <c r="C119" s="44" t="s">
        <v>239</v>
      </c>
      <c r="D119" s="44" t="s">
        <v>243</v>
      </c>
      <c r="E119" s="44" t="str">
        <f t="shared" si="2"/>
        <v>Bossiaea_heterophylla</v>
      </c>
      <c r="F119" s="16"/>
      <c r="G119" s="47" t="s">
        <v>17</v>
      </c>
      <c r="H119" s="44">
        <v>1</v>
      </c>
      <c r="I119" s="22" t="s">
        <v>171</v>
      </c>
    </row>
    <row r="120" spans="1:9" s="2" customFormat="1" ht="14.25" customHeight="1" x14ac:dyDescent="0.2">
      <c r="A120" s="44" t="s">
        <v>118</v>
      </c>
      <c r="B120" s="16" t="s">
        <v>137</v>
      </c>
      <c r="C120" s="44" t="s">
        <v>239</v>
      </c>
      <c r="D120" s="44" t="s">
        <v>244</v>
      </c>
      <c r="E120" s="44" t="str">
        <f t="shared" si="2"/>
        <v>Bossiaea_linophylla</v>
      </c>
      <c r="F120" s="16"/>
      <c r="G120" s="47" t="s">
        <v>17</v>
      </c>
      <c r="H120" s="44">
        <v>1</v>
      </c>
      <c r="I120" s="22" t="s">
        <v>171</v>
      </c>
    </row>
    <row r="121" spans="1:9" s="2" customFormat="1" ht="14.25" customHeight="1" x14ac:dyDescent="0.15">
      <c r="A121" s="44" t="s">
        <v>118</v>
      </c>
      <c r="B121" s="16" t="s">
        <v>137</v>
      </c>
      <c r="C121" s="44" t="s">
        <v>239</v>
      </c>
      <c r="D121" s="44" t="s">
        <v>245</v>
      </c>
      <c r="E121" s="44" t="str">
        <f t="shared" si="2"/>
        <v>Bossiaea_pulchella</v>
      </c>
      <c r="F121" s="16"/>
      <c r="G121" s="47" t="s">
        <v>17</v>
      </c>
      <c r="H121" s="44">
        <v>2</v>
      </c>
      <c r="I121" s="24" t="s">
        <v>242</v>
      </c>
    </row>
    <row r="122" spans="1:9" s="2" customFormat="1" ht="14.25" customHeight="1" x14ac:dyDescent="0.2">
      <c r="A122" s="44" t="s">
        <v>118</v>
      </c>
      <c r="B122" s="16" t="s">
        <v>137</v>
      </c>
      <c r="C122" s="44" t="s">
        <v>246</v>
      </c>
      <c r="D122" s="44" t="s">
        <v>247</v>
      </c>
      <c r="E122" s="44" t="str">
        <f t="shared" si="2"/>
        <v>Burtonia_scabra</v>
      </c>
      <c r="F122" s="16"/>
      <c r="G122" s="47" t="s">
        <v>17</v>
      </c>
      <c r="H122" s="44">
        <v>1</v>
      </c>
      <c r="I122" s="22" t="s">
        <v>171</v>
      </c>
    </row>
    <row r="123" spans="1:9" s="2" customFormat="1" ht="14.25" customHeight="1" x14ac:dyDescent="0.2">
      <c r="A123" s="44" t="s">
        <v>118</v>
      </c>
      <c r="B123" s="16" t="s">
        <v>137</v>
      </c>
      <c r="C123" s="44" t="s">
        <v>248</v>
      </c>
      <c r="D123" s="44" t="s">
        <v>249</v>
      </c>
      <c r="E123" s="44" t="str">
        <f t="shared" si="2"/>
        <v>Calophaca_wolgarica</v>
      </c>
      <c r="F123" s="16"/>
      <c r="G123" s="47" t="s">
        <v>17</v>
      </c>
      <c r="H123" s="44">
        <v>1</v>
      </c>
      <c r="I123" s="22" t="s">
        <v>171</v>
      </c>
    </row>
    <row r="124" spans="1:9" s="2" customFormat="1" ht="14.25" customHeight="1" x14ac:dyDescent="0.2">
      <c r="A124" s="44" t="s">
        <v>118</v>
      </c>
      <c r="B124" s="16" t="s">
        <v>137</v>
      </c>
      <c r="C124" s="44" t="s">
        <v>250</v>
      </c>
      <c r="D124" s="44" t="s">
        <v>251</v>
      </c>
      <c r="E124" s="44" t="str">
        <f t="shared" si="2"/>
        <v>Calopogonium_coeruleum</v>
      </c>
      <c r="F124" s="16"/>
      <c r="G124" s="47" t="s">
        <v>17</v>
      </c>
      <c r="H124" s="44">
        <v>1</v>
      </c>
      <c r="I124" s="22" t="s">
        <v>171</v>
      </c>
    </row>
    <row r="125" spans="1:9" x14ac:dyDescent="0.2">
      <c r="A125" s="44" t="s">
        <v>118</v>
      </c>
      <c r="B125" s="16" t="s">
        <v>137</v>
      </c>
      <c r="C125" s="44" t="s">
        <v>250</v>
      </c>
      <c r="D125" s="44" t="s">
        <v>252</v>
      </c>
      <c r="E125" s="44" t="str">
        <f t="shared" si="2"/>
        <v>Calopogonium_galactoides</v>
      </c>
      <c r="F125" s="16"/>
      <c r="G125" s="47" t="s">
        <v>17</v>
      </c>
      <c r="H125" s="44">
        <v>1</v>
      </c>
      <c r="I125" s="22" t="s">
        <v>171</v>
      </c>
    </row>
    <row r="126" spans="1:9" s="2" customFormat="1" ht="14.25" customHeight="1" x14ac:dyDescent="0.2">
      <c r="A126" s="44" t="s">
        <v>118</v>
      </c>
      <c r="B126" s="16" t="s">
        <v>137</v>
      </c>
      <c r="C126" s="44" t="s">
        <v>250</v>
      </c>
      <c r="D126" s="44" t="s">
        <v>253</v>
      </c>
      <c r="E126" s="44" t="str">
        <f t="shared" si="2"/>
        <v>Calopogonium_mucunoides</v>
      </c>
      <c r="F126" s="16"/>
      <c r="G126" s="47" t="s">
        <v>17</v>
      </c>
      <c r="H126" s="44">
        <v>1</v>
      </c>
      <c r="I126" s="22" t="s">
        <v>171</v>
      </c>
    </row>
    <row r="127" spans="1:9" s="2" customFormat="1" ht="14.25" customHeight="1" x14ac:dyDescent="0.2">
      <c r="A127" s="44" t="s">
        <v>118</v>
      </c>
      <c r="B127" s="16" t="s">
        <v>137</v>
      </c>
      <c r="C127" s="44" t="s">
        <v>250</v>
      </c>
      <c r="D127" s="44" t="s">
        <v>254</v>
      </c>
      <c r="E127" s="44" t="str">
        <f t="shared" si="2"/>
        <v>Calopogonium_sericeum</v>
      </c>
      <c r="F127" s="16"/>
      <c r="G127" s="47" t="s">
        <v>17</v>
      </c>
      <c r="H127" s="44">
        <v>1</v>
      </c>
      <c r="I127" s="22" t="s">
        <v>171</v>
      </c>
    </row>
    <row r="128" spans="1:9" s="2" customFormat="1" ht="14.25" customHeight="1" x14ac:dyDescent="0.2">
      <c r="A128" s="44" t="s">
        <v>118</v>
      </c>
      <c r="B128" s="16" t="s">
        <v>137</v>
      </c>
      <c r="C128" s="44" t="s">
        <v>250</v>
      </c>
      <c r="D128" s="44" t="s">
        <v>255</v>
      </c>
      <c r="E128" s="44" t="str">
        <f t="shared" si="2"/>
        <v>Calopogonium_valutinum</v>
      </c>
      <c r="F128" s="16"/>
      <c r="G128" s="47" t="s">
        <v>17</v>
      </c>
      <c r="H128" s="44">
        <v>1</v>
      </c>
      <c r="I128" s="22" t="s">
        <v>171</v>
      </c>
    </row>
    <row r="129" spans="1:9" s="2" customFormat="1" ht="14.25" customHeight="1" x14ac:dyDescent="0.2">
      <c r="A129" s="44" t="s">
        <v>118</v>
      </c>
      <c r="B129" s="16" t="s">
        <v>137</v>
      </c>
      <c r="C129" s="44" t="s">
        <v>256</v>
      </c>
      <c r="D129" s="44" t="s">
        <v>257</v>
      </c>
      <c r="E129" s="44" t="str">
        <f t="shared" si="2"/>
        <v>Camphylotropis_macrocarpa</v>
      </c>
      <c r="F129" s="16"/>
      <c r="G129" s="47" t="s">
        <v>17</v>
      </c>
      <c r="H129" s="44">
        <v>1</v>
      </c>
      <c r="I129" s="22" t="s">
        <v>171</v>
      </c>
    </row>
    <row r="130" spans="1:9" s="2" customFormat="1" ht="14.25" customHeight="1" x14ac:dyDescent="0.2">
      <c r="A130" s="44" t="s">
        <v>118</v>
      </c>
      <c r="B130" s="16" t="s">
        <v>137</v>
      </c>
      <c r="C130" s="44" t="s">
        <v>258</v>
      </c>
      <c r="D130" s="44" t="s">
        <v>259</v>
      </c>
      <c r="E130" s="44" t="str">
        <f t="shared" si="2"/>
        <v>Camptosema_tomentosum</v>
      </c>
      <c r="F130" s="16"/>
      <c r="G130" s="47" t="s">
        <v>17</v>
      </c>
      <c r="H130" s="44">
        <v>1</v>
      </c>
      <c r="I130" s="22" t="s">
        <v>171</v>
      </c>
    </row>
    <row r="131" spans="1:9" s="2" customFormat="1" ht="14.25" customHeight="1" x14ac:dyDescent="0.2">
      <c r="A131" s="44" t="s">
        <v>118</v>
      </c>
      <c r="B131" s="16" t="s">
        <v>137</v>
      </c>
      <c r="C131" s="44" t="s">
        <v>260</v>
      </c>
      <c r="D131" s="44" t="s">
        <v>261</v>
      </c>
      <c r="E131" s="44" t="str">
        <f t="shared" si="2"/>
        <v>Canagana_arborescens</v>
      </c>
      <c r="F131" s="16"/>
      <c r="G131" s="47" t="s">
        <v>17</v>
      </c>
      <c r="H131" s="44">
        <v>1</v>
      </c>
      <c r="I131" s="22" t="s">
        <v>171</v>
      </c>
    </row>
    <row r="132" spans="1:9" s="2" customFormat="1" ht="15" customHeight="1" x14ac:dyDescent="0.2">
      <c r="A132" s="44" t="s">
        <v>118</v>
      </c>
      <c r="B132" s="16" t="s">
        <v>137</v>
      </c>
      <c r="C132" s="44" t="s">
        <v>260</v>
      </c>
      <c r="D132" s="44" t="s">
        <v>262</v>
      </c>
      <c r="E132" s="44" t="str">
        <f t="shared" si="2"/>
        <v>Canagana_aurantiaca</v>
      </c>
      <c r="F132" s="16"/>
      <c r="G132" s="47" t="s">
        <v>17</v>
      </c>
      <c r="H132" s="44">
        <v>1</v>
      </c>
      <c r="I132" s="22" t="s">
        <v>171</v>
      </c>
    </row>
    <row r="133" spans="1:9" s="2" customFormat="1" ht="14.25" customHeight="1" x14ac:dyDescent="0.2">
      <c r="A133" s="44" t="s">
        <v>118</v>
      </c>
      <c r="B133" s="16" t="s">
        <v>137</v>
      </c>
      <c r="C133" s="44" t="s">
        <v>260</v>
      </c>
      <c r="D133" s="44" t="s">
        <v>263</v>
      </c>
      <c r="E133" s="44" t="str">
        <f t="shared" si="2"/>
        <v>Canagana_bravispina</v>
      </c>
      <c r="F133" s="16"/>
      <c r="G133" s="47" t="s">
        <v>17</v>
      </c>
      <c r="H133" s="44">
        <v>1</v>
      </c>
      <c r="I133" s="22" t="s">
        <v>171</v>
      </c>
    </row>
    <row r="134" spans="1:9" s="2" customFormat="1" ht="14.25" customHeight="1" x14ac:dyDescent="0.2">
      <c r="A134" s="44" t="s">
        <v>118</v>
      </c>
      <c r="B134" s="16" t="s">
        <v>137</v>
      </c>
      <c r="C134" s="44" t="s">
        <v>260</v>
      </c>
      <c r="D134" s="44" t="s">
        <v>264</v>
      </c>
      <c r="E134" s="44" t="str">
        <f t="shared" si="2"/>
        <v>Canagana_frutex</v>
      </c>
      <c r="F134" s="16"/>
      <c r="G134" s="47" t="s">
        <v>17</v>
      </c>
      <c r="H134" s="44">
        <v>1</v>
      </c>
      <c r="I134" s="22" t="s">
        <v>171</v>
      </c>
    </row>
    <row r="135" spans="1:9" s="2" customFormat="1" ht="14.25" customHeight="1" x14ac:dyDescent="0.2">
      <c r="A135" s="44" t="s">
        <v>118</v>
      </c>
      <c r="B135" s="16" t="s">
        <v>137</v>
      </c>
      <c r="C135" s="44" t="s">
        <v>260</v>
      </c>
      <c r="D135" s="44" t="s">
        <v>265</v>
      </c>
      <c r="E135" s="44" t="str">
        <f t="shared" si="2"/>
        <v>Canagana_fruticosa</v>
      </c>
      <c r="F135" s="16"/>
      <c r="G135" s="47" t="s">
        <v>17</v>
      </c>
      <c r="H135" s="44">
        <v>1</v>
      </c>
      <c r="I135" s="22" t="s">
        <v>171</v>
      </c>
    </row>
    <row r="136" spans="1:9" s="2" customFormat="1" ht="14.25" customHeight="1" x14ac:dyDescent="0.2">
      <c r="A136" s="44" t="s">
        <v>118</v>
      </c>
      <c r="B136" s="16" t="s">
        <v>137</v>
      </c>
      <c r="C136" s="44" t="s">
        <v>260</v>
      </c>
      <c r="D136" s="44" t="s">
        <v>266</v>
      </c>
      <c r="E136" s="44" t="str">
        <f t="shared" si="2"/>
        <v>Canagana_maximowicziana</v>
      </c>
      <c r="F136" s="16"/>
      <c r="G136" s="47" t="s">
        <v>17</v>
      </c>
      <c r="H136" s="44">
        <v>1</v>
      </c>
      <c r="I136" s="22" t="s">
        <v>171</v>
      </c>
    </row>
    <row r="137" spans="1:9" s="2" customFormat="1" ht="14.25" customHeight="1" x14ac:dyDescent="0.2">
      <c r="A137" s="44" t="s">
        <v>118</v>
      </c>
      <c r="B137" s="16" t="s">
        <v>137</v>
      </c>
      <c r="C137" s="44" t="s">
        <v>260</v>
      </c>
      <c r="D137" s="44" t="s">
        <v>267</v>
      </c>
      <c r="E137" s="44" t="str">
        <f t="shared" si="2"/>
        <v>Canagana_microphylla</v>
      </c>
      <c r="F137" s="16"/>
      <c r="G137" s="47" t="s">
        <v>17</v>
      </c>
      <c r="H137" s="44">
        <v>1</v>
      </c>
      <c r="I137" s="22" t="s">
        <v>171</v>
      </c>
    </row>
    <row r="138" spans="1:9" s="2" customFormat="1" ht="14.25" customHeight="1" x14ac:dyDescent="0.2">
      <c r="A138" s="44" t="s">
        <v>118</v>
      </c>
      <c r="B138" s="16" t="s">
        <v>137</v>
      </c>
      <c r="C138" s="44" t="s">
        <v>260</v>
      </c>
      <c r="D138" s="44" t="s">
        <v>268</v>
      </c>
      <c r="E138" s="44" t="str">
        <f t="shared" si="2"/>
        <v>Canagana_pekinensis</v>
      </c>
      <c r="F138" s="16"/>
      <c r="G138" s="47" t="s">
        <v>17</v>
      </c>
      <c r="H138" s="44">
        <v>1</v>
      </c>
      <c r="I138" s="22" t="s">
        <v>171</v>
      </c>
    </row>
    <row r="139" spans="1:9" s="2" customFormat="1" ht="14.25" customHeight="1" x14ac:dyDescent="0.2">
      <c r="A139" s="44" t="s">
        <v>118</v>
      </c>
      <c r="B139" s="16" t="s">
        <v>137</v>
      </c>
      <c r="C139" s="44" t="s">
        <v>260</v>
      </c>
      <c r="D139" s="44" t="s">
        <v>269</v>
      </c>
      <c r="E139" s="44" t="str">
        <f t="shared" si="2"/>
        <v>Canagana_prestonae</v>
      </c>
      <c r="F139" s="16"/>
      <c r="G139" s="47" t="s">
        <v>17</v>
      </c>
      <c r="H139" s="44">
        <v>1</v>
      </c>
      <c r="I139" s="22" t="s">
        <v>171</v>
      </c>
    </row>
    <row r="140" spans="1:9" s="2" customFormat="1" ht="14.25" customHeight="1" x14ac:dyDescent="0.2">
      <c r="A140" s="44" t="s">
        <v>118</v>
      </c>
      <c r="B140" s="16" t="s">
        <v>137</v>
      </c>
      <c r="C140" s="44" t="s">
        <v>260</v>
      </c>
      <c r="D140" s="44" t="s">
        <v>270</v>
      </c>
      <c r="E140" s="44" t="str">
        <f t="shared" si="2"/>
        <v>Canagana_pygmaea</v>
      </c>
      <c r="F140" s="16"/>
      <c r="G140" s="47" t="s">
        <v>17</v>
      </c>
      <c r="H140" s="44">
        <v>1</v>
      </c>
      <c r="I140" s="22" t="s">
        <v>171</v>
      </c>
    </row>
    <row r="141" spans="1:9" s="44" customFormat="1" ht="14.25" customHeight="1" x14ac:dyDescent="0.2">
      <c r="A141" s="44" t="s">
        <v>118</v>
      </c>
      <c r="B141" s="16" t="s">
        <v>137</v>
      </c>
      <c r="C141" s="44" t="s">
        <v>260</v>
      </c>
      <c r="D141" s="44" t="s">
        <v>271</v>
      </c>
      <c r="E141" s="44" t="str">
        <f t="shared" si="2"/>
        <v>Canagana_spinosa</v>
      </c>
      <c r="F141" s="16"/>
      <c r="G141" s="47" t="s">
        <v>17</v>
      </c>
      <c r="H141" s="44">
        <v>1</v>
      </c>
      <c r="I141" s="22" t="s">
        <v>272</v>
      </c>
    </row>
    <row r="142" spans="1:9" s="2" customFormat="1" ht="14.25" customHeight="1" x14ac:dyDescent="0.2">
      <c r="A142" s="44" t="s">
        <v>118</v>
      </c>
      <c r="B142" s="16" t="s">
        <v>137</v>
      </c>
      <c r="C142" s="44" t="s">
        <v>273</v>
      </c>
      <c r="D142" s="44" t="s">
        <v>274</v>
      </c>
      <c r="E142" s="44" t="str">
        <f t="shared" si="2"/>
        <v>Canavalia_brasiliensis</v>
      </c>
      <c r="F142" s="16"/>
      <c r="G142" s="47" t="s">
        <v>17</v>
      </c>
      <c r="H142" s="44">
        <v>1</v>
      </c>
      <c r="I142" s="22" t="s">
        <v>171</v>
      </c>
    </row>
    <row r="143" spans="1:9" s="2" customFormat="1" ht="14.25" customHeight="1" x14ac:dyDescent="0.2">
      <c r="A143" s="44" t="s">
        <v>118</v>
      </c>
      <c r="B143" s="16" t="s">
        <v>137</v>
      </c>
      <c r="C143" s="44" t="s">
        <v>273</v>
      </c>
      <c r="D143" s="44" t="s">
        <v>275</v>
      </c>
      <c r="E143" s="44" t="str">
        <f t="shared" si="2"/>
        <v>Canavalia_cathartica</v>
      </c>
      <c r="F143" s="16"/>
      <c r="G143" s="47" t="s">
        <v>17</v>
      </c>
      <c r="H143" s="44">
        <v>1</v>
      </c>
      <c r="I143" s="22" t="s">
        <v>171</v>
      </c>
    </row>
    <row r="144" spans="1:9" s="2" customFormat="1" ht="14.25" customHeight="1" x14ac:dyDescent="0.2">
      <c r="A144" s="44" t="s">
        <v>118</v>
      </c>
      <c r="B144" s="16" t="s">
        <v>137</v>
      </c>
      <c r="C144" s="44" t="s">
        <v>273</v>
      </c>
      <c r="D144" s="44" t="s">
        <v>276</v>
      </c>
      <c r="E144" s="44" t="str">
        <f t="shared" si="2"/>
        <v>Canavalia_ensiformis</v>
      </c>
      <c r="F144" s="16" t="s">
        <v>277</v>
      </c>
      <c r="G144" s="47" t="s">
        <v>17</v>
      </c>
      <c r="H144" s="44">
        <v>11</v>
      </c>
      <c r="I144" s="22" t="s">
        <v>278</v>
      </c>
    </row>
    <row r="145" spans="1:9" s="2" customFormat="1" ht="15" customHeight="1" x14ac:dyDescent="0.15">
      <c r="A145" s="44" t="s">
        <v>118</v>
      </c>
      <c r="B145" s="16" t="s">
        <v>137</v>
      </c>
      <c r="C145" s="44" t="s">
        <v>273</v>
      </c>
      <c r="D145" s="44" t="s">
        <v>279</v>
      </c>
      <c r="E145" s="44" t="str">
        <f t="shared" si="2"/>
        <v>Canavalia_ gladiata</v>
      </c>
      <c r="F145" s="16" t="s">
        <v>280</v>
      </c>
      <c r="G145" s="47" t="s">
        <v>17</v>
      </c>
      <c r="H145" s="44">
        <v>3</v>
      </c>
      <c r="I145" s="24" t="s">
        <v>281</v>
      </c>
    </row>
    <row r="146" spans="1:9" s="2" customFormat="1" ht="14.25" customHeight="1" x14ac:dyDescent="0.2">
      <c r="A146" s="44" t="s">
        <v>118</v>
      </c>
      <c r="B146" s="16" t="s">
        <v>137</v>
      </c>
      <c r="C146" s="44" t="s">
        <v>273</v>
      </c>
      <c r="D146" s="44" t="s">
        <v>282</v>
      </c>
      <c r="E146" s="44" t="str">
        <f t="shared" si="2"/>
        <v>Canavalia_lineata</v>
      </c>
      <c r="F146" s="16"/>
      <c r="G146" s="47" t="s">
        <v>17</v>
      </c>
      <c r="H146" s="44">
        <v>2</v>
      </c>
      <c r="I146" s="22" t="s">
        <v>283</v>
      </c>
    </row>
    <row r="147" spans="1:9" s="2" customFormat="1" ht="15" customHeight="1" x14ac:dyDescent="0.15">
      <c r="A147" s="44" t="s">
        <v>118</v>
      </c>
      <c r="B147" s="16" t="s">
        <v>137</v>
      </c>
      <c r="C147" s="44" t="s">
        <v>273</v>
      </c>
      <c r="D147" s="44" t="s">
        <v>284</v>
      </c>
      <c r="E147" s="44" t="str">
        <f t="shared" si="2"/>
        <v>Canavalia_maritima</v>
      </c>
      <c r="F147" s="16"/>
      <c r="G147" s="47" t="s">
        <v>17</v>
      </c>
      <c r="H147" s="44">
        <v>1</v>
      </c>
      <c r="I147" s="24" t="s">
        <v>285</v>
      </c>
    </row>
    <row r="148" spans="1:9" s="2" customFormat="1" x14ac:dyDescent="0.2">
      <c r="A148" s="44" t="s">
        <v>118</v>
      </c>
      <c r="B148" s="16" t="s">
        <v>137</v>
      </c>
      <c r="C148" s="44" t="s">
        <v>273</v>
      </c>
      <c r="D148" s="44" t="s">
        <v>286</v>
      </c>
      <c r="E148" s="44" t="str">
        <f t="shared" si="2"/>
        <v>Canavalia_rosea</v>
      </c>
      <c r="F148" s="16"/>
      <c r="G148" s="47" t="s">
        <v>17</v>
      </c>
      <c r="H148" s="44">
        <v>1</v>
      </c>
      <c r="I148" s="22" t="s">
        <v>171</v>
      </c>
    </row>
    <row r="149" spans="1:9" s="2" customFormat="1" ht="15" customHeight="1" x14ac:dyDescent="0.15">
      <c r="A149" s="44" t="s">
        <v>118</v>
      </c>
      <c r="B149" s="16" t="s">
        <v>137</v>
      </c>
      <c r="C149" s="44" t="s">
        <v>273</v>
      </c>
      <c r="D149" s="44" t="s">
        <v>287</v>
      </c>
      <c r="E149" s="44" t="str">
        <f t="shared" ref="E149:E212" si="3">C149 &amp; "_" &amp; D149</f>
        <v>Canavalia_septentrionalis</v>
      </c>
      <c r="F149" s="16"/>
      <c r="G149" s="47" t="s">
        <v>17</v>
      </c>
      <c r="H149" s="44">
        <v>2</v>
      </c>
      <c r="I149" s="24" t="s">
        <v>288</v>
      </c>
    </row>
    <row r="150" spans="1:9" s="2" customFormat="1" ht="15" customHeight="1" x14ac:dyDescent="0.2">
      <c r="A150" s="44" t="s">
        <v>118</v>
      </c>
      <c r="B150" s="16" t="s">
        <v>137</v>
      </c>
      <c r="C150" s="44" t="s">
        <v>273</v>
      </c>
      <c r="D150" s="44" t="s">
        <v>289</v>
      </c>
      <c r="E150" s="44" t="str">
        <f t="shared" si="3"/>
        <v>Canavalia_virosa</v>
      </c>
      <c r="F150" s="16"/>
      <c r="G150" s="47" t="s">
        <v>17</v>
      </c>
      <c r="H150" s="44">
        <v>1</v>
      </c>
      <c r="I150" s="22" t="s">
        <v>171</v>
      </c>
    </row>
    <row r="151" spans="1:9" s="2" customFormat="1" x14ac:dyDescent="0.2">
      <c r="A151" s="44" t="s">
        <v>118</v>
      </c>
      <c r="B151" s="16" t="s">
        <v>137</v>
      </c>
      <c r="C151" s="44" t="s">
        <v>290</v>
      </c>
      <c r="D151" s="44" t="s">
        <v>261</v>
      </c>
      <c r="E151" s="44" t="str">
        <f t="shared" si="3"/>
        <v>Caragana_arborescens</v>
      </c>
      <c r="F151" s="16"/>
      <c r="G151" s="47" t="s">
        <v>17</v>
      </c>
      <c r="H151" s="44">
        <v>4</v>
      </c>
      <c r="I151" s="23" t="s">
        <v>291</v>
      </c>
    </row>
    <row r="152" spans="1:9" s="2" customFormat="1" x14ac:dyDescent="0.2">
      <c r="A152" s="44" t="s">
        <v>118</v>
      </c>
      <c r="B152" s="16" t="s">
        <v>137</v>
      </c>
      <c r="C152" s="44" t="s">
        <v>292</v>
      </c>
      <c r="D152" s="44" t="s">
        <v>293</v>
      </c>
      <c r="E152" s="44" t="str">
        <f t="shared" si="3"/>
        <v>Carmichaelia_angusta</v>
      </c>
      <c r="F152" s="16"/>
      <c r="G152" s="47" t="s">
        <v>17</v>
      </c>
      <c r="H152" s="44">
        <v>1</v>
      </c>
      <c r="I152" s="22" t="s">
        <v>171</v>
      </c>
    </row>
    <row r="153" spans="1:9" s="2" customFormat="1" x14ac:dyDescent="0.2">
      <c r="A153" s="44" t="s">
        <v>118</v>
      </c>
      <c r="B153" s="16" t="s">
        <v>137</v>
      </c>
      <c r="C153" s="44" t="s">
        <v>292</v>
      </c>
      <c r="D153" s="44" t="s">
        <v>294</v>
      </c>
      <c r="E153" s="44" t="str">
        <f t="shared" si="3"/>
        <v>Carmichaelia_petriei</v>
      </c>
      <c r="F153" s="16"/>
      <c r="G153" s="47" t="s">
        <v>17</v>
      </c>
      <c r="H153" s="44">
        <v>1</v>
      </c>
      <c r="I153" s="22" t="s">
        <v>171</v>
      </c>
    </row>
    <row r="154" spans="1:9" s="2" customFormat="1" x14ac:dyDescent="0.2">
      <c r="A154" s="44" t="s">
        <v>118</v>
      </c>
      <c r="B154" s="16" t="s">
        <v>137</v>
      </c>
      <c r="C154" s="44" t="s">
        <v>292</v>
      </c>
      <c r="D154" s="44" t="s">
        <v>295</v>
      </c>
      <c r="E154" s="44" t="str">
        <f t="shared" si="3"/>
        <v>Carmichaelia_wiliamsii</v>
      </c>
      <c r="F154" s="16"/>
      <c r="G154" s="47" t="s">
        <v>17</v>
      </c>
      <c r="H154" s="44">
        <v>1</v>
      </c>
      <c r="I154" s="22" t="s">
        <v>171</v>
      </c>
    </row>
    <row r="155" spans="1:9" s="2" customFormat="1" x14ac:dyDescent="0.2">
      <c r="A155" s="44" t="s">
        <v>118</v>
      </c>
      <c r="B155" s="16" t="s">
        <v>137</v>
      </c>
      <c r="C155" s="44" t="s">
        <v>296</v>
      </c>
      <c r="D155" s="44" t="s">
        <v>297</v>
      </c>
      <c r="E155" s="44" t="str">
        <f t="shared" si="3"/>
        <v>Centrolobium_arenarium</v>
      </c>
      <c r="F155" s="16"/>
      <c r="G155" s="47" t="s">
        <v>17</v>
      </c>
      <c r="H155" s="44">
        <v>1</v>
      </c>
      <c r="I155" s="22" t="s">
        <v>171</v>
      </c>
    </row>
    <row r="156" spans="1:9" s="2" customFormat="1" x14ac:dyDescent="0.2">
      <c r="A156" s="44" t="s">
        <v>118</v>
      </c>
      <c r="B156" s="16" t="s">
        <v>137</v>
      </c>
      <c r="C156" s="44" t="s">
        <v>296</v>
      </c>
      <c r="D156" s="44" t="s">
        <v>298</v>
      </c>
      <c r="E156" s="44" t="str">
        <f t="shared" si="3"/>
        <v>Centrolobium_brasilianum</v>
      </c>
      <c r="F156" s="16"/>
      <c r="G156" s="47" t="s">
        <v>17</v>
      </c>
      <c r="H156" s="44">
        <v>1</v>
      </c>
      <c r="I156" s="22" t="s">
        <v>171</v>
      </c>
    </row>
    <row r="157" spans="1:9" s="2" customFormat="1" x14ac:dyDescent="0.2">
      <c r="A157" s="44" t="s">
        <v>118</v>
      </c>
      <c r="B157" s="16" t="s">
        <v>137</v>
      </c>
      <c r="C157" s="44" t="s">
        <v>296</v>
      </c>
      <c r="D157" s="44" t="s">
        <v>299</v>
      </c>
      <c r="E157" s="44" t="str">
        <f t="shared" si="3"/>
        <v>Centrolobium_paraense</v>
      </c>
      <c r="F157" s="16"/>
      <c r="G157" s="47" t="s">
        <v>17</v>
      </c>
      <c r="H157" s="44">
        <v>1</v>
      </c>
      <c r="I157" s="22" t="s">
        <v>171</v>
      </c>
    </row>
    <row r="158" spans="1:9" s="2" customFormat="1" x14ac:dyDescent="0.2">
      <c r="A158" s="44" t="s">
        <v>118</v>
      </c>
      <c r="B158" s="16" t="s">
        <v>137</v>
      </c>
      <c r="C158" s="44" t="s">
        <v>296</v>
      </c>
      <c r="D158" s="44" t="s">
        <v>300</v>
      </c>
      <c r="E158" s="44" t="str">
        <f t="shared" si="3"/>
        <v>Centrolobium_plumieri</v>
      </c>
      <c r="F158" s="16"/>
      <c r="G158" s="47" t="s">
        <v>17</v>
      </c>
      <c r="H158" s="44">
        <v>1</v>
      </c>
      <c r="I158" s="22" t="s">
        <v>171</v>
      </c>
    </row>
    <row r="159" spans="1:9" s="2" customFormat="1" x14ac:dyDescent="0.2">
      <c r="A159" s="44" t="s">
        <v>118</v>
      </c>
      <c r="B159" s="16" t="s">
        <v>137</v>
      </c>
      <c r="C159" s="44" t="s">
        <v>296</v>
      </c>
      <c r="D159" s="44" t="s">
        <v>301</v>
      </c>
      <c r="E159" s="44" t="str">
        <f t="shared" si="3"/>
        <v>Centrolobium_pubescans</v>
      </c>
      <c r="F159" s="16"/>
      <c r="G159" s="47" t="s">
        <v>17</v>
      </c>
      <c r="H159" s="44">
        <v>1</v>
      </c>
      <c r="I159" s="22" t="s">
        <v>171</v>
      </c>
    </row>
    <row r="160" spans="1:9" s="2" customFormat="1" x14ac:dyDescent="0.2">
      <c r="A160" s="44" t="s">
        <v>118</v>
      </c>
      <c r="B160" s="16" t="s">
        <v>137</v>
      </c>
      <c r="C160" s="44" t="s">
        <v>296</v>
      </c>
      <c r="D160" s="44" t="s">
        <v>302</v>
      </c>
      <c r="E160" s="44" t="str">
        <f t="shared" si="3"/>
        <v>Centrolobium_sagittatum</v>
      </c>
      <c r="F160" s="16"/>
      <c r="G160" s="47" t="s">
        <v>17</v>
      </c>
      <c r="H160" s="44">
        <v>1</v>
      </c>
      <c r="I160" s="22" t="s">
        <v>171</v>
      </c>
    </row>
    <row r="161" spans="1:9" s="2" customFormat="1" x14ac:dyDescent="0.2">
      <c r="A161" s="44" t="s">
        <v>118</v>
      </c>
      <c r="B161" s="16" t="s">
        <v>137</v>
      </c>
      <c r="C161" s="44" t="s">
        <v>296</v>
      </c>
      <c r="D161" s="44" t="s">
        <v>303</v>
      </c>
      <c r="E161" s="44" t="str">
        <f t="shared" si="3"/>
        <v>Centrolobium_virginianum</v>
      </c>
      <c r="F161" s="16"/>
      <c r="G161" s="47" t="s">
        <v>17</v>
      </c>
      <c r="H161" s="44">
        <v>1</v>
      </c>
      <c r="I161" s="22" t="s">
        <v>171</v>
      </c>
    </row>
    <row r="162" spans="1:9" s="2" customFormat="1" x14ac:dyDescent="0.2">
      <c r="A162" s="44" t="s">
        <v>118</v>
      </c>
      <c r="B162" s="16" t="s">
        <v>137</v>
      </c>
      <c r="C162" s="44" t="s">
        <v>304</v>
      </c>
      <c r="D162" s="44" t="s">
        <v>305</v>
      </c>
      <c r="E162" s="44" t="str">
        <f t="shared" si="3"/>
        <v>Chordospartium_stevensonii</v>
      </c>
      <c r="F162" s="16"/>
      <c r="G162" s="47" t="s">
        <v>17</v>
      </c>
      <c r="H162" s="44">
        <v>1</v>
      </c>
      <c r="I162" s="22" t="s">
        <v>171</v>
      </c>
    </row>
    <row r="163" spans="1:9" s="2" customFormat="1" x14ac:dyDescent="0.2">
      <c r="A163" s="44" t="s">
        <v>118</v>
      </c>
      <c r="B163" s="16" t="s">
        <v>137</v>
      </c>
      <c r="C163" s="44" t="s">
        <v>306</v>
      </c>
      <c r="D163" s="44" t="s">
        <v>307</v>
      </c>
      <c r="E163" s="44" t="str">
        <f t="shared" si="3"/>
        <v>Clianthus_formosus</v>
      </c>
      <c r="F163" s="16"/>
      <c r="G163" s="47" t="s">
        <v>17</v>
      </c>
      <c r="H163" s="44">
        <v>1</v>
      </c>
      <c r="I163" s="22" t="s">
        <v>171</v>
      </c>
    </row>
    <row r="164" spans="1:9" s="2" customFormat="1" x14ac:dyDescent="0.2">
      <c r="A164" s="44" t="s">
        <v>118</v>
      </c>
      <c r="B164" s="16" t="s">
        <v>137</v>
      </c>
      <c r="C164" s="44" t="s">
        <v>306</v>
      </c>
      <c r="D164" s="44" t="s">
        <v>308</v>
      </c>
      <c r="E164" s="44" t="str">
        <f t="shared" si="3"/>
        <v>Clianthus_puniceus</v>
      </c>
      <c r="F164" s="16"/>
      <c r="G164" s="47" t="s">
        <v>17</v>
      </c>
      <c r="H164" s="44">
        <v>1</v>
      </c>
      <c r="I164" s="22" t="s">
        <v>171</v>
      </c>
    </row>
    <row r="165" spans="1:9" s="2" customFormat="1" ht="15" customHeight="1" x14ac:dyDescent="0.2">
      <c r="A165" s="44" t="s">
        <v>118</v>
      </c>
      <c r="B165" s="16" t="s">
        <v>137</v>
      </c>
      <c r="C165" s="44" t="s">
        <v>309</v>
      </c>
      <c r="D165" s="44" t="s">
        <v>261</v>
      </c>
      <c r="E165" s="44" t="str">
        <f t="shared" si="3"/>
        <v>Colutea_arborescens</v>
      </c>
      <c r="F165" s="16" t="s">
        <v>310</v>
      </c>
      <c r="G165" s="47" t="s">
        <v>17</v>
      </c>
      <c r="H165" s="44">
        <v>2</v>
      </c>
      <c r="I165" s="22" t="s">
        <v>311</v>
      </c>
    </row>
    <row r="166" spans="1:9" s="2" customFormat="1" x14ac:dyDescent="0.2">
      <c r="A166" s="44" t="s">
        <v>118</v>
      </c>
      <c r="B166" s="16" t="s">
        <v>137</v>
      </c>
      <c r="C166" s="44" t="s">
        <v>312</v>
      </c>
      <c r="D166" s="44" t="s">
        <v>313</v>
      </c>
      <c r="E166" s="44" t="str">
        <f t="shared" si="3"/>
        <v>Collaea_aschersoniana</v>
      </c>
      <c r="F166" s="16"/>
      <c r="G166" s="47" t="s">
        <v>17</v>
      </c>
      <c r="H166" s="44">
        <v>1</v>
      </c>
      <c r="I166" s="22" t="s">
        <v>171</v>
      </c>
    </row>
    <row r="167" spans="1:9" s="2" customFormat="1" x14ac:dyDescent="0.2">
      <c r="A167" s="44" t="s">
        <v>118</v>
      </c>
      <c r="B167" s="16" t="s">
        <v>137</v>
      </c>
      <c r="C167" s="44" t="s">
        <v>309</v>
      </c>
      <c r="D167" s="44" t="s">
        <v>314</v>
      </c>
      <c r="E167" s="44" t="str">
        <f t="shared" si="3"/>
        <v>Colutea_cilicica</v>
      </c>
      <c r="F167" s="16"/>
      <c r="G167" s="47" t="s">
        <v>17</v>
      </c>
      <c r="H167" s="44">
        <v>1</v>
      </c>
      <c r="I167" s="22" t="s">
        <v>171</v>
      </c>
    </row>
    <row r="168" spans="1:9" s="2" customFormat="1" x14ac:dyDescent="0.2">
      <c r="A168" s="44" t="s">
        <v>118</v>
      </c>
      <c r="B168" s="16" t="s">
        <v>137</v>
      </c>
      <c r="C168" s="44" t="s">
        <v>309</v>
      </c>
      <c r="D168" s="44" t="s">
        <v>315</v>
      </c>
      <c r="E168" s="44" t="str">
        <f t="shared" si="3"/>
        <v>Colutea_istria</v>
      </c>
      <c r="F168" s="16"/>
      <c r="G168" s="47" t="s">
        <v>17</v>
      </c>
      <c r="H168" s="44">
        <v>1</v>
      </c>
      <c r="I168" s="22" t="s">
        <v>171</v>
      </c>
    </row>
    <row r="169" spans="1:9" s="2" customFormat="1" x14ac:dyDescent="0.15">
      <c r="A169" s="44" t="s">
        <v>118</v>
      </c>
      <c r="B169" s="16" t="s">
        <v>137</v>
      </c>
      <c r="C169" s="44" t="s">
        <v>309</v>
      </c>
      <c r="D169" s="44" t="s">
        <v>316</v>
      </c>
      <c r="E169" s="44" t="str">
        <f t="shared" si="3"/>
        <v>Colutea_media</v>
      </c>
      <c r="F169" s="16"/>
      <c r="G169" s="47" t="s">
        <v>17</v>
      </c>
      <c r="H169" s="44">
        <v>1</v>
      </c>
      <c r="I169" s="24" t="s">
        <v>317</v>
      </c>
    </row>
    <row r="170" spans="1:9" s="44" customFormat="1" ht="15" customHeight="1" x14ac:dyDescent="0.2">
      <c r="A170" s="44" t="s">
        <v>118</v>
      </c>
      <c r="B170" s="16" t="s">
        <v>137</v>
      </c>
      <c r="C170" s="44" t="s">
        <v>309</v>
      </c>
      <c r="D170" s="44" t="s">
        <v>318</v>
      </c>
      <c r="E170" s="44" t="str">
        <f t="shared" si="3"/>
        <v>Colutea_orientalis</v>
      </c>
      <c r="F170" s="16"/>
      <c r="G170" s="47" t="s">
        <v>17</v>
      </c>
      <c r="H170" s="44">
        <v>1</v>
      </c>
      <c r="I170" s="22" t="s">
        <v>171</v>
      </c>
    </row>
    <row r="171" spans="1:9" s="2" customFormat="1" x14ac:dyDescent="0.2">
      <c r="A171" s="44" t="s">
        <v>118</v>
      </c>
      <c r="B171" s="16" t="s">
        <v>137</v>
      </c>
      <c r="C171" s="44" t="s">
        <v>309</v>
      </c>
      <c r="D171" s="44" t="s">
        <v>319</v>
      </c>
      <c r="E171" s="44" t="str">
        <f t="shared" si="3"/>
        <v>Colutea_parsica</v>
      </c>
      <c r="F171" s="16"/>
      <c r="G171" s="47" t="s">
        <v>17</v>
      </c>
      <c r="H171" s="44">
        <v>1</v>
      </c>
      <c r="I171" s="22" t="s">
        <v>171</v>
      </c>
    </row>
    <row r="172" spans="1:9" s="2" customFormat="1" x14ac:dyDescent="0.2">
      <c r="A172" s="44" t="s">
        <v>118</v>
      </c>
      <c r="B172" s="16" t="s">
        <v>137</v>
      </c>
      <c r="C172" s="44" t="s">
        <v>312</v>
      </c>
      <c r="D172" s="44" t="s">
        <v>320</v>
      </c>
      <c r="E172" s="44" t="str">
        <f t="shared" si="3"/>
        <v>Collaea_speciosa</v>
      </c>
      <c r="F172" s="16"/>
      <c r="G172" s="47" t="s">
        <v>17</v>
      </c>
      <c r="H172" s="44">
        <v>1</v>
      </c>
      <c r="I172" s="22" t="s">
        <v>171</v>
      </c>
    </row>
    <row r="173" spans="1:9" s="2" customFormat="1" x14ac:dyDescent="0.2">
      <c r="A173" s="44" t="s">
        <v>118</v>
      </c>
      <c r="B173" s="16" t="s">
        <v>137</v>
      </c>
      <c r="C173" s="44" t="s">
        <v>321</v>
      </c>
      <c r="D173" s="44" t="s">
        <v>322</v>
      </c>
      <c r="E173" s="44" t="str">
        <f t="shared" si="3"/>
        <v>Corallospartium_crassicaule</v>
      </c>
      <c r="F173" s="16"/>
      <c r="G173" s="47" t="s">
        <v>17</v>
      </c>
      <c r="H173" s="44">
        <v>1</v>
      </c>
      <c r="I173" s="22" t="s">
        <v>171</v>
      </c>
    </row>
    <row r="174" spans="1:9" s="2" customFormat="1" x14ac:dyDescent="0.2">
      <c r="A174" s="44" t="s">
        <v>118</v>
      </c>
      <c r="B174" s="16" t="s">
        <v>137</v>
      </c>
      <c r="C174" s="44" t="s">
        <v>323</v>
      </c>
      <c r="D174" s="44" t="s">
        <v>324</v>
      </c>
      <c r="E174" s="44" t="str">
        <f t="shared" si="3"/>
        <v>Coronilla_amerus</v>
      </c>
      <c r="F174" s="16"/>
      <c r="G174" s="47" t="s">
        <v>17</v>
      </c>
      <c r="H174" s="44">
        <v>1</v>
      </c>
      <c r="I174" s="22" t="s">
        <v>171</v>
      </c>
    </row>
    <row r="175" spans="1:9" s="2" customFormat="1" x14ac:dyDescent="0.2">
      <c r="A175" s="44" t="s">
        <v>118</v>
      </c>
      <c r="B175" s="16" t="s">
        <v>137</v>
      </c>
      <c r="C175" s="44" t="s">
        <v>323</v>
      </c>
      <c r="D175" s="44" t="s">
        <v>325</v>
      </c>
      <c r="E175" s="44" t="str">
        <f t="shared" si="3"/>
        <v>Coronilla_coronata</v>
      </c>
      <c r="F175" s="16"/>
      <c r="G175" s="47" t="s">
        <v>17</v>
      </c>
      <c r="H175" s="44">
        <v>1</v>
      </c>
      <c r="I175" s="22" t="s">
        <v>171</v>
      </c>
    </row>
    <row r="176" spans="1:9" s="2" customFormat="1" x14ac:dyDescent="0.2">
      <c r="A176" s="44" t="s">
        <v>118</v>
      </c>
      <c r="B176" s="16" t="s">
        <v>137</v>
      </c>
      <c r="C176" s="44" t="s">
        <v>323</v>
      </c>
      <c r="D176" s="44" t="s">
        <v>326</v>
      </c>
      <c r="E176" s="44" t="str">
        <f t="shared" si="3"/>
        <v>Coronilla_emerus</v>
      </c>
      <c r="F176" s="16"/>
      <c r="G176" s="47" t="s">
        <v>17</v>
      </c>
      <c r="H176" s="44">
        <v>1</v>
      </c>
      <c r="I176" s="23" t="s">
        <v>327</v>
      </c>
    </row>
    <row r="177" spans="1:9" s="2" customFormat="1" x14ac:dyDescent="0.2">
      <c r="A177" s="44" t="s">
        <v>118</v>
      </c>
      <c r="B177" s="16" t="s">
        <v>137</v>
      </c>
      <c r="C177" s="44" t="s">
        <v>323</v>
      </c>
      <c r="D177" s="44" t="s">
        <v>328</v>
      </c>
      <c r="E177" s="44" t="str">
        <f t="shared" si="3"/>
        <v>Coronilla_vaginalis</v>
      </c>
      <c r="F177" s="16"/>
      <c r="G177" s="47" t="s">
        <v>17</v>
      </c>
      <c r="H177" s="44">
        <v>1</v>
      </c>
      <c r="I177" s="22" t="s">
        <v>171</v>
      </c>
    </row>
    <row r="178" spans="1:9" s="2" customFormat="1" x14ac:dyDescent="0.2">
      <c r="A178" s="44" t="s">
        <v>118</v>
      </c>
      <c r="B178" s="16" t="s">
        <v>137</v>
      </c>
      <c r="C178" s="44" t="s">
        <v>323</v>
      </c>
      <c r="D178" s="44" t="s">
        <v>329</v>
      </c>
      <c r="E178" s="44" t="str">
        <f t="shared" si="3"/>
        <v>Coronilla_valentina</v>
      </c>
      <c r="F178" s="16"/>
      <c r="G178" s="47" t="s">
        <v>17</v>
      </c>
      <c r="H178" s="44">
        <v>1</v>
      </c>
      <c r="I178" s="22" t="s">
        <v>171</v>
      </c>
    </row>
    <row r="179" spans="1:9" s="2" customFormat="1" x14ac:dyDescent="0.2">
      <c r="A179" s="44" t="s">
        <v>118</v>
      </c>
      <c r="B179" s="16" t="s">
        <v>137</v>
      </c>
      <c r="C179" s="44" t="s">
        <v>323</v>
      </c>
      <c r="D179" s="44" t="s">
        <v>330</v>
      </c>
      <c r="E179" s="44" t="str">
        <f t="shared" si="3"/>
        <v>Coronilla_varia</v>
      </c>
      <c r="F179" s="16"/>
      <c r="G179" s="47" t="s">
        <v>17</v>
      </c>
      <c r="H179" s="44">
        <v>1</v>
      </c>
      <c r="I179" s="22" t="s">
        <v>171</v>
      </c>
    </row>
    <row r="180" spans="1:9" s="2" customFormat="1" x14ac:dyDescent="0.2">
      <c r="A180" s="44" t="s">
        <v>118</v>
      </c>
      <c r="B180" s="16" t="s">
        <v>137</v>
      </c>
      <c r="C180" s="44" t="s">
        <v>331</v>
      </c>
      <c r="D180" s="44" t="s">
        <v>332</v>
      </c>
      <c r="E180" s="44" t="str">
        <f t="shared" si="3"/>
        <v>Coursetia_arborea</v>
      </c>
      <c r="F180" s="16"/>
      <c r="G180" s="47" t="s">
        <v>17</v>
      </c>
      <c r="H180" s="44">
        <v>1</v>
      </c>
      <c r="I180" s="22" t="s">
        <v>333</v>
      </c>
    </row>
    <row r="181" spans="1:9" s="2" customFormat="1" x14ac:dyDescent="0.2">
      <c r="A181" s="44" t="s">
        <v>118</v>
      </c>
      <c r="B181" s="16" t="s">
        <v>137</v>
      </c>
      <c r="C181" s="44" t="s">
        <v>331</v>
      </c>
      <c r="D181" s="44" t="s">
        <v>334</v>
      </c>
      <c r="E181" s="44" t="str">
        <f t="shared" si="3"/>
        <v>Coursetia_axillaris</v>
      </c>
      <c r="F181" s="16"/>
      <c r="G181" s="47" t="s">
        <v>17</v>
      </c>
      <c r="H181" s="44">
        <v>2</v>
      </c>
      <c r="I181" s="22" t="s">
        <v>335</v>
      </c>
    </row>
    <row r="182" spans="1:9" s="2" customFormat="1" x14ac:dyDescent="0.2">
      <c r="A182" s="44" t="s">
        <v>118</v>
      </c>
      <c r="B182" s="16" t="s">
        <v>137</v>
      </c>
      <c r="C182" s="44" t="s">
        <v>331</v>
      </c>
      <c r="D182" s="44" t="s">
        <v>336</v>
      </c>
      <c r="E182" s="44" t="str">
        <f t="shared" si="3"/>
        <v>Coursetia_brachyrhachis</v>
      </c>
      <c r="F182" s="16"/>
      <c r="G182" s="47" t="s">
        <v>17</v>
      </c>
      <c r="H182" s="44">
        <v>1</v>
      </c>
      <c r="I182" s="22" t="s">
        <v>333</v>
      </c>
    </row>
    <row r="183" spans="1:9" s="2" customFormat="1" x14ac:dyDescent="0.2">
      <c r="A183" s="44" t="s">
        <v>118</v>
      </c>
      <c r="B183" s="16" t="s">
        <v>137</v>
      </c>
      <c r="C183" s="44" t="s">
        <v>331</v>
      </c>
      <c r="D183" s="44" t="s">
        <v>337</v>
      </c>
      <c r="E183" s="44" t="str">
        <f t="shared" si="3"/>
        <v>Coursetia_dubia</v>
      </c>
      <c r="F183" s="16"/>
      <c r="G183" s="47" t="s">
        <v>17</v>
      </c>
      <c r="H183" s="44">
        <v>1</v>
      </c>
      <c r="I183" s="22" t="s">
        <v>333</v>
      </c>
    </row>
    <row r="184" spans="1:9" s="44" customFormat="1" x14ac:dyDescent="0.2">
      <c r="A184" s="44" t="s">
        <v>118</v>
      </c>
      <c r="B184" s="16" t="s">
        <v>137</v>
      </c>
      <c r="C184" s="44" t="s">
        <v>331</v>
      </c>
      <c r="D184" s="44" t="s">
        <v>265</v>
      </c>
      <c r="E184" s="44" t="str">
        <f t="shared" si="3"/>
        <v>Coursetia_fruticosa</v>
      </c>
      <c r="F184" s="16"/>
      <c r="G184" s="47" t="s">
        <v>17</v>
      </c>
      <c r="H184" s="44">
        <v>1</v>
      </c>
      <c r="I184" s="22" t="s">
        <v>333</v>
      </c>
    </row>
    <row r="185" spans="1:9" s="2" customFormat="1" x14ac:dyDescent="0.2">
      <c r="A185" s="44" t="s">
        <v>118</v>
      </c>
      <c r="B185" s="16" t="s">
        <v>137</v>
      </c>
      <c r="C185" s="44" t="s">
        <v>331</v>
      </c>
      <c r="D185" s="44" t="s">
        <v>338</v>
      </c>
      <c r="E185" s="44" t="str">
        <f t="shared" si="3"/>
        <v>Coursetia_glandulosa</v>
      </c>
      <c r="F185" s="16"/>
      <c r="G185" s="47" t="s">
        <v>17</v>
      </c>
      <c r="H185" s="44">
        <v>1</v>
      </c>
      <c r="I185" s="22" t="s">
        <v>171</v>
      </c>
    </row>
    <row r="186" spans="1:9" s="2" customFormat="1" x14ac:dyDescent="0.2">
      <c r="A186" s="44" t="s">
        <v>118</v>
      </c>
      <c r="B186" s="16" t="s">
        <v>137</v>
      </c>
      <c r="C186" s="44" t="s">
        <v>331</v>
      </c>
      <c r="D186" s="44" t="s">
        <v>339</v>
      </c>
      <c r="E186" s="44" t="str">
        <f t="shared" si="3"/>
        <v>Coursetia_guatemalensis</v>
      </c>
      <c r="F186" s="16"/>
      <c r="G186" s="47" t="s">
        <v>17</v>
      </c>
      <c r="H186" s="44">
        <v>1</v>
      </c>
      <c r="I186" s="22" t="s">
        <v>333</v>
      </c>
    </row>
    <row r="187" spans="1:9" s="2" customFormat="1" x14ac:dyDescent="0.2">
      <c r="A187" s="44" t="s">
        <v>118</v>
      </c>
      <c r="B187" s="16" t="s">
        <v>137</v>
      </c>
      <c r="C187" s="44" t="s">
        <v>331</v>
      </c>
      <c r="D187" s="44" t="s">
        <v>340</v>
      </c>
      <c r="E187" s="44" t="str">
        <f t="shared" si="3"/>
        <v>Coursetia_hintonii</v>
      </c>
      <c r="F187" s="16"/>
      <c r="G187" s="47" t="s">
        <v>17</v>
      </c>
      <c r="H187" s="44">
        <v>1</v>
      </c>
      <c r="I187" s="22" t="s">
        <v>333</v>
      </c>
    </row>
    <row r="188" spans="1:9" s="2" customFormat="1" x14ac:dyDescent="0.2">
      <c r="A188" s="44" t="s">
        <v>118</v>
      </c>
      <c r="B188" s="16" t="s">
        <v>137</v>
      </c>
      <c r="C188" s="44" t="s">
        <v>331</v>
      </c>
      <c r="D188" s="44" t="s">
        <v>341</v>
      </c>
      <c r="E188" s="44" t="str">
        <f t="shared" si="3"/>
        <v>Coursetia_mollis</v>
      </c>
      <c r="F188" s="16"/>
      <c r="G188" s="47" t="s">
        <v>17</v>
      </c>
      <c r="H188" s="44">
        <v>1</v>
      </c>
      <c r="I188" s="22" t="s">
        <v>333</v>
      </c>
    </row>
    <row r="189" spans="1:9" s="2" customFormat="1" x14ac:dyDescent="0.2">
      <c r="A189" s="44" t="s">
        <v>118</v>
      </c>
      <c r="B189" s="16" t="s">
        <v>137</v>
      </c>
      <c r="C189" s="44" t="s">
        <v>331</v>
      </c>
      <c r="D189" s="44" t="s">
        <v>342</v>
      </c>
      <c r="E189" s="44" t="str">
        <f t="shared" si="3"/>
        <v>Coursetia_planipetiolata</v>
      </c>
      <c r="F189" s="16"/>
      <c r="G189" s="47" t="s">
        <v>17</v>
      </c>
      <c r="H189" s="44">
        <v>1</v>
      </c>
      <c r="I189" s="22" t="s">
        <v>333</v>
      </c>
    </row>
    <row r="190" spans="1:9" s="2" customFormat="1" x14ac:dyDescent="0.2">
      <c r="A190" s="44" t="s">
        <v>118</v>
      </c>
      <c r="B190" s="16" t="s">
        <v>137</v>
      </c>
      <c r="C190" s="44" t="s">
        <v>331</v>
      </c>
      <c r="D190" s="44" t="s">
        <v>343</v>
      </c>
      <c r="E190" s="44" t="str">
        <f t="shared" si="3"/>
        <v>Coursetia_polyphylla</v>
      </c>
      <c r="F190" s="16"/>
      <c r="G190" s="47" t="s">
        <v>17</v>
      </c>
      <c r="H190" s="44">
        <v>1</v>
      </c>
      <c r="I190" s="22" t="s">
        <v>333</v>
      </c>
    </row>
    <row r="191" spans="1:9" s="2" customFormat="1" x14ac:dyDescent="0.2">
      <c r="A191" s="44" t="s">
        <v>118</v>
      </c>
      <c r="B191" s="16" t="s">
        <v>137</v>
      </c>
      <c r="C191" s="44" t="s">
        <v>331</v>
      </c>
      <c r="D191" s="44" t="s">
        <v>344</v>
      </c>
      <c r="E191" s="44" t="str">
        <f t="shared" si="3"/>
        <v>Coursetia_seleri</v>
      </c>
      <c r="F191" s="16"/>
      <c r="G191" s="47" t="s">
        <v>17</v>
      </c>
      <c r="H191" s="44">
        <v>1</v>
      </c>
      <c r="I191" s="22" t="s">
        <v>333</v>
      </c>
    </row>
    <row r="192" spans="1:9" s="2" customFormat="1" x14ac:dyDescent="0.2">
      <c r="A192" s="44" t="s">
        <v>118</v>
      </c>
      <c r="B192" s="16" t="s">
        <v>137</v>
      </c>
      <c r="C192" s="44" t="s">
        <v>345</v>
      </c>
      <c r="D192" s="44" t="s">
        <v>346</v>
      </c>
      <c r="E192" s="44" t="str">
        <f t="shared" si="3"/>
        <v>Craca_bicolor</v>
      </c>
      <c r="F192" s="16"/>
      <c r="G192" s="47" t="s">
        <v>17</v>
      </c>
      <c r="H192" s="44">
        <v>1</v>
      </c>
      <c r="I192" s="22" t="s">
        <v>333</v>
      </c>
    </row>
    <row r="193" spans="1:9" s="2" customFormat="1" ht="15" customHeight="1" x14ac:dyDescent="0.2">
      <c r="A193" s="44" t="s">
        <v>118</v>
      </c>
      <c r="B193" s="16" t="s">
        <v>137</v>
      </c>
      <c r="C193" s="44" t="s">
        <v>345</v>
      </c>
      <c r="D193" s="44" t="s">
        <v>347</v>
      </c>
      <c r="E193" s="44" t="str">
        <f t="shared" si="3"/>
        <v>Craca_caribaea</v>
      </c>
      <c r="F193" s="16"/>
      <c r="G193" s="47" t="s">
        <v>17</v>
      </c>
      <c r="H193" s="44">
        <v>1</v>
      </c>
      <c r="I193" s="22" t="s">
        <v>333</v>
      </c>
    </row>
    <row r="194" spans="1:9" s="2" customFormat="1" ht="15" customHeight="1" x14ac:dyDescent="0.2">
      <c r="A194" s="44" t="s">
        <v>118</v>
      </c>
      <c r="B194" s="16" t="s">
        <v>137</v>
      </c>
      <c r="C194" s="44" t="s">
        <v>345</v>
      </c>
      <c r="D194" s="44" t="s">
        <v>348</v>
      </c>
      <c r="E194" s="44" t="str">
        <f t="shared" si="3"/>
        <v>Craca_chiapensis</v>
      </c>
      <c r="F194" s="16"/>
      <c r="G194" s="47" t="s">
        <v>17</v>
      </c>
      <c r="H194" s="44">
        <v>1</v>
      </c>
      <c r="I194" s="22" t="s">
        <v>333</v>
      </c>
    </row>
    <row r="195" spans="1:9" s="2" customFormat="1" x14ac:dyDescent="0.2">
      <c r="A195" s="44" t="s">
        <v>118</v>
      </c>
      <c r="B195" s="16" t="s">
        <v>137</v>
      </c>
      <c r="C195" s="44" t="s">
        <v>345</v>
      </c>
      <c r="D195" s="44" t="s">
        <v>349</v>
      </c>
      <c r="E195" s="44" t="str">
        <f t="shared" si="3"/>
        <v>Craca_edwardsii</v>
      </c>
      <c r="F195" s="16"/>
      <c r="G195" s="47" t="s">
        <v>17</v>
      </c>
      <c r="H195" s="44">
        <v>1</v>
      </c>
      <c r="I195" s="22" t="s">
        <v>333</v>
      </c>
    </row>
    <row r="196" spans="1:9" s="44" customFormat="1" x14ac:dyDescent="0.2">
      <c r="A196" s="44" t="s">
        <v>118</v>
      </c>
      <c r="B196" s="16" t="s">
        <v>137</v>
      </c>
      <c r="C196" s="44" t="s">
        <v>345</v>
      </c>
      <c r="D196" s="44" t="s">
        <v>265</v>
      </c>
      <c r="E196" s="44" t="str">
        <f t="shared" si="3"/>
        <v>Craca_fruticosa</v>
      </c>
      <c r="F196" s="16"/>
      <c r="G196" s="47" t="s">
        <v>17</v>
      </c>
      <c r="H196" s="44">
        <v>1</v>
      </c>
      <c r="I196" s="22" t="s">
        <v>333</v>
      </c>
    </row>
    <row r="197" spans="1:9" s="2" customFormat="1" ht="15" customHeight="1" x14ac:dyDescent="0.2">
      <c r="A197" s="44" t="s">
        <v>118</v>
      </c>
      <c r="B197" s="16" t="s">
        <v>137</v>
      </c>
      <c r="C197" s="44" t="s">
        <v>345</v>
      </c>
      <c r="D197" s="44" t="s">
        <v>350</v>
      </c>
      <c r="E197" s="44" t="str">
        <f t="shared" si="3"/>
        <v>Craca_glabella</v>
      </c>
      <c r="F197" s="16"/>
      <c r="G197" s="47" t="s">
        <v>17</v>
      </c>
      <c r="H197" s="44">
        <v>1</v>
      </c>
      <c r="I197" s="22" t="s">
        <v>333</v>
      </c>
    </row>
    <row r="198" spans="1:9" s="2" customFormat="1" x14ac:dyDescent="0.2">
      <c r="A198" s="44" t="s">
        <v>118</v>
      </c>
      <c r="B198" s="16" t="s">
        <v>137</v>
      </c>
      <c r="C198" s="44" t="s">
        <v>345</v>
      </c>
      <c r="D198" s="44" t="s">
        <v>338</v>
      </c>
      <c r="E198" s="44" t="str">
        <f t="shared" si="3"/>
        <v>Craca_glandulosa</v>
      </c>
      <c r="F198" s="16"/>
      <c r="G198" s="47" t="s">
        <v>17</v>
      </c>
      <c r="H198" s="44">
        <v>1</v>
      </c>
      <c r="I198" s="22" t="s">
        <v>333</v>
      </c>
    </row>
    <row r="199" spans="1:9" s="2" customFormat="1" x14ac:dyDescent="0.2">
      <c r="A199" s="44" t="s">
        <v>118</v>
      </c>
      <c r="B199" s="16" t="s">
        <v>137</v>
      </c>
      <c r="C199" s="44" t="s">
        <v>345</v>
      </c>
      <c r="D199" s="44" t="s">
        <v>173</v>
      </c>
      <c r="E199" s="44" t="str">
        <f t="shared" si="3"/>
        <v>Craca_sericea</v>
      </c>
      <c r="F199" s="16"/>
      <c r="G199" s="47" t="s">
        <v>17</v>
      </c>
      <c r="H199" s="44">
        <v>1</v>
      </c>
      <c r="I199" s="22" t="s">
        <v>333</v>
      </c>
    </row>
    <row r="200" spans="1:9" s="2" customFormat="1" x14ac:dyDescent="0.2">
      <c r="A200" s="44" t="s">
        <v>118</v>
      </c>
      <c r="B200" s="16" t="s">
        <v>137</v>
      </c>
      <c r="C200" s="44" t="s">
        <v>345</v>
      </c>
      <c r="D200" s="44" t="s">
        <v>351</v>
      </c>
      <c r="E200" s="44" t="str">
        <f t="shared" si="3"/>
        <v>Craca_trifoliolata</v>
      </c>
      <c r="F200" s="16"/>
      <c r="G200" s="47" t="s">
        <v>17</v>
      </c>
      <c r="H200" s="44">
        <v>1</v>
      </c>
      <c r="I200" s="22" t="s">
        <v>333</v>
      </c>
    </row>
    <row r="201" spans="1:9" s="2" customFormat="1" x14ac:dyDescent="0.2">
      <c r="A201" s="44" t="s">
        <v>118</v>
      </c>
      <c r="B201" s="16" t="s">
        <v>137</v>
      </c>
      <c r="C201" s="44" t="s">
        <v>352</v>
      </c>
      <c r="D201" s="44" t="s">
        <v>353</v>
      </c>
      <c r="E201" s="44" t="str">
        <f t="shared" si="3"/>
        <v>Cyamopsis_tetragonoloba</v>
      </c>
      <c r="F201" s="16"/>
      <c r="G201" s="47" t="s">
        <v>17</v>
      </c>
      <c r="H201" s="44">
        <v>1</v>
      </c>
      <c r="I201" s="22" t="s">
        <v>171</v>
      </c>
    </row>
    <row r="202" spans="1:9" s="2" customFormat="1" x14ac:dyDescent="0.2">
      <c r="A202" s="44" t="s">
        <v>118</v>
      </c>
      <c r="B202" s="16" t="s">
        <v>137</v>
      </c>
      <c r="C202" s="44" t="s">
        <v>354</v>
      </c>
      <c r="D202" s="44" t="s">
        <v>355</v>
      </c>
      <c r="E202" s="44" t="str">
        <f t="shared" si="3"/>
        <v>Cymbosama_roseum</v>
      </c>
      <c r="F202" s="16"/>
      <c r="G202" s="47" t="s">
        <v>17</v>
      </c>
      <c r="H202" s="44">
        <v>1</v>
      </c>
      <c r="I202" s="22" t="s">
        <v>171</v>
      </c>
    </row>
    <row r="203" spans="1:9" s="2" customFormat="1" x14ac:dyDescent="0.2">
      <c r="A203" s="44" t="s">
        <v>118</v>
      </c>
      <c r="B203" s="16" t="s">
        <v>137</v>
      </c>
      <c r="C203" s="44" t="s">
        <v>356</v>
      </c>
      <c r="D203" s="44" t="s">
        <v>357</v>
      </c>
      <c r="E203" s="44" t="str">
        <f t="shared" si="3"/>
        <v>Desmodium_blandum</v>
      </c>
      <c r="F203" s="16"/>
      <c r="G203" s="47" t="s">
        <v>17</v>
      </c>
      <c r="H203" s="44">
        <v>1</v>
      </c>
      <c r="I203" s="22" t="s">
        <v>171</v>
      </c>
    </row>
    <row r="204" spans="1:9" s="2" customFormat="1" x14ac:dyDescent="0.2">
      <c r="A204" s="44" t="s">
        <v>118</v>
      </c>
      <c r="B204" s="16" t="s">
        <v>137</v>
      </c>
      <c r="C204" s="44" t="s">
        <v>356</v>
      </c>
      <c r="D204" s="44" t="s">
        <v>88</v>
      </c>
      <c r="E204" s="44" t="str">
        <f t="shared" si="3"/>
        <v>Desmodium_canadense</v>
      </c>
      <c r="F204" s="16"/>
      <c r="G204" s="47" t="s">
        <v>17</v>
      </c>
      <c r="H204" s="44">
        <v>1</v>
      </c>
      <c r="I204" s="22" t="s">
        <v>171</v>
      </c>
    </row>
    <row r="205" spans="1:9" s="2" customFormat="1" x14ac:dyDescent="0.2">
      <c r="A205" s="44" t="s">
        <v>118</v>
      </c>
      <c r="B205" s="16" t="s">
        <v>137</v>
      </c>
      <c r="C205" s="44" t="s">
        <v>356</v>
      </c>
      <c r="D205" s="44" t="s">
        <v>358</v>
      </c>
      <c r="E205" s="44" t="str">
        <f t="shared" si="3"/>
        <v>Desmodium_caudatum</v>
      </c>
      <c r="F205" s="16"/>
      <c r="G205" s="47" t="s">
        <v>17</v>
      </c>
      <c r="H205" s="44">
        <v>1</v>
      </c>
      <c r="I205" s="22" t="s">
        <v>171</v>
      </c>
    </row>
    <row r="206" spans="1:9" s="2" customFormat="1" ht="15" customHeight="1" x14ac:dyDescent="0.2">
      <c r="A206" s="44" t="s">
        <v>118</v>
      </c>
      <c r="B206" s="16" t="s">
        <v>137</v>
      </c>
      <c r="C206" s="44" t="s">
        <v>356</v>
      </c>
      <c r="D206" s="44" t="s">
        <v>359</v>
      </c>
      <c r="E206" s="44" t="str">
        <f t="shared" si="3"/>
        <v>Desmodium_elegans</v>
      </c>
      <c r="F206" s="16"/>
      <c r="G206" s="47" t="s">
        <v>17</v>
      </c>
      <c r="H206" s="44">
        <v>1</v>
      </c>
      <c r="I206" s="22" t="s">
        <v>171</v>
      </c>
    </row>
    <row r="207" spans="1:9" s="2" customFormat="1" x14ac:dyDescent="0.2">
      <c r="A207" s="44" t="s">
        <v>118</v>
      </c>
      <c r="B207" s="16" t="s">
        <v>137</v>
      </c>
      <c r="C207" s="44" t="s">
        <v>356</v>
      </c>
      <c r="D207" s="44" t="s">
        <v>360</v>
      </c>
      <c r="E207" s="44" t="str">
        <f t="shared" si="3"/>
        <v>Desmodium_gltinosum</v>
      </c>
      <c r="F207" s="16"/>
      <c r="G207" s="47" t="s">
        <v>17</v>
      </c>
      <c r="H207" s="44">
        <v>1</v>
      </c>
      <c r="I207" s="22" t="s">
        <v>171</v>
      </c>
    </row>
    <row r="208" spans="1:9" s="2" customFormat="1" x14ac:dyDescent="0.2">
      <c r="A208" s="44" t="s">
        <v>118</v>
      </c>
      <c r="B208" s="16" t="s">
        <v>137</v>
      </c>
      <c r="C208" s="44" t="s">
        <v>356</v>
      </c>
      <c r="D208" s="44" t="s">
        <v>361</v>
      </c>
      <c r="E208" s="44" t="str">
        <f t="shared" si="3"/>
        <v>Desmodium_haterocarpum</v>
      </c>
      <c r="F208" s="16"/>
      <c r="G208" s="47" t="s">
        <v>17</v>
      </c>
      <c r="H208" s="44">
        <v>1</v>
      </c>
      <c r="I208" s="22" t="s">
        <v>171</v>
      </c>
    </row>
    <row r="209" spans="1:9" s="2" customFormat="1" x14ac:dyDescent="0.2">
      <c r="A209" s="44" t="s">
        <v>118</v>
      </c>
      <c r="B209" s="16" t="s">
        <v>137</v>
      </c>
      <c r="C209" s="44" t="s">
        <v>356</v>
      </c>
      <c r="D209" s="44" t="s">
        <v>362</v>
      </c>
      <c r="E209" s="44" t="str">
        <f t="shared" si="3"/>
        <v>Desmodium_intortum</v>
      </c>
      <c r="F209" s="16"/>
      <c r="G209" s="47" t="s">
        <v>17</v>
      </c>
      <c r="H209" s="44">
        <v>1</v>
      </c>
      <c r="I209" s="22" t="s">
        <v>171</v>
      </c>
    </row>
    <row r="210" spans="1:9" s="2" customFormat="1" x14ac:dyDescent="0.2">
      <c r="A210" s="44" t="s">
        <v>118</v>
      </c>
      <c r="B210" s="16" t="s">
        <v>137</v>
      </c>
      <c r="C210" s="44" t="s">
        <v>356</v>
      </c>
      <c r="D210" s="44" t="s">
        <v>363</v>
      </c>
      <c r="E210" s="44" t="str">
        <f t="shared" si="3"/>
        <v>Desmodium_motorium</v>
      </c>
      <c r="F210" s="16"/>
      <c r="G210" s="47" t="s">
        <v>17</v>
      </c>
      <c r="H210" s="44">
        <v>1</v>
      </c>
      <c r="I210" s="22" t="s">
        <v>171</v>
      </c>
    </row>
    <row r="211" spans="1:9" s="2" customFormat="1" x14ac:dyDescent="0.2">
      <c r="A211" s="44" t="s">
        <v>118</v>
      </c>
      <c r="B211" s="16" t="s">
        <v>137</v>
      </c>
      <c r="C211" s="44" t="s">
        <v>356</v>
      </c>
      <c r="D211" s="44" t="s">
        <v>364</v>
      </c>
      <c r="E211" s="44" t="str">
        <f t="shared" si="3"/>
        <v>Desmodium_podocarpum</v>
      </c>
      <c r="F211" s="16"/>
      <c r="G211" s="47" t="s">
        <v>17</v>
      </c>
      <c r="H211" s="44">
        <v>1</v>
      </c>
      <c r="I211" s="22" t="s">
        <v>171</v>
      </c>
    </row>
    <row r="212" spans="1:9" s="2" customFormat="1" x14ac:dyDescent="0.2">
      <c r="A212" s="44" t="s">
        <v>118</v>
      </c>
      <c r="B212" s="16" t="s">
        <v>137</v>
      </c>
      <c r="C212" s="44" t="s">
        <v>356</v>
      </c>
      <c r="D212" s="44" t="s">
        <v>365</v>
      </c>
      <c r="E212" s="44" t="str">
        <f t="shared" si="3"/>
        <v>Desmodium_pulchallum</v>
      </c>
      <c r="F212" s="16"/>
      <c r="G212" s="47" t="s">
        <v>17</v>
      </c>
      <c r="H212" s="44">
        <v>1</v>
      </c>
      <c r="I212" s="22" t="s">
        <v>171</v>
      </c>
    </row>
    <row r="213" spans="1:9" s="2" customFormat="1" ht="15" customHeight="1" x14ac:dyDescent="0.2">
      <c r="A213" s="44" t="s">
        <v>118</v>
      </c>
      <c r="B213" s="16" t="s">
        <v>137</v>
      </c>
      <c r="C213" s="44" t="s">
        <v>356</v>
      </c>
      <c r="D213" s="44" t="s">
        <v>366</v>
      </c>
      <c r="E213" s="44" t="str">
        <f t="shared" ref="E213:E276" si="4">C213 &amp; "_" &amp; D213</f>
        <v>Desmodium_rensonii</v>
      </c>
      <c r="F213" s="16"/>
      <c r="G213" s="47" t="s">
        <v>17</v>
      </c>
      <c r="H213" s="44">
        <v>1</v>
      </c>
      <c r="I213" s="22" t="s">
        <v>171</v>
      </c>
    </row>
    <row r="214" spans="1:9" s="2" customFormat="1" ht="15" customHeight="1" x14ac:dyDescent="0.2">
      <c r="A214" s="44" t="s">
        <v>118</v>
      </c>
      <c r="B214" s="16" t="s">
        <v>137</v>
      </c>
      <c r="C214" s="44" t="s">
        <v>356</v>
      </c>
      <c r="D214" s="44" t="s">
        <v>367</v>
      </c>
      <c r="E214" s="44" t="str">
        <f t="shared" si="4"/>
        <v>Desmodium_tortuosum</v>
      </c>
      <c r="F214" s="16"/>
      <c r="G214" s="47" t="s">
        <v>17</v>
      </c>
      <c r="H214" s="44">
        <v>1</v>
      </c>
      <c r="I214" s="22" t="s">
        <v>171</v>
      </c>
    </row>
    <row r="215" spans="1:9" s="2" customFormat="1" x14ac:dyDescent="0.2">
      <c r="A215" s="44" t="s">
        <v>118</v>
      </c>
      <c r="B215" s="16" t="s">
        <v>137</v>
      </c>
      <c r="C215" s="44" t="s">
        <v>356</v>
      </c>
      <c r="D215" s="44" t="s">
        <v>368</v>
      </c>
      <c r="E215" s="44" t="str">
        <f t="shared" si="4"/>
        <v>Desmodium_uncinatum</v>
      </c>
      <c r="F215" s="16"/>
      <c r="G215" s="47" t="s">
        <v>17</v>
      </c>
      <c r="H215" s="44">
        <v>1</v>
      </c>
      <c r="I215" s="22" t="s">
        <v>171</v>
      </c>
    </row>
    <row r="216" spans="1:9" s="44" customFormat="1" ht="15" customHeight="1" x14ac:dyDescent="0.15">
      <c r="A216" s="44" t="s">
        <v>118</v>
      </c>
      <c r="B216" s="16" t="s">
        <v>137</v>
      </c>
      <c r="C216" s="44" t="s">
        <v>369</v>
      </c>
      <c r="D216" s="44" t="s">
        <v>370</v>
      </c>
      <c r="E216" s="44" t="str">
        <f t="shared" si="4"/>
        <v xml:space="preserve">Dillwynia_ juniperina </v>
      </c>
      <c r="F216" s="16"/>
      <c r="G216" s="47" t="s">
        <v>17</v>
      </c>
      <c r="H216" s="44">
        <v>1</v>
      </c>
      <c r="I216" s="24" t="s">
        <v>371</v>
      </c>
    </row>
    <row r="217" spans="1:9" s="2" customFormat="1" ht="15" customHeight="1" x14ac:dyDescent="0.15">
      <c r="A217" s="44" t="s">
        <v>118</v>
      </c>
      <c r="B217" s="16" t="s">
        <v>137</v>
      </c>
      <c r="C217" s="44" t="s">
        <v>369</v>
      </c>
      <c r="D217" s="44" t="s">
        <v>372</v>
      </c>
      <c r="E217" s="44" t="str">
        <f t="shared" si="4"/>
        <v xml:space="preserve">Dillwynia_ericifolla </v>
      </c>
      <c r="F217" s="16"/>
      <c r="G217" s="47" t="s">
        <v>17</v>
      </c>
      <c r="H217" s="44">
        <v>2</v>
      </c>
      <c r="I217" s="24" t="s">
        <v>373</v>
      </c>
    </row>
    <row r="218" spans="1:9" s="2" customFormat="1" x14ac:dyDescent="0.2">
      <c r="A218" s="44" t="s">
        <v>118</v>
      </c>
      <c r="B218" s="16" t="s">
        <v>137</v>
      </c>
      <c r="C218" s="44" t="s">
        <v>369</v>
      </c>
      <c r="D218" s="44" t="s">
        <v>374</v>
      </c>
      <c r="E218" s="44" t="str">
        <f t="shared" si="4"/>
        <v>Dillwynia_glaberrima</v>
      </c>
      <c r="F218" s="16"/>
      <c r="G218" s="47" t="s">
        <v>17</v>
      </c>
      <c r="H218" s="44">
        <v>1</v>
      </c>
      <c r="I218" s="22" t="s">
        <v>171</v>
      </c>
    </row>
    <row r="219" spans="1:9" s="2" customFormat="1" ht="15" customHeight="1" x14ac:dyDescent="0.15">
      <c r="A219" s="44" t="s">
        <v>118</v>
      </c>
      <c r="B219" s="16" t="s">
        <v>137</v>
      </c>
      <c r="C219" s="44" t="s">
        <v>369</v>
      </c>
      <c r="D219" s="44" t="s">
        <v>375</v>
      </c>
      <c r="E219" s="44" t="str">
        <f t="shared" si="4"/>
        <v xml:space="preserve">Dillwynia_ sericea </v>
      </c>
      <c r="F219" s="16"/>
      <c r="G219" s="47" t="s">
        <v>17</v>
      </c>
      <c r="H219" s="44">
        <v>2</v>
      </c>
      <c r="I219" s="24" t="s">
        <v>373</v>
      </c>
    </row>
    <row r="220" spans="1:9" s="2" customFormat="1" x14ac:dyDescent="0.2">
      <c r="A220" s="44" t="s">
        <v>118</v>
      </c>
      <c r="B220" s="16" t="s">
        <v>137</v>
      </c>
      <c r="C220" s="44" t="s">
        <v>376</v>
      </c>
      <c r="D220" s="44" t="s">
        <v>377</v>
      </c>
      <c r="E220" s="44" t="str">
        <f t="shared" si="4"/>
        <v>Dioclea_guianensis</v>
      </c>
      <c r="F220" s="16"/>
      <c r="G220" s="47" t="s">
        <v>17</v>
      </c>
      <c r="H220" s="44">
        <v>1</v>
      </c>
      <c r="I220" s="22" t="s">
        <v>171</v>
      </c>
    </row>
    <row r="221" spans="1:9" s="2" customFormat="1" x14ac:dyDescent="0.2">
      <c r="A221" s="44" t="s">
        <v>118</v>
      </c>
      <c r="B221" s="16" t="s">
        <v>137</v>
      </c>
      <c r="C221" s="44" t="s">
        <v>376</v>
      </c>
      <c r="D221" s="44" t="s">
        <v>378</v>
      </c>
      <c r="E221" s="44" t="str">
        <f t="shared" si="4"/>
        <v>Dioclea_megacarpa</v>
      </c>
      <c r="F221" s="16"/>
      <c r="G221" s="47" t="s">
        <v>17</v>
      </c>
      <c r="H221" s="44">
        <v>1</v>
      </c>
      <c r="I221" s="22" t="s">
        <v>171</v>
      </c>
    </row>
    <row r="222" spans="1:9" s="2" customFormat="1" x14ac:dyDescent="0.2">
      <c r="A222" s="44" t="s">
        <v>118</v>
      </c>
      <c r="B222" s="16" t="s">
        <v>137</v>
      </c>
      <c r="C222" s="44" t="s">
        <v>376</v>
      </c>
      <c r="D222" s="44" t="s">
        <v>379</v>
      </c>
      <c r="E222" s="44" t="str">
        <f t="shared" si="4"/>
        <v>Dioclea_paraguayensis</v>
      </c>
      <c r="F222" s="16"/>
      <c r="G222" s="47" t="s">
        <v>17</v>
      </c>
      <c r="H222" s="44">
        <v>1</v>
      </c>
      <c r="I222" s="22" t="s">
        <v>171</v>
      </c>
    </row>
    <row r="223" spans="1:9" s="2" customFormat="1" ht="15" customHeight="1" x14ac:dyDescent="0.2">
      <c r="A223" s="44" t="s">
        <v>118</v>
      </c>
      <c r="B223" s="16" t="s">
        <v>137</v>
      </c>
      <c r="C223" s="44" t="s">
        <v>376</v>
      </c>
      <c r="D223" s="44" t="s">
        <v>380</v>
      </c>
      <c r="E223" s="44" t="str">
        <f t="shared" si="4"/>
        <v>Dioclea_vigata</v>
      </c>
      <c r="F223" s="16"/>
      <c r="G223" s="47" t="s">
        <v>17</v>
      </c>
      <c r="H223" s="44">
        <v>1</v>
      </c>
      <c r="I223" s="22" t="s">
        <v>171</v>
      </c>
    </row>
    <row r="224" spans="1:9" s="2" customFormat="1" ht="15" customHeight="1" x14ac:dyDescent="0.2">
      <c r="A224" s="44" t="s">
        <v>118</v>
      </c>
      <c r="B224" s="16" t="s">
        <v>137</v>
      </c>
      <c r="C224" s="44" t="s">
        <v>376</v>
      </c>
      <c r="D224" s="44" t="s">
        <v>381</v>
      </c>
      <c r="E224" s="44" t="str">
        <f t="shared" si="4"/>
        <v>Dioclea_wilsonii</v>
      </c>
      <c r="F224" s="16"/>
      <c r="G224" s="47" t="s">
        <v>17</v>
      </c>
      <c r="H224" s="44">
        <v>1</v>
      </c>
      <c r="I224" s="22" t="s">
        <v>171</v>
      </c>
    </row>
    <row r="225" spans="1:9" s="44" customFormat="1" ht="15" customHeight="1" x14ac:dyDescent="0.15">
      <c r="A225" s="44" t="s">
        <v>118</v>
      </c>
      <c r="B225" s="16" t="s">
        <v>137</v>
      </c>
      <c r="C225" s="44" t="s">
        <v>382</v>
      </c>
      <c r="D225" s="44" t="s">
        <v>383</v>
      </c>
      <c r="E225" s="44" t="str">
        <f t="shared" si="4"/>
        <v>Dorycnium_hirsutum</v>
      </c>
      <c r="F225" s="16"/>
      <c r="G225" s="47" t="s">
        <v>17</v>
      </c>
      <c r="H225" s="44">
        <v>1</v>
      </c>
      <c r="I225" s="24" t="s">
        <v>384</v>
      </c>
    </row>
    <row r="226" spans="1:9" s="45" customFormat="1" x14ac:dyDescent="0.2">
      <c r="A226" s="44" t="s">
        <v>118</v>
      </c>
      <c r="B226" s="16" t="s">
        <v>137</v>
      </c>
      <c r="C226" s="44" t="s">
        <v>385</v>
      </c>
      <c r="D226" s="44" t="s">
        <v>386</v>
      </c>
      <c r="E226" s="44" t="str">
        <f t="shared" si="4"/>
        <v>Lotus_hirsutus</v>
      </c>
      <c r="F226" s="16" t="s">
        <v>387</v>
      </c>
      <c r="G226" s="47" t="s">
        <v>17</v>
      </c>
      <c r="H226" s="44">
        <v>1</v>
      </c>
      <c r="I226" s="22" t="s">
        <v>171</v>
      </c>
    </row>
    <row r="227" spans="1:9" s="45" customFormat="1" x14ac:dyDescent="0.2">
      <c r="A227" s="44" t="s">
        <v>118</v>
      </c>
      <c r="B227" s="16" t="s">
        <v>137</v>
      </c>
      <c r="C227" s="44" t="s">
        <v>385</v>
      </c>
      <c r="D227" s="44" t="s">
        <v>388</v>
      </c>
      <c r="E227" s="44" t="str">
        <f t="shared" si="4"/>
        <v>Lotus_dorycnium</v>
      </c>
      <c r="F227" s="16" t="s">
        <v>389</v>
      </c>
      <c r="G227" s="47" t="s">
        <v>17</v>
      </c>
      <c r="H227" s="44">
        <v>1</v>
      </c>
      <c r="I227" s="22" t="s">
        <v>171</v>
      </c>
    </row>
    <row r="228" spans="1:9" s="2" customFormat="1" ht="15" customHeight="1" x14ac:dyDescent="0.2">
      <c r="A228" s="44" t="s">
        <v>118</v>
      </c>
      <c r="B228" s="16" t="s">
        <v>137</v>
      </c>
      <c r="C228" s="44" t="s">
        <v>382</v>
      </c>
      <c r="D228" s="44" t="s">
        <v>390</v>
      </c>
      <c r="E228" s="44" t="str">
        <f t="shared" si="4"/>
        <v>Dorycnium_rectum</v>
      </c>
      <c r="F228" s="16"/>
      <c r="G228" s="47" t="s">
        <v>17</v>
      </c>
      <c r="H228" s="44">
        <v>1</v>
      </c>
      <c r="I228" s="22" t="s">
        <v>171</v>
      </c>
    </row>
    <row r="229" spans="1:9" s="2" customFormat="1" ht="15" customHeight="1" x14ac:dyDescent="0.2">
      <c r="A229" s="44" t="s">
        <v>118</v>
      </c>
      <c r="B229" s="16" t="s">
        <v>137</v>
      </c>
      <c r="C229" s="44" t="s">
        <v>391</v>
      </c>
      <c r="D229" s="44" t="s">
        <v>267</v>
      </c>
      <c r="E229" s="44" t="str">
        <f t="shared" si="4"/>
        <v>Eutaxia_microphylla</v>
      </c>
      <c r="F229" s="16"/>
      <c r="G229" s="47" t="s">
        <v>17</v>
      </c>
      <c r="H229" s="44">
        <v>1</v>
      </c>
      <c r="I229" s="22" t="s">
        <v>171</v>
      </c>
    </row>
    <row r="230" spans="1:9" s="2" customFormat="1" x14ac:dyDescent="0.2">
      <c r="A230" s="44" t="s">
        <v>118</v>
      </c>
      <c r="B230" s="16" t="s">
        <v>137</v>
      </c>
      <c r="C230" s="44" t="s">
        <v>392</v>
      </c>
      <c r="D230" s="44" t="s">
        <v>393</v>
      </c>
      <c r="E230" s="44" t="str">
        <f t="shared" si="4"/>
        <v>Galactia_argentina</v>
      </c>
      <c r="F230" s="16"/>
      <c r="G230" s="47" t="s">
        <v>17</v>
      </c>
      <c r="H230" s="44">
        <v>1</v>
      </c>
      <c r="I230" s="22" t="s">
        <v>171</v>
      </c>
    </row>
    <row r="231" spans="1:9" s="2" customFormat="1" x14ac:dyDescent="0.2">
      <c r="A231" s="44" t="s">
        <v>118</v>
      </c>
      <c r="B231" s="16" t="s">
        <v>137</v>
      </c>
      <c r="C231" s="44" t="s">
        <v>392</v>
      </c>
      <c r="D231" s="44" t="s">
        <v>394</v>
      </c>
      <c r="E231" s="44" t="str">
        <f t="shared" si="4"/>
        <v>Galactia_canescens</v>
      </c>
      <c r="F231" s="16"/>
      <c r="G231" s="47" t="s">
        <v>17</v>
      </c>
      <c r="H231" s="44">
        <v>1</v>
      </c>
      <c r="I231" s="22" t="s">
        <v>171</v>
      </c>
    </row>
    <row r="232" spans="1:9" s="2" customFormat="1" x14ac:dyDescent="0.2">
      <c r="A232" s="44" t="s">
        <v>118</v>
      </c>
      <c r="B232" s="16" t="s">
        <v>137</v>
      </c>
      <c r="C232" s="44" t="s">
        <v>392</v>
      </c>
      <c r="D232" s="44" t="s">
        <v>395</v>
      </c>
      <c r="E232" s="44" t="str">
        <f t="shared" si="4"/>
        <v>Galactia_jussiaeana</v>
      </c>
      <c r="F232" s="16"/>
      <c r="G232" s="47" t="s">
        <v>17</v>
      </c>
      <c r="H232" s="44">
        <v>1</v>
      </c>
      <c r="I232" s="22" t="s">
        <v>171</v>
      </c>
    </row>
    <row r="233" spans="1:9" s="2" customFormat="1" x14ac:dyDescent="0.2">
      <c r="A233" s="44" t="s">
        <v>118</v>
      </c>
      <c r="B233" s="16" t="s">
        <v>137</v>
      </c>
      <c r="C233" s="44" t="s">
        <v>392</v>
      </c>
      <c r="D233" s="44" t="s">
        <v>396</v>
      </c>
      <c r="E233" s="44" t="str">
        <f t="shared" si="4"/>
        <v>Galactia_magaolophylla</v>
      </c>
      <c r="F233" s="16"/>
      <c r="G233" s="47" t="s">
        <v>17</v>
      </c>
      <c r="H233" s="44">
        <v>1</v>
      </c>
      <c r="I233" s="22" t="s">
        <v>171</v>
      </c>
    </row>
    <row r="234" spans="1:9" s="2" customFormat="1" x14ac:dyDescent="0.2">
      <c r="A234" s="44" t="s">
        <v>118</v>
      </c>
      <c r="B234" s="16" t="s">
        <v>137</v>
      </c>
      <c r="C234" s="44" t="s">
        <v>392</v>
      </c>
      <c r="D234" s="44" t="s">
        <v>397</v>
      </c>
      <c r="E234" s="44" t="str">
        <f t="shared" si="4"/>
        <v>Galactia_manti</v>
      </c>
      <c r="F234" s="16"/>
      <c r="G234" s="47" t="s">
        <v>17</v>
      </c>
      <c r="H234" s="44">
        <v>1</v>
      </c>
      <c r="I234" s="22" t="s">
        <v>171</v>
      </c>
    </row>
    <row r="235" spans="1:9" s="2" customFormat="1" x14ac:dyDescent="0.2">
      <c r="A235" s="44" t="s">
        <v>118</v>
      </c>
      <c r="B235" s="16" t="s">
        <v>137</v>
      </c>
      <c r="C235" s="44" t="s">
        <v>392</v>
      </c>
      <c r="D235" s="44" t="s">
        <v>398</v>
      </c>
      <c r="E235" s="44" t="str">
        <f t="shared" si="4"/>
        <v>Galactia_muellari</v>
      </c>
      <c r="F235" s="16"/>
      <c r="G235" s="47" t="s">
        <v>17</v>
      </c>
      <c r="H235" s="44">
        <v>1</v>
      </c>
      <c r="I235" s="22" t="s">
        <v>171</v>
      </c>
    </row>
    <row r="236" spans="1:9" s="2" customFormat="1" x14ac:dyDescent="0.2">
      <c r="A236" s="44" t="s">
        <v>118</v>
      </c>
      <c r="B236" s="16" t="s">
        <v>137</v>
      </c>
      <c r="C236" s="44" t="s">
        <v>392</v>
      </c>
      <c r="D236" s="44" t="s">
        <v>399</v>
      </c>
      <c r="E236" s="44" t="str">
        <f t="shared" si="4"/>
        <v>Galactia_stneophylla</v>
      </c>
      <c r="F236" s="16"/>
      <c r="G236" s="47" t="s">
        <v>17</v>
      </c>
      <c r="H236" s="44">
        <v>1</v>
      </c>
      <c r="I236" s="22" t="s">
        <v>171</v>
      </c>
    </row>
    <row r="237" spans="1:9" s="2" customFormat="1" x14ac:dyDescent="0.2">
      <c r="A237" s="44" t="s">
        <v>118</v>
      </c>
      <c r="B237" s="16" t="s">
        <v>137</v>
      </c>
      <c r="C237" s="44" t="s">
        <v>392</v>
      </c>
      <c r="D237" s="44" t="s">
        <v>400</v>
      </c>
      <c r="E237" s="44" t="str">
        <f t="shared" si="4"/>
        <v>Galactia_striata</v>
      </c>
      <c r="F237" s="16"/>
      <c r="G237" s="47" t="s">
        <v>17</v>
      </c>
      <c r="H237" s="44">
        <v>1</v>
      </c>
      <c r="I237" s="22" t="s">
        <v>171</v>
      </c>
    </row>
    <row r="238" spans="1:9" s="2" customFormat="1" x14ac:dyDescent="0.2">
      <c r="A238" s="44" t="s">
        <v>118</v>
      </c>
      <c r="B238" s="16" t="s">
        <v>137</v>
      </c>
      <c r="C238" s="44" t="s">
        <v>392</v>
      </c>
      <c r="D238" s="44" t="s">
        <v>401</v>
      </c>
      <c r="E238" s="44" t="str">
        <f t="shared" si="4"/>
        <v>Galactia_tenuiflora</v>
      </c>
      <c r="F238" s="16"/>
      <c r="G238" s="47" t="s">
        <v>17</v>
      </c>
      <c r="H238" s="44">
        <v>1</v>
      </c>
      <c r="I238" s="22" t="s">
        <v>171</v>
      </c>
    </row>
    <row r="239" spans="1:9" s="2" customFormat="1" x14ac:dyDescent="0.2">
      <c r="A239" s="44" t="s">
        <v>118</v>
      </c>
      <c r="B239" s="16" t="s">
        <v>137</v>
      </c>
      <c r="C239" s="44" t="s">
        <v>402</v>
      </c>
      <c r="D239" s="44" t="s">
        <v>403</v>
      </c>
      <c r="E239" s="44" t="str">
        <f t="shared" si="4"/>
        <v>Galega_officinalis</v>
      </c>
      <c r="F239" s="16"/>
      <c r="G239" s="47" t="s">
        <v>17</v>
      </c>
      <c r="H239" s="44">
        <v>1</v>
      </c>
      <c r="I239" s="22" t="s">
        <v>171</v>
      </c>
    </row>
    <row r="240" spans="1:9" s="2" customFormat="1" x14ac:dyDescent="0.2">
      <c r="A240" s="44" t="s">
        <v>118</v>
      </c>
      <c r="B240" s="16" t="s">
        <v>137</v>
      </c>
      <c r="C240" s="44" t="s">
        <v>404</v>
      </c>
      <c r="D240" s="44" t="s">
        <v>405</v>
      </c>
      <c r="E240" s="44" t="str">
        <f t="shared" si="4"/>
        <v>Gliricidia_ehrenbergii</v>
      </c>
      <c r="F240" s="16"/>
      <c r="G240" s="47" t="s">
        <v>17</v>
      </c>
      <c r="H240" s="44">
        <v>1</v>
      </c>
      <c r="I240" s="22" t="s">
        <v>333</v>
      </c>
    </row>
    <row r="241" spans="1:9" s="2" customFormat="1" x14ac:dyDescent="0.2">
      <c r="A241" s="44" t="s">
        <v>118</v>
      </c>
      <c r="B241" s="16" t="s">
        <v>137</v>
      </c>
      <c r="C241" s="44" t="s">
        <v>404</v>
      </c>
      <c r="D241" s="44" t="s">
        <v>406</v>
      </c>
      <c r="E241" s="44" t="str">
        <f t="shared" si="4"/>
        <v>Gliricidia_meistophylla</v>
      </c>
      <c r="F241" s="16"/>
      <c r="G241" s="47" t="s">
        <v>17</v>
      </c>
      <c r="H241" s="44">
        <v>1</v>
      </c>
      <c r="I241" s="22" t="s">
        <v>333</v>
      </c>
    </row>
    <row r="242" spans="1:9" s="2" customFormat="1" ht="15" customHeight="1" x14ac:dyDescent="0.2">
      <c r="A242" s="44" t="s">
        <v>118</v>
      </c>
      <c r="B242" s="16" t="s">
        <v>137</v>
      </c>
      <c r="C242" s="44" t="s">
        <v>407</v>
      </c>
      <c r="D242" s="44" t="s">
        <v>408</v>
      </c>
      <c r="E242" s="44" t="str">
        <f t="shared" si="4"/>
        <v>Glottidium_vescarium</v>
      </c>
      <c r="F242" s="16"/>
      <c r="G242" s="47" t="s">
        <v>17</v>
      </c>
      <c r="H242" s="44">
        <v>1</v>
      </c>
      <c r="I242" s="22" t="s">
        <v>333</v>
      </c>
    </row>
    <row r="243" spans="1:9" s="2" customFormat="1" x14ac:dyDescent="0.2">
      <c r="A243" s="44" t="s">
        <v>118</v>
      </c>
      <c r="B243" s="16" t="s">
        <v>137</v>
      </c>
      <c r="C243" s="44" t="s">
        <v>409</v>
      </c>
      <c r="D243" s="44" t="s">
        <v>410</v>
      </c>
      <c r="E243" s="44" t="str">
        <f t="shared" si="4"/>
        <v>Glycine_sinensis</v>
      </c>
      <c r="F243" s="16"/>
      <c r="G243" s="47" t="s">
        <v>17</v>
      </c>
      <c r="H243" s="44">
        <v>1</v>
      </c>
      <c r="I243" s="22" t="s">
        <v>411</v>
      </c>
    </row>
    <row r="244" spans="1:9" s="2" customFormat="1" ht="15" customHeight="1" x14ac:dyDescent="0.15">
      <c r="A244" s="44" t="s">
        <v>118</v>
      </c>
      <c r="B244" s="16" t="s">
        <v>137</v>
      </c>
      <c r="C244" s="44" t="s">
        <v>412</v>
      </c>
      <c r="D244" s="44" t="s">
        <v>413</v>
      </c>
      <c r="E244" s="44" t="str">
        <f t="shared" si="4"/>
        <v>Glycyrrhiza_echinata</v>
      </c>
      <c r="F244" s="16"/>
      <c r="G244" s="47" t="s">
        <v>17</v>
      </c>
      <c r="H244" s="44">
        <v>2</v>
      </c>
      <c r="I244" s="24" t="s">
        <v>288</v>
      </c>
    </row>
    <row r="245" spans="1:9" s="2" customFormat="1" x14ac:dyDescent="0.2">
      <c r="A245" s="44" t="s">
        <v>118</v>
      </c>
      <c r="B245" s="16" t="s">
        <v>137</v>
      </c>
      <c r="C245" s="44" t="s">
        <v>412</v>
      </c>
      <c r="D245" s="44" t="s">
        <v>414</v>
      </c>
      <c r="E245" s="44" t="str">
        <f t="shared" si="4"/>
        <v>Glycyrrhiza_glabra</v>
      </c>
      <c r="F245" s="16"/>
      <c r="G245" s="47" t="s">
        <v>17</v>
      </c>
      <c r="H245" s="44">
        <v>1</v>
      </c>
      <c r="I245" s="22" t="s">
        <v>171</v>
      </c>
    </row>
    <row r="246" spans="1:9" s="2" customFormat="1" x14ac:dyDescent="0.2">
      <c r="A246" s="44" t="s">
        <v>118</v>
      </c>
      <c r="B246" s="16" t="s">
        <v>137</v>
      </c>
      <c r="C246" s="44" t="s">
        <v>415</v>
      </c>
      <c r="D246" s="44" t="s">
        <v>416</v>
      </c>
      <c r="E246" s="44" t="str">
        <f t="shared" si="4"/>
        <v>Gomopholobium_huegelii</v>
      </c>
      <c r="F246" s="16"/>
      <c r="G246" s="47" t="s">
        <v>17</v>
      </c>
      <c r="H246" s="44">
        <v>1</v>
      </c>
      <c r="I246" s="22" t="s">
        <v>171</v>
      </c>
    </row>
    <row r="247" spans="1:9" s="2" customFormat="1" ht="15" customHeight="1" x14ac:dyDescent="0.15">
      <c r="A247" s="44" t="s">
        <v>118</v>
      </c>
      <c r="B247" s="16" t="s">
        <v>137</v>
      </c>
      <c r="C247" s="44" t="s">
        <v>415</v>
      </c>
      <c r="D247" s="44" t="s">
        <v>417</v>
      </c>
      <c r="E247" s="44" t="str">
        <f t="shared" si="4"/>
        <v xml:space="preserve">Gomopholobium_marginatum </v>
      </c>
      <c r="F247" s="16"/>
      <c r="G247" s="47" t="s">
        <v>17</v>
      </c>
      <c r="H247" s="44">
        <v>1</v>
      </c>
      <c r="I247" s="24" t="s">
        <v>418</v>
      </c>
    </row>
    <row r="248" spans="1:9" s="2" customFormat="1" x14ac:dyDescent="0.2">
      <c r="A248" s="44" t="s">
        <v>118</v>
      </c>
      <c r="B248" s="16" t="s">
        <v>137</v>
      </c>
      <c r="C248" s="44" t="s">
        <v>415</v>
      </c>
      <c r="D248" s="44" t="s">
        <v>259</v>
      </c>
      <c r="E248" s="44" t="str">
        <f t="shared" si="4"/>
        <v>Gomopholobium_tomentosum</v>
      </c>
      <c r="F248" s="16"/>
      <c r="G248" s="47" t="s">
        <v>17</v>
      </c>
      <c r="H248" s="44">
        <v>1</v>
      </c>
      <c r="I248" s="22" t="s">
        <v>419</v>
      </c>
    </row>
    <row r="249" spans="1:9" s="2" customFormat="1" ht="15" customHeight="1" x14ac:dyDescent="0.2">
      <c r="A249" s="44" t="s">
        <v>118</v>
      </c>
      <c r="B249" s="16" t="s">
        <v>137</v>
      </c>
      <c r="C249" s="44" t="s">
        <v>415</v>
      </c>
      <c r="D249" s="44" t="s">
        <v>420</v>
      </c>
      <c r="E249" s="44" t="str">
        <f t="shared" si="4"/>
        <v>Gomopholobium_venustum</v>
      </c>
      <c r="F249" s="16"/>
      <c r="G249" s="47" t="s">
        <v>17</v>
      </c>
      <c r="H249" s="44">
        <v>1</v>
      </c>
      <c r="I249" s="22" t="s">
        <v>171</v>
      </c>
    </row>
    <row r="250" spans="1:9" s="2" customFormat="1" x14ac:dyDescent="0.2">
      <c r="A250" s="44" t="s">
        <v>118</v>
      </c>
      <c r="B250" s="16" t="s">
        <v>137</v>
      </c>
      <c r="C250" s="44" t="s">
        <v>421</v>
      </c>
      <c r="D250" s="44" t="s">
        <v>422</v>
      </c>
      <c r="E250" s="44" t="str">
        <f t="shared" si="4"/>
        <v>Gonocytisus_lotifolia</v>
      </c>
      <c r="F250" s="16"/>
      <c r="G250" s="47" t="s">
        <v>17</v>
      </c>
      <c r="H250" s="44">
        <v>1</v>
      </c>
      <c r="I250" s="22" t="s">
        <v>171</v>
      </c>
    </row>
    <row r="251" spans="1:9" s="2" customFormat="1" x14ac:dyDescent="0.2">
      <c r="A251" s="44" t="s">
        <v>118</v>
      </c>
      <c r="B251" s="16" t="s">
        <v>137</v>
      </c>
      <c r="C251" s="44" t="s">
        <v>421</v>
      </c>
      <c r="D251" s="44" t="s">
        <v>423</v>
      </c>
      <c r="E251" s="44" t="str">
        <f t="shared" si="4"/>
        <v>Gonocytisus_pubescens</v>
      </c>
      <c r="F251" s="16"/>
      <c r="G251" s="47" t="s">
        <v>17</v>
      </c>
      <c r="H251" s="44">
        <v>1</v>
      </c>
      <c r="I251" s="22" t="s">
        <v>171</v>
      </c>
    </row>
    <row r="252" spans="1:9" s="2" customFormat="1" x14ac:dyDescent="0.2">
      <c r="A252" s="44" t="s">
        <v>118</v>
      </c>
      <c r="B252" s="16" t="s">
        <v>137</v>
      </c>
      <c r="C252" s="44" t="s">
        <v>424</v>
      </c>
      <c r="D252" s="44" t="s">
        <v>425</v>
      </c>
      <c r="E252" s="44" t="str">
        <f t="shared" si="4"/>
        <v>Halimodendron_comptoniana</v>
      </c>
      <c r="F252" s="16"/>
      <c r="G252" s="47" t="s">
        <v>17</v>
      </c>
      <c r="H252" s="44">
        <v>1</v>
      </c>
      <c r="I252" s="22" t="s">
        <v>171</v>
      </c>
    </row>
    <row r="253" spans="1:9" s="2" customFormat="1" x14ac:dyDescent="0.2">
      <c r="A253" s="44" t="s">
        <v>118</v>
      </c>
      <c r="B253" s="16" t="s">
        <v>137</v>
      </c>
      <c r="C253" s="44" t="s">
        <v>424</v>
      </c>
      <c r="D253" s="44" t="s">
        <v>426</v>
      </c>
      <c r="E253" s="44" t="str">
        <f t="shared" si="4"/>
        <v>Halimodendron_halodendron</v>
      </c>
      <c r="F253" s="16"/>
      <c r="G253" s="47" t="s">
        <v>17</v>
      </c>
      <c r="H253" s="44">
        <v>1</v>
      </c>
      <c r="I253" s="22" t="s">
        <v>171</v>
      </c>
    </row>
    <row r="254" spans="1:9" s="2" customFormat="1" x14ac:dyDescent="0.2">
      <c r="A254" s="44" t="s">
        <v>118</v>
      </c>
      <c r="B254" s="16" t="s">
        <v>137</v>
      </c>
      <c r="C254" s="44" t="s">
        <v>424</v>
      </c>
      <c r="D254" s="44" t="s">
        <v>427</v>
      </c>
      <c r="E254" s="44" t="str">
        <f t="shared" si="4"/>
        <v>Halimodendron_violacea</v>
      </c>
      <c r="F254" s="16"/>
      <c r="G254" s="47" t="s">
        <v>17</v>
      </c>
      <c r="H254" s="44">
        <v>1</v>
      </c>
      <c r="I254" s="22" t="s">
        <v>171</v>
      </c>
    </row>
    <row r="255" spans="1:9" s="2" customFormat="1" x14ac:dyDescent="0.2">
      <c r="A255" s="44" t="s">
        <v>118</v>
      </c>
      <c r="B255" s="16" t="s">
        <v>137</v>
      </c>
      <c r="C255" s="44" t="s">
        <v>428</v>
      </c>
      <c r="D255" s="44" t="s">
        <v>429</v>
      </c>
      <c r="E255" s="44" t="str">
        <f t="shared" si="4"/>
        <v>Hardenbergia_monophylla</v>
      </c>
      <c r="F255" s="16"/>
      <c r="G255" s="47" t="s">
        <v>17</v>
      </c>
      <c r="H255" s="44">
        <v>1</v>
      </c>
      <c r="I255" s="22" t="s">
        <v>411</v>
      </c>
    </row>
    <row r="256" spans="1:9" s="2" customFormat="1" x14ac:dyDescent="0.2">
      <c r="A256" s="44" t="s">
        <v>118</v>
      </c>
      <c r="B256" s="16" t="s">
        <v>137</v>
      </c>
      <c r="C256" s="44" t="s">
        <v>430</v>
      </c>
      <c r="D256" s="44" t="s">
        <v>431</v>
      </c>
      <c r="E256" s="44" t="str">
        <f t="shared" si="4"/>
        <v>Hedysarum_alpinum</v>
      </c>
      <c r="F256" s="16"/>
      <c r="G256" s="47" t="s">
        <v>17</v>
      </c>
      <c r="H256" s="44">
        <v>1</v>
      </c>
      <c r="I256" s="22" t="s">
        <v>171</v>
      </c>
    </row>
    <row r="257" spans="1:9" s="2" customFormat="1" x14ac:dyDescent="0.2">
      <c r="A257" s="44" t="s">
        <v>118</v>
      </c>
      <c r="B257" s="16" t="s">
        <v>137</v>
      </c>
      <c r="C257" s="44" t="s">
        <v>430</v>
      </c>
      <c r="D257" s="44" t="s">
        <v>432</v>
      </c>
      <c r="E257" s="44" t="str">
        <f t="shared" si="4"/>
        <v>Hedysarum_capitatum</v>
      </c>
      <c r="F257" s="16"/>
      <c r="G257" s="47" t="s">
        <v>17</v>
      </c>
      <c r="H257" s="44">
        <v>1</v>
      </c>
      <c r="I257" s="22" t="s">
        <v>171</v>
      </c>
    </row>
    <row r="258" spans="1:9" s="2" customFormat="1" x14ac:dyDescent="0.2">
      <c r="A258" s="44" t="s">
        <v>118</v>
      </c>
      <c r="B258" s="16" t="s">
        <v>137</v>
      </c>
      <c r="C258" s="44" t="s">
        <v>430</v>
      </c>
      <c r="D258" s="44" t="s">
        <v>433</v>
      </c>
      <c r="E258" s="44" t="str">
        <f t="shared" si="4"/>
        <v>Hedysarum_cinerascens</v>
      </c>
      <c r="F258" s="16"/>
      <c r="G258" s="47" t="s">
        <v>17</v>
      </c>
      <c r="H258" s="44">
        <v>1</v>
      </c>
      <c r="I258" s="22" t="s">
        <v>171</v>
      </c>
    </row>
    <row r="259" spans="1:9" s="2" customFormat="1" x14ac:dyDescent="0.2">
      <c r="A259" s="44" t="s">
        <v>118</v>
      </c>
      <c r="B259" s="16" t="s">
        <v>137</v>
      </c>
      <c r="C259" s="44" t="s">
        <v>430</v>
      </c>
      <c r="D259" s="44" t="s">
        <v>434</v>
      </c>
      <c r="E259" s="44" t="str">
        <f t="shared" si="4"/>
        <v>Hedysarum_coronarium</v>
      </c>
      <c r="F259" s="16"/>
      <c r="G259" s="47" t="s">
        <v>17</v>
      </c>
      <c r="H259" s="44">
        <v>3</v>
      </c>
      <c r="I259" s="23" t="s">
        <v>435</v>
      </c>
    </row>
    <row r="260" spans="1:9" s="2" customFormat="1" x14ac:dyDescent="0.2">
      <c r="A260" s="44" t="s">
        <v>118</v>
      </c>
      <c r="B260" s="16" t="s">
        <v>137</v>
      </c>
      <c r="C260" s="44" t="s">
        <v>430</v>
      </c>
      <c r="D260" s="44" t="s">
        <v>436</v>
      </c>
      <c r="E260" s="44" t="str">
        <f t="shared" si="4"/>
        <v>Hedysarum_mackensii</v>
      </c>
      <c r="F260" s="16"/>
      <c r="G260" s="47" t="s">
        <v>17</v>
      </c>
      <c r="H260" s="44">
        <v>1</v>
      </c>
      <c r="I260" s="22" t="s">
        <v>171</v>
      </c>
    </row>
    <row r="261" spans="1:9" s="2" customFormat="1" x14ac:dyDescent="0.2">
      <c r="A261" s="44" t="s">
        <v>118</v>
      </c>
      <c r="B261" s="16" t="s">
        <v>137</v>
      </c>
      <c r="C261" s="44" t="s">
        <v>430</v>
      </c>
      <c r="D261" s="44" t="s">
        <v>437</v>
      </c>
      <c r="E261" s="44" t="str">
        <f t="shared" si="4"/>
        <v>Hedysarum_obscurum</v>
      </c>
      <c r="F261" s="16"/>
      <c r="G261" s="47" t="s">
        <v>17</v>
      </c>
      <c r="H261" s="44">
        <v>1</v>
      </c>
      <c r="I261" s="22" t="s">
        <v>171</v>
      </c>
    </row>
    <row r="262" spans="1:9" s="2" customFormat="1" x14ac:dyDescent="0.2">
      <c r="A262" s="44" t="s">
        <v>118</v>
      </c>
      <c r="B262" s="16" t="s">
        <v>137</v>
      </c>
      <c r="C262" s="44" t="s">
        <v>430</v>
      </c>
      <c r="D262" s="44" t="s">
        <v>438</v>
      </c>
      <c r="E262" s="44" t="str">
        <f t="shared" si="4"/>
        <v>Hedysarum_semenovii</v>
      </c>
      <c r="F262" s="16"/>
      <c r="G262" s="47" t="s">
        <v>17</v>
      </c>
      <c r="H262" s="44">
        <v>1</v>
      </c>
      <c r="I262" s="22" t="s">
        <v>171</v>
      </c>
    </row>
    <row r="263" spans="1:9" s="2" customFormat="1" x14ac:dyDescent="0.2">
      <c r="A263" s="44" t="s">
        <v>118</v>
      </c>
      <c r="B263" s="16" t="s">
        <v>137</v>
      </c>
      <c r="C263" s="44" t="s">
        <v>430</v>
      </c>
      <c r="D263" s="44" t="s">
        <v>101</v>
      </c>
      <c r="E263" s="44" t="str">
        <f t="shared" si="4"/>
        <v>Hedysarum_sibiricum</v>
      </c>
      <c r="F263" s="16"/>
      <c r="G263" s="47" t="s">
        <v>17</v>
      </c>
      <c r="H263" s="44">
        <v>1</v>
      </c>
      <c r="I263" s="22" t="s">
        <v>171</v>
      </c>
    </row>
    <row r="264" spans="1:9" s="2" customFormat="1" x14ac:dyDescent="0.2">
      <c r="A264" s="44" t="s">
        <v>118</v>
      </c>
      <c r="B264" s="16" t="s">
        <v>137</v>
      </c>
      <c r="C264" s="44" t="s">
        <v>430</v>
      </c>
      <c r="D264" s="44" t="s">
        <v>439</v>
      </c>
      <c r="E264" s="44" t="str">
        <f t="shared" si="4"/>
        <v>Hedysarum_varium</v>
      </c>
      <c r="F264" s="16"/>
      <c r="G264" s="47" t="s">
        <v>17</v>
      </c>
      <c r="H264" s="44">
        <v>1</v>
      </c>
      <c r="I264" s="22" t="s">
        <v>171</v>
      </c>
    </row>
    <row r="265" spans="1:9" s="2" customFormat="1" x14ac:dyDescent="0.2">
      <c r="A265" s="44" t="s">
        <v>118</v>
      </c>
      <c r="B265" s="16" t="s">
        <v>137</v>
      </c>
      <c r="C265" s="44" t="s">
        <v>440</v>
      </c>
      <c r="D265" s="44" t="s">
        <v>441</v>
      </c>
      <c r="E265" s="44" t="str">
        <f t="shared" si="4"/>
        <v>Hippocrepis_comosa</v>
      </c>
      <c r="F265" s="16"/>
      <c r="G265" s="47" t="s">
        <v>17</v>
      </c>
      <c r="H265" s="44">
        <v>2</v>
      </c>
      <c r="I265" s="22" t="s">
        <v>373</v>
      </c>
    </row>
    <row r="266" spans="1:9" s="2" customFormat="1" x14ac:dyDescent="0.2">
      <c r="A266" s="44" t="s">
        <v>118</v>
      </c>
      <c r="B266" s="16" t="s">
        <v>137</v>
      </c>
      <c r="C266" s="44" t="s">
        <v>442</v>
      </c>
      <c r="D266" s="44" t="s">
        <v>180</v>
      </c>
      <c r="E266" s="44" t="str">
        <f t="shared" si="4"/>
        <v>Hymenocarpos_cornicina</v>
      </c>
      <c r="F266" s="44"/>
      <c r="G266" s="47" t="s">
        <v>17</v>
      </c>
      <c r="H266" s="44">
        <v>1</v>
      </c>
      <c r="I266" s="25" t="s">
        <v>215</v>
      </c>
    </row>
    <row r="267" spans="1:9" s="2" customFormat="1" x14ac:dyDescent="0.2">
      <c r="A267" s="44" t="s">
        <v>118</v>
      </c>
      <c r="B267" s="16" t="s">
        <v>137</v>
      </c>
      <c r="C267" s="44" t="s">
        <v>442</v>
      </c>
      <c r="D267" s="44" t="s">
        <v>443</v>
      </c>
      <c r="E267" s="44" t="str">
        <f t="shared" si="4"/>
        <v>Hymenocarpos_lotoides</v>
      </c>
      <c r="F267" s="44"/>
      <c r="G267" s="47" t="s">
        <v>17</v>
      </c>
      <c r="H267" s="44">
        <v>1</v>
      </c>
      <c r="I267" s="25" t="s">
        <v>215</v>
      </c>
    </row>
    <row r="268" spans="1:9" s="2" customFormat="1" ht="15" customHeight="1" x14ac:dyDescent="0.2">
      <c r="A268" s="44" t="s">
        <v>118</v>
      </c>
      <c r="B268" s="16" t="s">
        <v>137</v>
      </c>
      <c r="C268" s="44" t="s">
        <v>444</v>
      </c>
      <c r="D268" s="44" t="s">
        <v>445</v>
      </c>
      <c r="E268" s="44" t="str">
        <f t="shared" si="4"/>
        <v>Hymenocarpus_cincinnatus</v>
      </c>
      <c r="F268" s="16"/>
      <c r="G268" s="47" t="s">
        <v>17</v>
      </c>
      <c r="H268" s="44">
        <v>1</v>
      </c>
      <c r="I268" s="22" t="s">
        <v>171</v>
      </c>
    </row>
    <row r="269" spans="1:9" s="2" customFormat="1" x14ac:dyDescent="0.2">
      <c r="A269" s="44" t="s">
        <v>118</v>
      </c>
      <c r="B269" s="16" t="s">
        <v>137</v>
      </c>
      <c r="C269" s="44" t="s">
        <v>446</v>
      </c>
      <c r="D269" s="44" t="s">
        <v>447</v>
      </c>
      <c r="E269" s="44" t="str">
        <f t="shared" si="4"/>
        <v>Hypocalyptus_obcordatus</v>
      </c>
      <c r="F269" s="16"/>
      <c r="G269" s="47" t="s">
        <v>17</v>
      </c>
      <c r="H269" s="44">
        <v>1</v>
      </c>
      <c r="I269" s="22" t="s">
        <v>411</v>
      </c>
    </row>
    <row r="270" spans="1:9" s="2" customFormat="1" x14ac:dyDescent="0.2">
      <c r="A270" s="44" t="s">
        <v>118</v>
      </c>
      <c r="B270" s="16" t="s">
        <v>137</v>
      </c>
      <c r="C270" s="44" t="s">
        <v>446</v>
      </c>
      <c r="D270" s="44" t="s">
        <v>448</v>
      </c>
      <c r="E270" s="44" t="str">
        <f t="shared" si="4"/>
        <v>Hypocalyptus_coluteoides</v>
      </c>
      <c r="F270" s="16"/>
      <c r="G270" s="47" t="s">
        <v>17</v>
      </c>
      <c r="H270" s="44">
        <v>1</v>
      </c>
      <c r="I270" s="22" t="s">
        <v>171</v>
      </c>
    </row>
    <row r="271" spans="1:9" s="2" customFormat="1" x14ac:dyDescent="0.2">
      <c r="A271" s="44" t="s">
        <v>118</v>
      </c>
      <c r="B271" s="16" t="s">
        <v>137</v>
      </c>
      <c r="C271" s="44" t="s">
        <v>446</v>
      </c>
      <c r="D271" s="44" t="s">
        <v>449</v>
      </c>
      <c r="E271" s="44" t="str">
        <f t="shared" si="4"/>
        <v>Hypocalyptus_oxalidifolius</v>
      </c>
      <c r="F271" s="16"/>
      <c r="G271" s="47" t="s">
        <v>17</v>
      </c>
      <c r="H271" s="44">
        <v>1</v>
      </c>
      <c r="I271" s="22" t="s">
        <v>171</v>
      </c>
    </row>
    <row r="272" spans="1:9" s="2" customFormat="1" x14ac:dyDescent="0.2">
      <c r="A272" s="44" t="s">
        <v>118</v>
      </c>
      <c r="B272" s="16" t="s">
        <v>137</v>
      </c>
      <c r="C272" s="44" t="s">
        <v>446</v>
      </c>
      <c r="D272" s="44" t="s">
        <v>450</v>
      </c>
      <c r="E272" s="44" t="str">
        <f t="shared" si="4"/>
        <v>Hypocalyptus_sophoroides</v>
      </c>
      <c r="F272" s="16"/>
      <c r="G272" s="47" t="s">
        <v>17</v>
      </c>
      <c r="H272" s="44">
        <v>1</v>
      </c>
      <c r="I272" s="22" t="s">
        <v>171</v>
      </c>
    </row>
    <row r="273" spans="1:9" s="2" customFormat="1" ht="15" customHeight="1" x14ac:dyDescent="0.15">
      <c r="A273" s="44" t="s">
        <v>118</v>
      </c>
      <c r="B273" s="16" t="s">
        <v>137</v>
      </c>
      <c r="C273" s="44" t="s">
        <v>451</v>
      </c>
      <c r="D273" s="44" t="s">
        <v>452</v>
      </c>
      <c r="E273" s="44" t="str">
        <f t="shared" si="4"/>
        <v>Indigofera_arrecta</v>
      </c>
      <c r="F273" s="16"/>
      <c r="G273" s="47" t="s">
        <v>17</v>
      </c>
      <c r="H273" s="44">
        <v>2</v>
      </c>
      <c r="I273" s="24" t="s">
        <v>288</v>
      </c>
    </row>
    <row r="274" spans="1:9" s="2" customFormat="1" x14ac:dyDescent="0.2">
      <c r="A274" s="44" t="s">
        <v>118</v>
      </c>
      <c r="B274" s="16" t="s">
        <v>137</v>
      </c>
      <c r="C274" s="44" t="s">
        <v>451</v>
      </c>
      <c r="D274" s="44" t="s">
        <v>453</v>
      </c>
      <c r="E274" s="44" t="str">
        <f t="shared" si="4"/>
        <v>Indigofera_brachystachya</v>
      </c>
      <c r="F274" s="16"/>
      <c r="G274" s="47" t="s">
        <v>17</v>
      </c>
      <c r="H274" s="44">
        <v>1</v>
      </c>
      <c r="I274" s="22" t="s">
        <v>171</v>
      </c>
    </row>
    <row r="275" spans="1:9" s="2" customFormat="1" x14ac:dyDescent="0.2">
      <c r="A275" s="44" t="s">
        <v>118</v>
      </c>
      <c r="B275" s="16" t="s">
        <v>137</v>
      </c>
      <c r="C275" s="44" t="s">
        <v>451</v>
      </c>
      <c r="D275" s="44" t="s">
        <v>454</v>
      </c>
      <c r="E275" s="44" t="str">
        <f t="shared" si="4"/>
        <v>Indigofera_cytisoides</v>
      </c>
      <c r="F275" s="16"/>
      <c r="G275" s="47" t="s">
        <v>17</v>
      </c>
      <c r="H275" s="44">
        <v>1</v>
      </c>
      <c r="I275" s="22" t="s">
        <v>171</v>
      </c>
    </row>
    <row r="276" spans="1:9" s="2" customFormat="1" x14ac:dyDescent="0.2">
      <c r="A276" s="44" t="s">
        <v>118</v>
      </c>
      <c r="B276" s="16" t="s">
        <v>137</v>
      </c>
      <c r="C276" s="44" t="s">
        <v>451</v>
      </c>
      <c r="D276" s="44" t="s">
        <v>455</v>
      </c>
      <c r="E276" s="44" t="str">
        <f t="shared" si="4"/>
        <v>Indigofera_densiflora</v>
      </c>
      <c r="F276" s="16"/>
      <c r="G276" s="47" t="s">
        <v>17</v>
      </c>
      <c r="H276" s="44">
        <v>1</v>
      </c>
      <c r="I276" s="22" t="s">
        <v>171</v>
      </c>
    </row>
    <row r="277" spans="1:9" s="2" customFormat="1" x14ac:dyDescent="0.2">
      <c r="A277" s="44" t="s">
        <v>118</v>
      </c>
      <c r="B277" s="16" t="s">
        <v>137</v>
      </c>
      <c r="C277" s="44" t="s">
        <v>451</v>
      </c>
      <c r="D277" s="44" t="s">
        <v>456</v>
      </c>
      <c r="E277" s="44" t="str">
        <f t="shared" ref="E277:E340" si="5">C277 &amp; "_" &amp; D277</f>
        <v>Indigofera_frutescens</v>
      </c>
      <c r="F277" s="16"/>
      <c r="G277" s="47" t="s">
        <v>17</v>
      </c>
      <c r="H277" s="44">
        <v>1</v>
      </c>
      <c r="I277" s="22" t="s">
        <v>171</v>
      </c>
    </row>
    <row r="278" spans="1:9" s="2" customFormat="1" x14ac:dyDescent="0.2">
      <c r="A278" s="44" t="s">
        <v>118</v>
      </c>
      <c r="B278" s="16" t="s">
        <v>137</v>
      </c>
      <c r="C278" s="44" t="s">
        <v>451</v>
      </c>
      <c r="D278" s="44" t="s">
        <v>457</v>
      </c>
      <c r="E278" s="44" t="str">
        <f t="shared" si="5"/>
        <v>Indigofera_gerardiana</v>
      </c>
      <c r="F278" s="16"/>
      <c r="G278" s="47" t="s">
        <v>17</v>
      </c>
      <c r="H278" s="44">
        <v>2</v>
      </c>
      <c r="I278" s="23" t="s">
        <v>458</v>
      </c>
    </row>
    <row r="279" spans="1:9" s="2" customFormat="1" x14ac:dyDescent="0.2">
      <c r="A279" s="44" t="s">
        <v>118</v>
      </c>
      <c r="B279" s="16" t="s">
        <v>137</v>
      </c>
      <c r="C279" s="44" t="s">
        <v>451</v>
      </c>
      <c r="D279" s="44" t="s">
        <v>459</v>
      </c>
      <c r="E279" s="44" t="str">
        <f t="shared" si="5"/>
        <v>Indigofera_heterantha</v>
      </c>
      <c r="F279" s="16"/>
      <c r="G279" s="47" t="s">
        <v>17</v>
      </c>
      <c r="H279" s="44">
        <v>1</v>
      </c>
      <c r="I279" s="22" t="s">
        <v>171</v>
      </c>
    </row>
    <row r="280" spans="1:9" s="2" customFormat="1" x14ac:dyDescent="0.2">
      <c r="A280" s="44" t="s">
        <v>118</v>
      </c>
      <c r="B280" s="16" t="s">
        <v>137</v>
      </c>
      <c r="C280" s="44" t="s">
        <v>451</v>
      </c>
      <c r="D280" s="44" t="s">
        <v>460</v>
      </c>
      <c r="E280" s="44" t="str">
        <f t="shared" si="5"/>
        <v>Indigofera_hisuta</v>
      </c>
      <c r="F280" s="16"/>
      <c r="G280" s="47" t="s">
        <v>17</v>
      </c>
      <c r="H280" s="44">
        <v>1</v>
      </c>
      <c r="I280" s="22" t="s">
        <v>171</v>
      </c>
    </row>
    <row r="281" spans="1:9" s="2" customFormat="1" x14ac:dyDescent="0.2">
      <c r="A281" s="44" t="s">
        <v>118</v>
      </c>
      <c r="B281" s="16" t="s">
        <v>137</v>
      </c>
      <c r="C281" s="44" t="s">
        <v>451</v>
      </c>
      <c r="D281" s="44" t="s">
        <v>461</v>
      </c>
      <c r="E281" s="44" t="str">
        <f t="shared" si="5"/>
        <v>Indigofera_jaliscensis</v>
      </c>
      <c r="F281" s="16"/>
      <c r="G281" s="47" t="s">
        <v>17</v>
      </c>
      <c r="H281" s="44">
        <v>1</v>
      </c>
      <c r="I281" s="22" t="s">
        <v>171</v>
      </c>
    </row>
    <row r="282" spans="1:9" s="2" customFormat="1" x14ac:dyDescent="0.2">
      <c r="A282" s="44" t="s">
        <v>118</v>
      </c>
      <c r="B282" s="16" t="s">
        <v>137</v>
      </c>
      <c r="C282" s="44" t="s">
        <v>451</v>
      </c>
      <c r="D282" s="44" t="s">
        <v>462</v>
      </c>
      <c r="E282" s="44" t="str">
        <f t="shared" si="5"/>
        <v>Indigofera_kirilowii</v>
      </c>
      <c r="F282" s="16"/>
      <c r="G282" s="47" t="s">
        <v>17</v>
      </c>
      <c r="H282" s="44">
        <v>1</v>
      </c>
      <c r="I282" s="22" t="s">
        <v>171</v>
      </c>
    </row>
    <row r="283" spans="1:9" s="2" customFormat="1" x14ac:dyDescent="0.2">
      <c r="A283" s="44" t="s">
        <v>118</v>
      </c>
      <c r="B283" s="16" t="s">
        <v>137</v>
      </c>
      <c r="C283" s="44" t="s">
        <v>451</v>
      </c>
      <c r="D283" s="44" t="s">
        <v>463</v>
      </c>
      <c r="E283" s="44" t="str">
        <f t="shared" si="5"/>
        <v>Indigofera_linifolia</v>
      </c>
      <c r="F283" s="16"/>
      <c r="G283" s="47" t="s">
        <v>17</v>
      </c>
      <c r="H283" s="44">
        <v>1</v>
      </c>
      <c r="I283" s="22" t="s">
        <v>171</v>
      </c>
    </row>
    <row r="284" spans="1:9" s="2" customFormat="1" x14ac:dyDescent="0.2">
      <c r="A284" s="44" t="s">
        <v>118</v>
      </c>
      <c r="B284" s="16" t="s">
        <v>137</v>
      </c>
      <c r="C284" s="44" t="s">
        <v>451</v>
      </c>
      <c r="D284" s="44" t="s">
        <v>464</v>
      </c>
      <c r="E284" s="44" t="str">
        <f t="shared" si="5"/>
        <v>Indigofera_mucronata</v>
      </c>
      <c r="F284" s="16"/>
      <c r="G284" s="47" t="s">
        <v>17</v>
      </c>
      <c r="H284" s="44">
        <v>1</v>
      </c>
      <c r="I284" s="22" t="s">
        <v>171</v>
      </c>
    </row>
    <row r="285" spans="1:9" s="2" customFormat="1" x14ac:dyDescent="0.2">
      <c r="A285" s="44" t="s">
        <v>118</v>
      </c>
      <c r="B285" s="16" t="s">
        <v>137</v>
      </c>
      <c r="C285" s="44" t="s">
        <v>451</v>
      </c>
      <c r="D285" s="44" t="s">
        <v>465</v>
      </c>
      <c r="E285" s="44" t="str">
        <f t="shared" si="5"/>
        <v>Indigofera_oblongifolia</v>
      </c>
      <c r="F285" s="16"/>
      <c r="G285" s="47" t="s">
        <v>17</v>
      </c>
      <c r="H285" s="44">
        <v>1</v>
      </c>
      <c r="I285" s="22" t="s">
        <v>171</v>
      </c>
    </row>
    <row r="286" spans="1:9" s="2" customFormat="1" x14ac:dyDescent="0.2">
      <c r="A286" s="44" t="s">
        <v>118</v>
      </c>
      <c r="B286" s="16" t="s">
        <v>137</v>
      </c>
      <c r="C286" s="44" t="s">
        <v>451</v>
      </c>
      <c r="D286" s="44" t="s">
        <v>466</v>
      </c>
      <c r="E286" s="44" t="str">
        <f t="shared" si="5"/>
        <v>Indigofera_pseudotinctoria</v>
      </c>
      <c r="F286" s="16"/>
      <c r="G286" s="47" t="s">
        <v>17</v>
      </c>
      <c r="H286" s="44">
        <v>1</v>
      </c>
      <c r="I286" s="22" t="s">
        <v>171</v>
      </c>
    </row>
    <row r="287" spans="1:9" s="2" customFormat="1" x14ac:dyDescent="0.2">
      <c r="A287" s="44" t="s">
        <v>118</v>
      </c>
      <c r="B287" s="16" t="s">
        <v>137</v>
      </c>
      <c r="C287" s="44" t="s">
        <v>451</v>
      </c>
      <c r="D287" s="44" t="s">
        <v>467</v>
      </c>
      <c r="E287" s="44" t="str">
        <f t="shared" si="5"/>
        <v>Indigofera_schimperi</v>
      </c>
      <c r="F287" s="16"/>
      <c r="G287" s="47" t="s">
        <v>17</v>
      </c>
      <c r="H287" s="44">
        <v>1</v>
      </c>
      <c r="I287" s="22" t="s">
        <v>171</v>
      </c>
    </row>
    <row r="288" spans="1:9" s="2" customFormat="1" x14ac:dyDescent="0.2">
      <c r="A288" s="44" t="s">
        <v>118</v>
      </c>
      <c r="B288" s="16" t="s">
        <v>137</v>
      </c>
      <c r="C288" s="44" t="s">
        <v>451</v>
      </c>
      <c r="D288" s="44" t="s">
        <v>468</v>
      </c>
      <c r="E288" s="44" t="str">
        <f t="shared" si="5"/>
        <v>Indigofera_sphaerocarpa</v>
      </c>
      <c r="F288" s="16"/>
      <c r="G288" s="47" t="s">
        <v>17</v>
      </c>
      <c r="H288" s="44">
        <v>1</v>
      </c>
      <c r="I288" s="22" t="s">
        <v>171</v>
      </c>
    </row>
    <row r="289" spans="1:9" s="2" customFormat="1" x14ac:dyDescent="0.2">
      <c r="A289" s="44" t="s">
        <v>118</v>
      </c>
      <c r="B289" s="16" t="s">
        <v>137</v>
      </c>
      <c r="C289" s="44" t="s">
        <v>451</v>
      </c>
      <c r="D289" s="44" t="s">
        <v>80</v>
      </c>
      <c r="E289" s="44" t="str">
        <f t="shared" si="5"/>
        <v>Indigofera_spicata</v>
      </c>
      <c r="F289" s="16"/>
      <c r="G289" s="47" t="s">
        <v>17</v>
      </c>
      <c r="H289" s="44">
        <v>1</v>
      </c>
      <c r="I289" s="22" t="s">
        <v>171</v>
      </c>
    </row>
    <row r="290" spans="1:9" s="2" customFormat="1" x14ac:dyDescent="0.2">
      <c r="A290" s="44" t="s">
        <v>118</v>
      </c>
      <c r="B290" s="16" t="s">
        <v>137</v>
      </c>
      <c r="C290" s="44" t="s">
        <v>451</v>
      </c>
      <c r="D290" s="44" t="s">
        <v>469</v>
      </c>
      <c r="E290" s="44" t="str">
        <f t="shared" si="5"/>
        <v>Indigofera_suffruticosa</v>
      </c>
      <c r="F290" s="16"/>
      <c r="G290" s="47" t="s">
        <v>17</v>
      </c>
      <c r="H290" s="44">
        <v>1</v>
      </c>
      <c r="I290" s="22" t="s">
        <v>171</v>
      </c>
    </row>
    <row r="291" spans="1:9" s="2" customFormat="1" x14ac:dyDescent="0.2">
      <c r="A291" s="44" t="s">
        <v>118</v>
      </c>
      <c r="B291" s="16" t="s">
        <v>137</v>
      </c>
      <c r="C291" s="44" t="s">
        <v>451</v>
      </c>
      <c r="D291" s="44" t="s">
        <v>470</v>
      </c>
      <c r="E291" s="44" t="str">
        <f t="shared" si="5"/>
        <v>Indigofera_sulcata</v>
      </c>
      <c r="F291" s="16"/>
      <c r="G291" s="47" t="s">
        <v>17</v>
      </c>
      <c r="H291" s="44">
        <v>1</v>
      </c>
      <c r="I291" s="22" t="s">
        <v>171</v>
      </c>
    </row>
    <row r="292" spans="1:9" s="2" customFormat="1" x14ac:dyDescent="0.2">
      <c r="A292" s="44" t="s">
        <v>118</v>
      </c>
      <c r="B292" s="16" t="s">
        <v>137</v>
      </c>
      <c r="C292" s="44" t="s">
        <v>451</v>
      </c>
      <c r="D292" s="44" t="s">
        <v>471</v>
      </c>
      <c r="E292" s="44" t="str">
        <f t="shared" si="5"/>
        <v>Indigofera_texana</v>
      </c>
      <c r="F292" s="16"/>
      <c r="G292" s="47" t="s">
        <v>17</v>
      </c>
      <c r="H292" s="44">
        <v>1</v>
      </c>
      <c r="I292" s="22" t="s">
        <v>171</v>
      </c>
    </row>
    <row r="293" spans="1:9" s="2" customFormat="1" x14ac:dyDescent="0.2">
      <c r="A293" s="44" t="s">
        <v>118</v>
      </c>
      <c r="B293" s="16" t="s">
        <v>137</v>
      </c>
      <c r="C293" s="44" t="s">
        <v>451</v>
      </c>
      <c r="D293" s="44" t="s">
        <v>472</v>
      </c>
      <c r="E293" s="44" t="str">
        <f t="shared" si="5"/>
        <v>Indigofera_tinctoria</v>
      </c>
      <c r="F293" s="16"/>
      <c r="G293" s="47" t="s">
        <v>17</v>
      </c>
      <c r="H293" s="44">
        <v>1</v>
      </c>
      <c r="I293" s="22" t="s">
        <v>171</v>
      </c>
    </row>
    <row r="294" spans="1:9" s="2" customFormat="1" x14ac:dyDescent="0.2">
      <c r="A294" s="44" t="s">
        <v>118</v>
      </c>
      <c r="B294" s="16" t="s">
        <v>137</v>
      </c>
      <c r="C294" s="44" t="s">
        <v>451</v>
      </c>
      <c r="D294" s="44" t="s">
        <v>473</v>
      </c>
      <c r="E294" s="44" t="str">
        <f t="shared" si="5"/>
        <v>Indigofera_trita</v>
      </c>
      <c r="F294" s="16"/>
      <c r="G294" s="47" t="s">
        <v>17</v>
      </c>
      <c r="H294" s="44">
        <v>1</v>
      </c>
      <c r="I294" s="22" t="s">
        <v>171</v>
      </c>
    </row>
    <row r="295" spans="1:9" s="2" customFormat="1" x14ac:dyDescent="0.2">
      <c r="A295" s="44" t="s">
        <v>118</v>
      </c>
      <c r="B295" s="16" t="s">
        <v>137</v>
      </c>
      <c r="C295" s="44" t="s">
        <v>451</v>
      </c>
      <c r="D295" s="44" t="s">
        <v>474</v>
      </c>
      <c r="E295" s="44" t="str">
        <f t="shared" si="5"/>
        <v>Indigofera_zollingerana</v>
      </c>
      <c r="F295" s="16"/>
      <c r="G295" s="47" t="s">
        <v>17</v>
      </c>
      <c r="H295" s="44">
        <v>1</v>
      </c>
      <c r="I295" s="22" t="s">
        <v>171</v>
      </c>
    </row>
    <row r="296" spans="1:9" s="2" customFormat="1" x14ac:dyDescent="0.2">
      <c r="A296" s="44" t="s">
        <v>118</v>
      </c>
      <c r="B296" s="16" t="s">
        <v>137</v>
      </c>
      <c r="C296" s="44" t="s">
        <v>475</v>
      </c>
      <c r="D296" s="44" t="s">
        <v>476</v>
      </c>
      <c r="E296" s="44" t="str">
        <f t="shared" si="5"/>
        <v>Isotropis_atropurpurea</v>
      </c>
      <c r="F296" s="16"/>
      <c r="G296" s="47" t="s">
        <v>17</v>
      </c>
      <c r="H296" s="44">
        <v>1</v>
      </c>
      <c r="I296" s="22" t="s">
        <v>171</v>
      </c>
    </row>
    <row r="297" spans="1:9" s="2" customFormat="1" x14ac:dyDescent="0.2">
      <c r="A297" s="44" t="s">
        <v>118</v>
      </c>
      <c r="B297" s="16" t="s">
        <v>137</v>
      </c>
      <c r="C297" s="44" t="s">
        <v>477</v>
      </c>
      <c r="D297" s="44" t="s">
        <v>478</v>
      </c>
      <c r="E297" s="44" t="str">
        <f t="shared" si="5"/>
        <v>Jacksonia_compressa</v>
      </c>
      <c r="F297" s="16"/>
      <c r="G297" s="47" t="s">
        <v>17</v>
      </c>
      <c r="H297" s="44">
        <v>1</v>
      </c>
      <c r="I297" s="22" t="s">
        <v>171</v>
      </c>
    </row>
    <row r="298" spans="1:9" s="2" customFormat="1" x14ac:dyDescent="0.2">
      <c r="A298" s="44" t="s">
        <v>118</v>
      </c>
      <c r="B298" s="16" t="s">
        <v>137</v>
      </c>
      <c r="C298" s="44" t="s">
        <v>477</v>
      </c>
      <c r="D298" s="44" t="s">
        <v>479</v>
      </c>
      <c r="E298" s="44" t="str">
        <f t="shared" si="5"/>
        <v>Jacksonia_floribunda</v>
      </c>
      <c r="F298" s="16"/>
      <c r="G298" s="47" t="s">
        <v>17</v>
      </c>
      <c r="H298" s="44">
        <v>1</v>
      </c>
      <c r="I298" s="22" t="s">
        <v>171</v>
      </c>
    </row>
    <row r="299" spans="1:9" s="2" customFormat="1" x14ac:dyDescent="0.2">
      <c r="A299" s="44" t="s">
        <v>118</v>
      </c>
      <c r="B299" s="16" t="s">
        <v>137</v>
      </c>
      <c r="C299" s="44" t="s">
        <v>477</v>
      </c>
      <c r="D299" s="44" t="s">
        <v>480</v>
      </c>
      <c r="E299" s="44" t="str">
        <f t="shared" si="5"/>
        <v>Jacksonia_furcellata</v>
      </c>
      <c r="F299" s="16"/>
      <c r="G299" s="47" t="s">
        <v>17</v>
      </c>
      <c r="H299" s="44">
        <v>1</v>
      </c>
      <c r="I299" s="22" t="s">
        <v>171</v>
      </c>
    </row>
    <row r="300" spans="1:9" s="2" customFormat="1" x14ac:dyDescent="0.2">
      <c r="A300" s="44" t="s">
        <v>118</v>
      </c>
      <c r="B300" s="16" t="s">
        <v>137</v>
      </c>
      <c r="C300" s="44" t="s">
        <v>477</v>
      </c>
      <c r="D300" s="44" t="s">
        <v>481</v>
      </c>
      <c r="E300" s="44" t="str">
        <f t="shared" si="5"/>
        <v>Jacksonia_scoparia</v>
      </c>
      <c r="F300" s="16"/>
      <c r="G300" s="47" t="s">
        <v>17</v>
      </c>
      <c r="H300" s="44">
        <v>1</v>
      </c>
      <c r="I300" s="22" t="s">
        <v>171</v>
      </c>
    </row>
    <row r="301" spans="1:9" s="2" customFormat="1" x14ac:dyDescent="0.2">
      <c r="A301" s="44" t="s">
        <v>118</v>
      </c>
      <c r="B301" s="16" t="s">
        <v>137</v>
      </c>
      <c r="C301" s="44" t="s">
        <v>477</v>
      </c>
      <c r="D301" s="44" t="s">
        <v>173</v>
      </c>
      <c r="E301" s="44" t="str">
        <f t="shared" si="5"/>
        <v>Jacksonia_sericea</v>
      </c>
      <c r="F301" s="16"/>
      <c r="G301" s="47" t="s">
        <v>17</v>
      </c>
      <c r="H301" s="44">
        <v>1</v>
      </c>
      <c r="I301" s="22" t="s">
        <v>171</v>
      </c>
    </row>
    <row r="302" spans="1:9" s="2" customFormat="1" x14ac:dyDescent="0.2">
      <c r="A302" s="44" t="s">
        <v>118</v>
      </c>
      <c r="B302" s="16" t="s">
        <v>137</v>
      </c>
      <c r="C302" s="44" t="s">
        <v>477</v>
      </c>
      <c r="D302" s="44" t="s">
        <v>482</v>
      </c>
      <c r="E302" s="44" t="str">
        <f t="shared" si="5"/>
        <v>Jacksonia_stenbergiana</v>
      </c>
      <c r="F302" s="16"/>
      <c r="G302" s="47" t="s">
        <v>17</v>
      </c>
      <c r="H302" s="44">
        <v>1</v>
      </c>
      <c r="I302" s="22" t="s">
        <v>171</v>
      </c>
    </row>
    <row r="303" spans="1:9" s="2" customFormat="1" x14ac:dyDescent="0.2">
      <c r="A303" s="44" t="s">
        <v>118</v>
      </c>
      <c r="B303" s="16" t="s">
        <v>137</v>
      </c>
      <c r="C303" s="44" t="s">
        <v>483</v>
      </c>
      <c r="D303" s="44" t="s">
        <v>484</v>
      </c>
      <c r="E303" s="44" t="str">
        <f t="shared" si="5"/>
        <v>Kennedia_carinata</v>
      </c>
      <c r="F303" s="16"/>
      <c r="G303" s="47" t="s">
        <v>17</v>
      </c>
      <c r="H303" s="44">
        <v>1</v>
      </c>
      <c r="I303" s="22" t="s">
        <v>171</v>
      </c>
    </row>
    <row r="304" spans="1:9" s="2" customFormat="1" x14ac:dyDescent="0.2">
      <c r="A304" s="44" t="s">
        <v>118</v>
      </c>
      <c r="B304" s="16" t="s">
        <v>137</v>
      </c>
      <c r="C304" s="44" t="s">
        <v>483</v>
      </c>
      <c r="D304" s="44" t="s">
        <v>485</v>
      </c>
      <c r="E304" s="44" t="str">
        <f t="shared" si="5"/>
        <v>Kennedia_coccinea</v>
      </c>
      <c r="F304" s="16"/>
      <c r="G304" s="47" t="s">
        <v>17</v>
      </c>
      <c r="H304" s="44">
        <v>1</v>
      </c>
      <c r="I304" s="22" t="s">
        <v>171</v>
      </c>
    </row>
    <row r="305" spans="1:9" s="2" customFormat="1" x14ac:dyDescent="0.2">
      <c r="A305" s="44" t="s">
        <v>118</v>
      </c>
      <c r="B305" s="16" t="s">
        <v>137</v>
      </c>
      <c r="C305" s="44" t="s">
        <v>483</v>
      </c>
      <c r="D305" s="44" t="s">
        <v>486</v>
      </c>
      <c r="E305" s="44" t="str">
        <f t="shared" si="5"/>
        <v>Kennedia_macrophylla</v>
      </c>
      <c r="F305" s="16"/>
      <c r="G305" s="47" t="s">
        <v>17</v>
      </c>
      <c r="H305" s="44">
        <v>1</v>
      </c>
      <c r="I305" s="22" t="s">
        <v>171</v>
      </c>
    </row>
    <row r="306" spans="1:9" s="2" customFormat="1" x14ac:dyDescent="0.2">
      <c r="A306" s="44" t="s">
        <v>118</v>
      </c>
      <c r="B306" s="16" t="s">
        <v>137</v>
      </c>
      <c r="C306" s="44" t="s">
        <v>483</v>
      </c>
      <c r="D306" s="44" t="s">
        <v>487</v>
      </c>
      <c r="E306" s="44" t="str">
        <f t="shared" si="5"/>
        <v>Kennedia_nigricans</v>
      </c>
      <c r="F306" s="16"/>
      <c r="G306" s="47" t="s">
        <v>17</v>
      </c>
      <c r="H306" s="44">
        <v>1</v>
      </c>
      <c r="I306" s="22" t="s">
        <v>171</v>
      </c>
    </row>
    <row r="307" spans="1:9" s="2" customFormat="1" x14ac:dyDescent="0.2">
      <c r="A307" s="44" t="s">
        <v>118</v>
      </c>
      <c r="B307" s="16" t="s">
        <v>137</v>
      </c>
      <c r="C307" s="44" t="s">
        <v>483</v>
      </c>
      <c r="D307" s="44" t="s">
        <v>488</v>
      </c>
      <c r="E307" s="44" t="str">
        <f t="shared" si="5"/>
        <v>Kennedia_prorepens</v>
      </c>
      <c r="F307" s="16"/>
      <c r="G307" s="47" t="s">
        <v>17</v>
      </c>
      <c r="H307" s="44">
        <v>1</v>
      </c>
      <c r="I307" s="22" t="s">
        <v>171</v>
      </c>
    </row>
    <row r="308" spans="1:9" s="2" customFormat="1" x14ac:dyDescent="0.2">
      <c r="A308" s="44" t="s">
        <v>118</v>
      </c>
      <c r="B308" s="16" t="s">
        <v>137</v>
      </c>
      <c r="C308" s="44" t="s">
        <v>483</v>
      </c>
      <c r="D308" s="44" t="s">
        <v>489</v>
      </c>
      <c r="E308" s="44" t="str">
        <f t="shared" si="5"/>
        <v>Kennedia_prostrata</v>
      </c>
      <c r="F308" s="16"/>
      <c r="G308" s="47" t="s">
        <v>17</v>
      </c>
      <c r="H308" s="44">
        <v>1</v>
      </c>
      <c r="I308" s="22" t="s">
        <v>171</v>
      </c>
    </row>
    <row r="309" spans="1:9" s="2" customFormat="1" x14ac:dyDescent="0.2">
      <c r="A309" s="44" t="s">
        <v>118</v>
      </c>
      <c r="B309" s="16" t="s">
        <v>137</v>
      </c>
      <c r="C309" s="44" t="s">
        <v>483</v>
      </c>
      <c r="D309" s="44" t="s">
        <v>490</v>
      </c>
      <c r="E309" s="44" t="str">
        <f t="shared" si="5"/>
        <v>Kennedia_rtrorsa</v>
      </c>
      <c r="F309" s="16"/>
      <c r="G309" s="47" t="s">
        <v>17</v>
      </c>
      <c r="H309" s="44">
        <v>1</v>
      </c>
      <c r="I309" s="22" t="s">
        <v>171</v>
      </c>
    </row>
    <row r="310" spans="1:9" s="2" customFormat="1" ht="15" customHeight="1" x14ac:dyDescent="0.2">
      <c r="A310" s="44" t="s">
        <v>118</v>
      </c>
      <c r="B310" s="16" t="s">
        <v>137</v>
      </c>
      <c r="C310" s="44" t="s">
        <v>483</v>
      </c>
      <c r="D310" s="44" t="s">
        <v>491</v>
      </c>
      <c r="E310" s="44" t="str">
        <f t="shared" si="5"/>
        <v>Kennedia_rubicunda</v>
      </c>
      <c r="F310" s="16"/>
      <c r="G310" s="47" t="s">
        <v>17</v>
      </c>
      <c r="H310" s="44">
        <v>1</v>
      </c>
      <c r="I310" s="22" t="s">
        <v>171</v>
      </c>
    </row>
    <row r="311" spans="1:9" s="2" customFormat="1" x14ac:dyDescent="0.2">
      <c r="A311" s="44" t="s">
        <v>118</v>
      </c>
      <c r="B311" s="16" t="s">
        <v>137</v>
      </c>
      <c r="C311" s="44" t="s">
        <v>483</v>
      </c>
      <c r="D311" s="44" t="s">
        <v>492</v>
      </c>
      <c r="E311" s="44" t="str">
        <f t="shared" si="5"/>
        <v>Kennedia_stirlingii</v>
      </c>
      <c r="F311" s="16"/>
      <c r="G311" s="47" t="s">
        <v>17</v>
      </c>
      <c r="H311" s="44">
        <v>1</v>
      </c>
      <c r="I311" s="22" t="s">
        <v>171</v>
      </c>
    </row>
    <row r="312" spans="1:9" s="2" customFormat="1" x14ac:dyDescent="0.2">
      <c r="A312" s="44" t="s">
        <v>118</v>
      </c>
      <c r="B312" s="16" t="s">
        <v>137</v>
      </c>
      <c r="C312" s="44" t="s">
        <v>493</v>
      </c>
      <c r="D312" s="44" t="s">
        <v>494</v>
      </c>
      <c r="E312" s="44" t="str">
        <f t="shared" si="5"/>
        <v>Lenna_melanocarpa</v>
      </c>
      <c r="F312" s="16"/>
      <c r="G312" s="47" t="s">
        <v>17</v>
      </c>
      <c r="H312" s="44">
        <v>1</v>
      </c>
      <c r="I312" s="22" t="s">
        <v>333</v>
      </c>
    </row>
    <row r="313" spans="1:9" s="2" customFormat="1" x14ac:dyDescent="0.2">
      <c r="A313" s="44" t="s">
        <v>118</v>
      </c>
      <c r="B313" s="16" t="s">
        <v>137</v>
      </c>
      <c r="C313" s="44" t="s">
        <v>493</v>
      </c>
      <c r="D313" s="44" t="s">
        <v>135</v>
      </c>
      <c r="E313" s="44" t="str">
        <f t="shared" si="5"/>
        <v>Lenna_modesta</v>
      </c>
      <c r="F313" s="16"/>
      <c r="G313" s="47" t="s">
        <v>17</v>
      </c>
      <c r="H313" s="44">
        <v>1</v>
      </c>
      <c r="I313" s="22" t="s">
        <v>333</v>
      </c>
    </row>
    <row r="314" spans="1:9" s="2" customFormat="1" x14ac:dyDescent="0.2">
      <c r="A314" s="44" t="s">
        <v>118</v>
      </c>
      <c r="B314" s="16" t="s">
        <v>137</v>
      </c>
      <c r="C314" s="44" t="s">
        <v>495</v>
      </c>
      <c r="D314" s="44" t="s">
        <v>346</v>
      </c>
      <c r="E314" s="44" t="str">
        <f t="shared" si="5"/>
        <v>Lespedeza_bicolor</v>
      </c>
      <c r="F314" s="16"/>
      <c r="G314" s="47" t="s">
        <v>17</v>
      </c>
      <c r="H314" s="44">
        <v>1</v>
      </c>
      <c r="I314" s="22" t="s">
        <v>171</v>
      </c>
    </row>
    <row r="315" spans="1:9" s="2" customFormat="1" x14ac:dyDescent="0.2">
      <c r="A315" s="44" t="s">
        <v>118</v>
      </c>
      <c r="B315" s="16" t="s">
        <v>137</v>
      </c>
      <c r="C315" s="44" t="s">
        <v>495</v>
      </c>
      <c r="D315" s="44" t="s">
        <v>496</v>
      </c>
      <c r="E315" s="44" t="str">
        <f t="shared" si="5"/>
        <v>Lespedeza_korea</v>
      </c>
      <c r="F315" s="16"/>
      <c r="G315" s="47" t="s">
        <v>17</v>
      </c>
      <c r="H315" s="44">
        <v>1</v>
      </c>
      <c r="I315" s="22" t="s">
        <v>171</v>
      </c>
    </row>
    <row r="316" spans="1:9" s="2" customFormat="1" ht="15" customHeight="1" x14ac:dyDescent="0.2">
      <c r="A316" s="44" t="s">
        <v>118</v>
      </c>
      <c r="B316" s="16" t="s">
        <v>137</v>
      </c>
      <c r="C316" s="44" t="s">
        <v>495</v>
      </c>
      <c r="D316" s="44" t="s">
        <v>257</v>
      </c>
      <c r="E316" s="44" t="str">
        <f t="shared" si="5"/>
        <v>Lespedeza_macrocarpa</v>
      </c>
      <c r="F316" s="16"/>
      <c r="G316" s="47" t="s">
        <v>17</v>
      </c>
      <c r="H316" s="44">
        <v>1</v>
      </c>
      <c r="I316" s="22" t="s">
        <v>171</v>
      </c>
    </row>
    <row r="317" spans="1:9" s="2" customFormat="1" x14ac:dyDescent="0.2">
      <c r="A317" s="44" t="s">
        <v>118</v>
      </c>
      <c r="B317" s="16" t="s">
        <v>137</v>
      </c>
      <c r="C317" s="44" t="s">
        <v>495</v>
      </c>
      <c r="D317" s="44" t="s">
        <v>173</v>
      </c>
      <c r="E317" s="44" t="str">
        <f t="shared" si="5"/>
        <v>Lespedeza_sericea</v>
      </c>
      <c r="F317" s="16"/>
      <c r="G317" s="47" t="s">
        <v>17</v>
      </c>
      <c r="H317" s="44">
        <v>1</v>
      </c>
      <c r="I317" s="22" t="s">
        <v>171</v>
      </c>
    </row>
    <row r="318" spans="1:9" s="2" customFormat="1" x14ac:dyDescent="0.2">
      <c r="A318" s="44" t="s">
        <v>118</v>
      </c>
      <c r="B318" s="16" t="s">
        <v>137</v>
      </c>
      <c r="C318" s="44" t="s">
        <v>495</v>
      </c>
      <c r="D318" s="44" t="s">
        <v>497</v>
      </c>
      <c r="E318" s="44" t="str">
        <f t="shared" si="5"/>
        <v>Lespedeza_tomentosa</v>
      </c>
      <c r="F318" s="16"/>
      <c r="G318" s="47" t="s">
        <v>17</v>
      </c>
      <c r="H318" s="44">
        <v>2</v>
      </c>
      <c r="I318" s="22" t="s">
        <v>373</v>
      </c>
    </row>
    <row r="319" spans="1:9" s="2" customFormat="1" x14ac:dyDescent="0.2">
      <c r="A319" s="44" t="s">
        <v>118</v>
      </c>
      <c r="B319" s="16" t="s">
        <v>137</v>
      </c>
      <c r="C319" s="44" t="s">
        <v>498</v>
      </c>
      <c r="D319" s="44" t="s">
        <v>456</v>
      </c>
      <c r="E319" s="44" t="str">
        <f t="shared" si="5"/>
        <v>Lessertia_frutescens</v>
      </c>
      <c r="F319" s="16" t="s">
        <v>499</v>
      </c>
      <c r="G319" s="47" t="s">
        <v>17</v>
      </c>
      <c r="H319" s="44">
        <v>2</v>
      </c>
      <c r="I319" s="22" t="s">
        <v>500</v>
      </c>
    </row>
    <row r="320" spans="1:9" s="2" customFormat="1" x14ac:dyDescent="0.2">
      <c r="A320" s="44" t="s">
        <v>118</v>
      </c>
      <c r="B320" s="16" t="s">
        <v>137</v>
      </c>
      <c r="C320" s="44" t="s">
        <v>498</v>
      </c>
      <c r="D320" s="44" t="s">
        <v>501</v>
      </c>
      <c r="E320" s="44" t="str">
        <f t="shared" si="5"/>
        <v>Lessertia_perennans</v>
      </c>
      <c r="F320" s="16"/>
      <c r="G320" s="47" t="s">
        <v>17</v>
      </c>
      <c r="H320" s="44">
        <v>1</v>
      </c>
      <c r="I320" s="22" t="s">
        <v>171</v>
      </c>
    </row>
    <row r="321" spans="1:9" s="2" customFormat="1" ht="15" customHeight="1" x14ac:dyDescent="0.2">
      <c r="A321" s="44" t="s">
        <v>118</v>
      </c>
      <c r="B321" s="16" t="s">
        <v>137</v>
      </c>
      <c r="C321" s="44" t="s">
        <v>502</v>
      </c>
      <c r="D321" s="44" t="s">
        <v>503</v>
      </c>
      <c r="E321" s="44" t="str">
        <f t="shared" si="5"/>
        <v>Lonchocarpus_bussei</v>
      </c>
      <c r="F321" s="16"/>
      <c r="G321" s="47" t="s">
        <v>17</v>
      </c>
      <c r="H321" s="44">
        <v>1</v>
      </c>
      <c r="I321" s="22" t="s">
        <v>171</v>
      </c>
    </row>
    <row r="322" spans="1:9" s="2" customFormat="1" ht="15" customHeight="1" x14ac:dyDescent="0.2">
      <c r="A322" s="44" t="s">
        <v>118</v>
      </c>
      <c r="B322" s="16" t="s">
        <v>137</v>
      </c>
      <c r="C322" s="44" t="s">
        <v>502</v>
      </c>
      <c r="D322" s="44" t="s">
        <v>504</v>
      </c>
      <c r="E322" s="44" t="str">
        <f t="shared" si="5"/>
        <v>Lonchocarpus_capassa</v>
      </c>
      <c r="F322" s="16"/>
      <c r="G322" s="47" t="s">
        <v>17</v>
      </c>
      <c r="H322" s="44">
        <v>1</v>
      </c>
      <c r="I322" s="22" t="s">
        <v>171</v>
      </c>
    </row>
    <row r="323" spans="1:9" s="2" customFormat="1" x14ac:dyDescent="0.2">
      <c r="A323" s="44" t="s">
        <v>118</v>
      </c>
      <c r="B323" s="16" t="s">
        <v>137</v>
      </c>
      <c r="C323" s="44" t="s">
        <v>502</v>
      </c>
      <c r="D323" s="44" t="s">
        <v>505</v>
      </c>
      <c r="E323" s="44" t="str">
        <f t="shared" si="5"/>
        <v>Lonchocarpus_cyanescens</v>
      </c>
      <c r="F323" s="16"/>
      <c r="G323" s="47" t="s">
        <v>17</v>
      </c>
      <c r="H323" s="44">
        <v>1</v>
      </c>
      <c r="I323" s="22" t="s">
        <v>171</v>
      </c>
    </row>
    <row r="324" spans="1:9" s="2" customFormat="1" x14ac:dyDescent="0.2">
      <c r="A324" s="44" t="s">
        <v>118</v>
      </c>
      <c r="B324" s="16" t="s">
        <v>137</v>
      </c>
      <c r="C324" s="44" t="s">
        <v>502</v>
      </c>
      <c r="D324" s="44" t="s">
        <v>506</v>
      </c>
      <c r="E324" s="44" t="str">
        <f t="shared" si="5"/>
        <v>Lonchocarpus_eriocalyx</v>
      </c>
      <c r="F324" s="16"/>
      <c r="G324" s="47" t="s">
        <v>17</v>
      </c>
      <c r="H324" s="44">
        <v>1</v>
      </c>
      <c r="I324" s="22" t="s">
        <v>171</v>
      </c>
    </row>
    <row r="325" spans="1:9" s="2" customFormat="1" x14ac:dyDescent="0.2">
      <c r="A325" s="44" t="s">
        <v>118</v>
      </c>
      <c r="B325" s="16" t="s">
        <v>137</v>
      </c>
      <c r="C325" s="44" t="s">
        <v>502</v>
      </c>
      <c r="D325" s="44" t="s">
        <v>507</v>
      </c>
      <c r="E325" s="44" t="str">
        <f t="shared" si="5"/>
        <v>Lonchocarpus_laxiflorus</v>
      </c>
      <c r="F325" s="16"/>
      <c r="G325" s="47" t="s">
        <v>17</v>
      </c>
      <c r="H325" s="44">
        <v>1</v>
      </c>
      <c r="I325" s="22" t="s">
        <v>171</v>
      </c>
    </row>
    <row r="326" spans="1:9" s="2" customFormat="1" x14ac:dyDescent="0.2">
      <c r="A326" s="44" t="s">
        <v>118</v>
      </c>
      <c r="B326" s="16" t="s">
        <v>137</v>
      </c>
      <c r="C326" s="44" t="s">
        <v>502</v>
      </c>
      <c r="D326" s="44" t="s">
        <v>508</v>
      </c>
      <c r="E326" s="44" t="str">
        <f t="shared" si="5"/>
        <v>Lonchocarpus_nelsii</v>
      </c>
      <c r="F326" s="16"/>
      <c r="G326" s="47" t="s">
        <v>17</v>
      </c>
      <c r="H326" s="44">
        <v>1</v>
      </c>
      <c r="I326" s="22" t="s">
        <v>171</v>
      </c>
    </row>
    <row r="327" spans="1:9" s="2" customFormat="1" x14ac:dyDescent="0.2">
      <c r="A327" s="44" t="s">
        <v>118</v>
      </c>
      <c r="B327" s="16" t="s">
        <v>137</v>
      </c>
      <c r="C327" s="44" t="s">
        <v>385</v>
      </c>
      <c r="D327" s="44" t="s">
        <v>509</v>
      </c>
      <c r="E327" s="44" t="str">
        <f t="shared" si="5"/>
        <v>Lotus_angustissimus</v>
      </c>
      <c r="F327" s="16"/>
      <c r="G327" s="47" t="s">
        <v>17</v>
      </c>
      <c r="H327" s="44">
        <v>1</v>
      </c>
      <c r="I327" s="22" t="s">
        <v>171</v>
      </c>
    </row>
    <row r="328" spans="1:9" s="2" customFormat="1" x14ac:dyDescent="0.2">
      <c r="A328" s="44" t="s">
        <v>118</v>
      </c>
      <c r="B328" s="16" t="s">
        <v>137</v>
      </c>
      <c r="C328" s="44" t="s">
        <v>385</v>
      </c>
      <c r="D328" s="44" t="s">
        <v>510</v>
      </c>
      <c r="E328" s="44" t="str">
        <f t="shared" si="5"/>
        <v>Lotus_corniculatus</v>
      </c>
      <c r="F328" s="16"/>
      <c r="G328" s="47" t="s">
        <v>17</v>
      </c>
      <c r="H328" s="44">
        <v>1</v>
      </c>
      <c r="I328" s="22" t="s">
        <v>171</v>
      </c>
    </row>
    <row r="329" spans="1:9" s="2" customFormat="1" x14ac:dyDescent="0.2">
      <c r="A329" s="44" t="s">
        <v>118</v>
      </c>
      <c r="B329" s="16" t="s">
        <v>137</v>
      </c>
      <c r="C329" s="44" t="s">
        <v>385</v>
      </c>
      <c r="D329" s="44" t="s">
        <v>511</v>
      </c>
      <c r="E329" s="44" t="str">
        <f t="shared" si="5"/>
        <v>Lotus_creticus</v>
      </c>
      <c r="F329" s="16"/>
      <c r="G329" s="47" t="s">
        <v>17</v>
      </c>
      <c r="H329" s="44">
        <v>1</v>
      </c>
      <c r="I329" s="22" t="s">
        <v>171</v>
      </c>
    </row>
    <row r="330" spans="1:9" s="2" customFormat="1" x14ac:dyDescent="0.2">
      <c r="A330" s="44" t="s">
        <v>118</v>
      </c>
      <c r="B330" s="16" t="s">
        <v>137</v>
      </c>
      <c r="C330" s="44" t="s">
        <v>385</v>
      </c>
      <c r="D330" s="44" t="s">
        <v>512</v>
      </c>
      <c r="E330" s="44" t="str">
        <f t="shared" si="5"/>
        <v>Lotus_edulis</v>
      </c>
      <c r="F330" s="16"/>
      <c r="G330" s="47" t="s">
        <v>17</v>
      </c>
      <c r="H330" s="44">
        <v>1</v>
      </c>
      <c r="I330" s="22" t="s">
        <v>171</v>
      </c>
    </row>
    <row r="331" spans="1:9" s="2" customFormat="1" x14ac:dyDescent="0.2">
      <c r="A331" s="44" t="s">
        <v>118</v>
      </c>
      <c r="B331" s="16" t="s">
        <v>137</v>
      </c>
      <c r="C331" s="44" t="s">
        <v>385</v>
      </c>
      <c r="D331" s="44" t="s">
        <v>513</v>
      </c>
      <c r="E331" s="44" t="str">
        <f t="shared" si="5"/>
        <v>Lotus_helleri</v>
      </c>
      <c r="F331" s="16"/>
      <c r="G331" s="47" t="s">
        <v>17</v>
      </c>
      <c r="H331" s="44">
        <v>1</v>
      </c>
      <c r="I331" s="22" t="s">
        <v>171</v>
      </c>
    </row>
    <row r="332" spans="1:9" s="2" customFormat="1" x14ac:dyDescent="0.2">
      <c r="A332" s="44" t="s">
        <v>118</v>
      </c>
      <c r="B332" s="16" t="s">
        <v>137</v>
      </c>
      <c r="C332" s="44" t="s">
        <v>385</v>
      </c>
      <c r="D332" s="44" t="s">
        <v>514</v>
      </c>
      <c r="E332" s="44" t="str">
        <f t="shared" si="5"/>
        <v>Lotus_hispidus</v>
      </c>
      <c r="F332" s="16"/>
      <c r="G332" s="47" t="s">
        <v>17</v>
      </c>
      <c r="H332" s="44">
        <v>1</v>
      </c>
      <c r="I332" s="22" t="s">
        <v>171</v>
      </c>
    </row>
    <row r="333" spans="1:9" s="2" customFormat="1" ht="15" customHeight="1" x14ac:dyDescent="0.2">
      <c r="A333" s="44" t="s">
        <v>118</v>
      </c>
      <c r="B333" s="16" t="s">
        <v>137</v>
      </c>
      <c r="C333" s="44" t="s">
        <v>385</v>
      </c>
      <c r="D333" s="44" t="s">
        <v>515</v>
      </c>
      <c r="E333" s="44" t="str">
        <f t="shared" si="5"/>
        <v>Lotus_major</v>
      </c>
      <c r="F333" s="16"/>
      <c r="G333" s="47" t="s">
        <v>17</v>
      </c>
      <c r="H333" s="44">
        <v>1</v>
      </c>
      <c r="I333" s="22" t="s">
        <v>171</v>
      </c>
    </row>
    <row r="334" spans="1:9" s="2" customFormat="1" x14ac:dyDescent="0.2">
      <c r="A334" s="44" t="s">
        <v>118</v>
      </c>
      <c r="B334" s="16" t="s">
        <v>137</v>
      </c>
      <c r="C334" s="44" t="s">
        <v>385</v>
      </c>
      <c r="D334" s="44" t="s">
        <v>284</v>
      </c>
      <c r="E334" s="44" t="str">
        <f t="shared" si="5"/>
        <v>Lotus_maritima</v>
      </c>
      <c r="F334" s="16"/>
      <c r="G334" s="47" t="s">
        <v>17</v>
      </c>
      <c r="H334" s="44">
        <v>1</v>
      </c>
      <c r="I334" s="22" t="s">
        <v>171</v>
      </c>
    </row>
    <row r="335" spans="1:9" s="2" customFormat="1" x14ac:dyDescent="0.2">
      <c r="A335" s="44" t="s">
        <v>118</v>
      </c>
      <c r="B335" s="16" t="s">
        <v>137</v>
      </c>
      <c r="C335" s="44" t="s">
        <v>385</v>
      </c>
      <c r="D335" s="44" t="s">
        <v>516</v>
      </c>
      <c r="E335" s="44" t="str">
        <f t="shared" si="5"/>
        <v>Lotus_ornithopodioides</v>
      </c>
      <c r="F335" s="16"/>
      <c r="G335" s="47" t="s">
        <v>17</v>
      </c>
      <c r="H335" s="44">
        <v>1</v>
      </c>
      <c r="I335" s="22" t="s">
        <v>171</v>
      </c>
    </row>
    <row r="336" spans="1:9" s="2" customFormat="1" x14ac:dyDescent="0.2">
      <c r="A336" s="44" t="s">
        <v>118</v>
      </c>
      <c r="B336" s="16" t="s">
        <v>137</v>
      </c>
      <c r="C336" s="44" t="s">
        <v>385</v>
      </c>
      <c r="D336" s="44" t="s">
        <v>517</v>
      </c>
      <c r="E336" s="44" t="str">
        <f t="shared" si="5"/>
        <v>Lotus_oroboides</v>
      </c>
      <c r="F336" s="16"/>
      <c r="G336" s="47" t="s">
        <v>17</v>
      </c>
      <c r="H336" s="44">
        <v>1</v>
      </c>
      <c r="I336" s="22" t="s">
        <v>171</v>
      </c>
    </row>
    <row r="337" spans="1:9" s="2" customFormat="1" x14ac:dyDescent="0.2">
      <c r="A337" s="44" t="s">
        <v>118</v>
      </c>
      <c r="B337" s="16" t="s">
        <v>137</v>
      </c>
      <c r="C337" s="44" t="s">
        <v>385</v>
      </c>
      <c r="D337" s="44" t="s">
        <v>518</v>
      </c>
      <c r="E337" s="44" t="str">
        <f t="shared" si="5"/>
        <v>Lotus_parviflorus</v>
      </c>
      <c r="F337" s="16"/>
      <c r="G337" s="47" t="s">
        <v>17</v>
      </c>
      <c r="H337" s="44">
        <v>1</v>
      </c>
      <c r="I337" s="22" t="s">
        <v>171</v>
      </c>
    </row>
    <row r="338" spans="1:9" s="2" customFormat="1" ht="15" customHeight="1" x14ac:dyDescent="0.15">
      <c r="A338" s="44" t="s">
        <v>118</v>
      </c>
      <c r="B338" s="16" t="s">
        <v>137</v>
      </c>
      <c r="C338" s="44" t="s">
        <v>385</v>
      </c>
      <c r="D338" s="44" t="s">
        <v>519</v>
      </c>
      <c r="E338" s="44" t="str">
        <f t="shared" si="5"/>
        <v>Lotus_pedunculatus</v>
      </c>
      <c r="F338" s="16"/>
      <c r="G338" s="47" t="s">
        <v>17</v>
      </c>
      <c r="H338" s="44">
        <v>2</v>
      </c>
      <c r="I338" s="24" t="s">
        <v>288</v>
      </c>
    </row>
    <row r="339" spans="1:9" s="2" customFormat="1" ht="15" customHeight="1" x14ac:dyDescent="0.2">
      <c r="A339" s="44" t="s">
        <v>118</v>
      </c>
      <c r="B339" s="16" t="s">
        <v>137</v>
      </c>
      <c r="C339" s="44" t="s">
        <v>385</v>
      </c>
      <c r="D339" s="44" t="s">
        <v>520</v>
      </c>
      <c r="E339" s="44" t="str">
        <f t="shared" si="5"/>
        <v>Lotus_purshianus</v>
      </c>
      <c r="F339" s="16"/>
      <c r="G339" s="47" t="s">
        <v>17</v>
      </c>
      <c r="H339" s="44">
        <v>1</v>
      </c>
      <c r="I339" s="22" t="s">
        <v>171</v>
      </c>
    </row>
    <row r="340" spans="1:9" s="2" customFormat="1" x14ac:dyDescent="0.2">
      <c r="A340" s="44" t="s">
        <v>118</v>
      </c>
      <c r="B340" s="16" t="s">
        <v>137</v>
      </c>
      <c r="C340" s="44" t="s">
        <v>385</v>
      </c>
      <c r="D340" s="44" t="s">
        <v>521</v>
      </c>
      <c r="E340" s="44" t="str">
        <f t="shared" si="5"/>
        <v>Lotus_rigidus</v>
      </c>
      <c r="F340" s="16"/>
      <c r="G340" s="47" t="s">
        <v>17</v>
      </c>
      <c r="H340" s="44">
        <v>1</v>
      </c>
      <c r="I340" s="22" t="s">
        <v>171</v>
      </c>
    </row>
    <row r="341" spans="1:9" s="2" customFormat="1" x14ac:dyDescent="0.2">
      <c r="A341" s="44" t="s">
        <v>118</v>
      </c>
      <c r="B341" s="16" t="s">
        <v>137</v>
      </c>
      <c r="C341" s="44" t="s">
        <v>385</v>
      </c>
      <c r="D341" s="44" t="s">
        <v>522</v>
      </c>
      <c r="E341" s="44" t="str">
        <f t="shared" ref="E341:E404" si="6">C341 &amp; "_" &amp; D341</f>
        <v>Lotus_scoparius</v>
      </c>
      <c r="F341" s="16"/>
      <c r="G341" s="47" t="s">
        <v>17</v>
      </c>
      <c r="H341" s="44">
        <v>1</v>
      </c>
      <c r="I341" s="22" t="s">
        <v>171</v>
      </c>
    </row>
    <row r="342" spans="1:9" s="2" customFormat="1" x14ac:dyDescent="0.2">
      <c r="A342" s="44" t="s">
        <v>118</v>
      </c>
      <c r="B342" s="16" t="s">
        <v>137</v>
      </c>
      <c r="C342" s="44" t="s">
        <v>385</v>
      </c>
      <c r="D342" s="44" t="s">
        <v>523</v>
      </c>
      <c r="E342" s="44" t="str">
        <f t="shared" si="6"/>
        <v>Lotus_siliquosus</v>
      </c>
      <c r="F342" s="16"/>
      <c r="G342" s="47" t="s">
        <v>17</v>
      </c>
      <c r="H342" s="44">
        <v>1</v>
      </c>
      <c r="I342" s="22" t="s">
        <v>171</v>
      </c>
    </row>
    <row r="343" spans="1:9" s="2" customFormat="1" ht="15" customHeight="1" x14ac:dyDescent="0.2">
      <c r="A343" s="44" t="s">
        <v>118</v>
      </c>
      <c r="B343" s="16" t="s">
        <v>137</v>
      </c>
      <c r="C343" s="44" t="s">
        <v>385</v>
      </c>
      <c r="D343" s="44" t="s">
        <v>524</v>
      </c>
      <c r="E343" s="44" t="str">
        <f t="shared" si="6"/>
        <v>Lotus_tenus</v>
      </c>
      <c r="F343" s="16"/>
      <c r="G343" s="47" t="s">
        <v>17</v>
      </c>
      <c r="H343" s="44">
        <v>1</v>
      </c>
      <c r="I343" s="22" t="s">
        <v>171</v>
      </c>
    </row>
    <row r="344" spans="1:9" s="2" customFormat="1" ht="15" customHeight="1" x14ac:dyDescent="0.15">
      <c r="A344" s="44" t="s">
        <v>118</v>
      </c>
      <c r="B344" s="16" t="s">
        <v>137</v>
      </c>
      <c r="C344" s="44" t="s">
        <v>385</v>
      </c>
      <c r="D344" s="44" t="s">
        <v>525</v>
      </c>
      <c r="E344" s="44" t="str">
        <f t="shared" si="6"/>
        <v>Lotus_uliginosus</v>
      </c>
      <c r="F344" s="16" t="s">
        <v>526</v>
      </c>
      <c r="G344" s="47" t="s">
        <v>17</v>
      </c>
      <c r="H344" s="44">
        <v>2</v>
      </c>
      <c r="I344" s="24" t="s">
        <v>527</v>
      </c>
    </row>
    <row r="345" spans="1:9" s="2" customFormat="1" ht="15" customHeight="1" x14ac:dyDescent="0.2">
      <c r="A345" s="44" t="s">
        <v>118</v>
      </c>
      <c r="B345" s="16" t="s">
        <v>137</v>
      </c>
      <c r="C345" s="44" t="s">
        <v>528</v>
      </c>
      <c r="D345" s="44" t="s">
        <v>529</v>
      </c>
      <c r="E345" s="44" t="str">
        <f t="shared" si="6"/>
        <v>Macropsychanthus_lauterbachii</v>
      </c>
      <c r="F345" s="16"/>
      <c r="G345" s="47" t="s">
        <v>17</v>
      </c>
      <c r="H345" s="44">
        <v>1</v>
      </c>
      <c r="I345" s="22" t="s">
        <v>171</v>
      </c>
    </row>
    <row r="346" spans="1:9" s="2" customFormat="1" ht="15" customHeight="1" x14ac:dyDescent="0.2">
      <c r="A346" s="44" t="s">
        <v>118</v>
      </c>
      <c r="B346" s="16" t="s">
        <v>137</v>
      </c>
      <c r="C346" s="44" t="s">
        <v>530</v>
      </c>
      <c r="D346" s="44" t="s">
        <v>531</v>
      </c>
      <c r="E346" s="44" t="str">
        <f t="shared" si="6"/>
        <v>Mastersia_bakeri</v>
      </c>
      <c r="F346" s="16"/>
      <c r="G346" s="47" t="s">
        <v>17</v>
      </c>
      <c r="H346" s="44">
        <v>1</v>
      </c>
      <c r="I346" s="22" t="s">
        <v>171</v>
      </c>
    </row>
    <row r="347" spans="1:9" s="2" customFormat="1" x14ac:dyDescent="0.2">
      <c r="A347" s="44" t="s">
        <v>118</v>
      </c>
      <c r="B347" s="16" t="s">
        <v>137</v>
      </c>
      <c r="C347" s="44" t="s">
        <v>532</v>
      </c>
      <c r="D347" s="44" t="s">
        <v>332</v>
      </c>
      <c r="E347" s="44" t="str">
        <f t="shared" si="6"/>
        <v>Medicago_arborea</v>
      </c>
      <c r="F347" s="16"/>
      <c r="G347" s="47" t="s">
        <v>17</v>
      </c>
      <c r="H347" s="44">
        <v>1</v>
      </c>
      <c r="I347" s="22" t="s">
        <v>171</v>
      </c>
    </row>
    <row r="348" spans="1:9" s="2" customFormat="1" x14ac:dyDescent="0.2">
      <c r="A348" s="44" t="s">
        <v>118</v>
      </c>
      <c r="B348" s="16" t="s">
        <v>137</v>
      </c>
      <c r="C348" s="44" t="s">
        <v>532</v>
      </c>
      <c r="D348" s="44" t="s">
        <v>533</v>
      </c>
      <c r="E348" s="44" t="str">
        <f t="shared" si="6"/>
        <v>Medicago_echinus</v>
      </c>
      <c r="F348" s="16"/>
      <c r="G348" s="47" t="s">
        <v>17</v>
      </c>
      <c r="H348" s="44">
        <v>1</v>
      </c>
      <c r="I348" s="22" t="s">
        <v>171</v>
      </c>
    </row>
    <row r="349" spans="1:9" s="2" customFormat="1" ht="15" customHeight="1" x14ac:dyDescent="0.15">
      <c r="A349" s="44" t="s">
        <v>118</v>
      </c>
      <c r="B349" s="16" t="s">
        <v>137</v>
      </c>
      <c r="C349" s="44" t="s">
        <v>532</v>
      </c>
      <c r="D349" s="44" t="s">
        <v>534</v>
      </c>
      <c r="E349" s="44" t="str">
        <f t="shared" si="6"/>
        <v>Medicago_falkata</v>
      </c>
      <c r="F349" s="16" t="s">
        <v>535</v>
      </c>
      <c r="G349" s="47" t="s">
        <v>17</v>
      </c>
      <c r="H349" s="44">
        <v>2</v>
      </c>
      <c r="I349" s="24" t="s">
        <v>527</v>
      </c>
    </row>
    <row r="350" spans="1:9" s="2" customFormat="1" ht="15" customHeight="1" x14ac:dyDescent="0.15">
      <c r="A350" s="44" t="s">
        <v>118</v>
      </c>
      <c r="B350" s="16" t="s">
        <v>137</v>
      </c>
      <c r="C350" s="44" t="s">
        <v>532</v>
      </c>
      <c r="D350" s="44" t="s">
        <v>536</v>
      </c>
      <c r="E350" s="44" t="str">
        <f t="shared" si="6"/>
        <v>Medicago_lupulina</v>
      </c>
      <c r="F350" s="16" t="s">
        <v>537</v>
      </c>
      <c r="G350" s="47" t="s">
        <v>17</v>
      </c>
      <c r="H350" s="44">
        <v>3</v>
      </c>
      <c r="I350" s="24" t="s">
        <v>538</v>
      </c>
    </row>
    <row r="351" spans="1:9" s="2" customFormat="1" x14ac:dyDescent="0.2">
      <c r="A351" s="44" t="s">
        <v>118</v>
      </c>
      <c r="B351" s="16" t="s">
        <v>137</v>
      </c>
      <c r="C351" s="44" t="s">
        <v>532</v>
      </c>
      <c r="D351" s="44" t="s">
        <v>316</v>
      </c>
      <c r="E351" s="44" t="str">
        <f t="shared" si="6"/>
        <v>Medicago_media</v>
      </c>
      <c r="F351" s="16"/>
      <c r="G351" s="47" t="s">
        <v>17</v>
      </c>
      <c r="H351" s="44">
        <v>1</v>
      </c>
      <c r="I351" s="22" t="s">
        <v>171</v>
      </c>
    </row>
    <row r="352" spans="1:9" s="2" customFormat="1" x14ac:dyDescent="0.2">
      <c r="A352" s="44" t="s">
        <v>118</v>
      </c>
      <c r="B352" s="16" t="s">
        <v>137</v>
      </c>
      <c r="C352" s="44" t="s">
        <v>532</v>
      </c>
      <c r="D352" s="44" t="s">
        <v>539</v>
      </c>
      <c r="E352" s="44" t="str">
        <f t="shared" si="6"/>
        <v>Medicago_minima</v>
      </c>
      <c r="F352" s="16"/>
      <c r="G352" s="47" t="s">
        <v>17</v>
      </c>
      <c r="H352" s="44">
        <v>1</v>
      </c>
      <c r="I352" s="22" t="s">
        <v>215</v>
      </c>
    </row>
    <row r="353" spans="1:9" s="2" customFormat="1" x14ac:dyDescent="0.2">
      <c r="A353" s="44" t="s">
        <v>118</v>
      </c>
      <c r="B353" s="16" t="s">
        <v>137</v>
      </c>
      <c r="C353" s="44" t="s">
        <v>532</v>
      </c>
      <c r="D353" s="44" t="s">
        <v>540</v>
      </c>
      <c r="E353" s="44" t="str">
        <f t="shared" si="6"/>
        <v>Medicago_polymorpha</v>
      </c>
      <c r="F353" s="16"/>
      <c r="G353" s="47" t="s">
        <v>17</v>
      </c>
      <c r="H353" s="44">
        <v>2</v>
      </c>
      <c r="I353" s="22" t="s">
        <v>541</v>
      </c>
    </row>
    <row r="354" spans="1:9" s="2" customFormat="1" x14ac:dyDescent="0.2">
      <c r="A354" s="44" t="s">
        <v>118</v>
      </c>
      <c r="B354" s="16" t="s">
        <v>137</v>
      </c>
      <c r="C354" s="44" t="s">
        <v>532</v>
      </c>
      <c r="D354" s="44" t="s">
        <v>542</v>
      </c>
      <c r="E354" s="44" t="str">
        <f t="shared" si="6"/>
        <v>Medicago_protiata</v>
      </c>
      <c r="F354" s="16"/>
      <c r="G354" s="47" t="s">
        <v>17</v>
      </c>
      <c r="H354" s="44">
        <v>1</v>
      </c>
      <c r="I354" s="22" t="s">
        <v>171</v>
      </c>
    </row>
    <row r="355" spans="1:9" s="2" customFormat="1" x14ac:dyDescent="0.2">
      <c r="A355" s="44" t="s">
        <v>118</v>
      </c>
      <c r="B355" s="16" t="s">
        <v>137</v>
      </c>
      <c r="C355" s="44" t="s">
        <v>532</v>
      </c>
      <c r="D355" s="44" t="s">
        <v>543</v>
      </c>
      <c r="E355" s="44" t="str">
        <f t="shared" si="6"/>
        <v>Medicago_sativa</v>
      </c>
      <c r="F355" s="16" t="s">
        <v>544</v>
      </c>
      <c r="G355" s="47" t="s">
        <v>17</v>
      </c>
      <c r="H355" s="44">
        <v>8</v>
      </c>
      <c r="I355" s="23" t="s">
        <v>545</v>
      </c>
    </row>
    <row r="356" spans="1:9" s="2" customFormat="1" x14ac:dyDescent="0.2">
      <c r="A356" s="44" t="s">
        <v>118</v>
      </c>
      <c r="B356" s="16" t="s">
        <v>137</v>
      </c>
      <c r="C356" s="44" t="s">
        <v>532</v>
      </c>
      <c r="D356" s="44" t="s">
        <v>546</v>
      </c>
      <c r="E356" s="44" t="str">
        <f t="shared" si="6"/>
        <v>Medicago_tuberculata</v>
      </c>
      <c r="F356" s="16"/>
      <c r="G356" s="47" t="s">
        <v>17</v>
      </c>
      <c r="H356" s="44">
        <v>1</v>
      </c>
      <c r="I356" s="22" t="s">
        <v>171</v>
      </c>
    </row>
    <row r="357" spans="1:9" s="2" customFormat="1" x14ac:dyDescent="0.2">
      <c r="A357" s="44" t="s">
        <v>118</v>
      </c>
      <c r="B357" s="16" t="s">
        <v>137</v>
      </c>
      <c r="C357" s="44" t="s">
        <v>532</v>
      </c>
      <c r="D357" s="44" t="s">
        <v>547</v>
      </c>
      <c r="E357" s="44" t="str">
        <f t="shared" si="6"/>
        <v>Medicago_tubinata</v>
      </c>
      <c r="F357" s="16"/>
      <c r="G357" s="47" t="s">
        <v>17</v>
      </c>
      <c r="H357" s="44">
        <v>1</v>
      </c>
      <c r="I357" s="22" t="s">
        <v>171</v>
      </c>
    </row>
    <row r="358" spans="1:9" s="2" customFormat="1" x14ac:dyDescent="0.2">
      <c r="A358" s="44" t="s">
        <v>118</v>
      </c>
      <c r="B358" s="16" t="s">
        <v>137</v>
      </c>
      <c r="C358" s="44" t="s">
        <v>548</v>
      </c>
      <c r="D358" s="44" t="s">
        <v>549</v>
      </c>
      <c r="E358" s="44" t="str">
        <f t="shared" si="6"/>
        <v>Melilotus_alba</v>
      </c>
      <c r="F358" s="16"/>
      <c r="G358" s="47" t="s">
        <v>17</v>
      </c>
      <c r="H358" s="44">
        <v>1</v>
      </c>
      <c r="I358" s="22" t="s">
        <v>171</v>
      </c>
    </row>
    <row r="359" spans="1:9" s="2" customFormat="1" x14ac:dyDescent="0.2">
      <c r="A359" s="44" t="s">
        <v>118</v>
      </c>
      <c r="B359" s="16" t="s">
        <v>137</v>
      </c>
      <c r="C359" s="44" t="s">
        <v>548</v>
      </c>
      <c r="D359" s="44" t="s">
        <v>550</v>
      </c>
      <c r="E359" s="44" t="str">
        <f t="shared" si="6"/>
        <v>Melilotus_dentata</v>
      </c>
      <c r="F359" s="16"/>
      <c r="G359" s="47" t="s">
        <v>17</v>
      </c>
      <c r="H359" s="44">
        <v>1</v>
      </c>
      <c r="I359" s="22" t="s">
        <v>171</v>
      </c>
    </row>
    <row r="360" spans="1:9" s="2" customFormat="1" x14ac:dyDescent="0.2">
      <c r="A360" s="44" t="s">
        <v>118</v>
      </c>
      <c r="B360" s="16" t="s">
        <v>137</v>
      </c>
      <c r="C360" s="44" t="s">
        <v>548</v>
      </c>
      <c r="D360" s="44" t="s">
        <v>403</v>
      </c>
      <c r="E360" s="44" t="str">
        <f t="shared" si="6"/>
        <v>Melilotus_officinalis</v>
      </c>
      <c r="F360" s="16"/>
      <c r="G360" s="47" t="s">
        <v>17</v>
      </c>
      <c r="H360" s="44">
        <v>1</v>
      </c>
      <c r="I360" s="22" t="s">
        <v>171</v>
      </c>
    </row>
    <row r="361" spans="1:9" s="2" customFormat="1" x14ac:dyDescent="0.2">
      <c r="A361" s="44" t="s">
        <v>118</v>
      </c>
      <c r="B361" s="16" t="s">
        <v>137</v>
      </c>
      <c r="C361" s="44" t="s">
        <v>551</v>
      </c>
      <c r="D361" s="44" t="s">
        <v>476</v>
      </c>
      <c r="E361" s="44" t="str">
        <f t="shared" si="6"/>
        <v>Milettia_atropurpurea</v>
      </c>
      <c r="F361" s="16"/>
      <c r="G361" s="47" t="s">
        <v>17</v>
      </c>
      <c r="H361" s="44">
        <v>1</v>
      </c>
      <c r="I361" s="22" t="s">
        <v>171</v>
      </c>
    </row>
    <row r="362" spans="1:9" s="2" customFormat="1" x14ac:dyDescent="0.2">
      <c r="A362" s="44" t="s">
        <v>118</v>
      </c>
      <c r="B362" s="16" t="s">
        <v>137</v>
      </c>
      <c r="C362" s="44" t="s">
        <v>551</v>
      </c>
      <c r="D362" s="44" t="s">
        <v>552</v>
      </c>
      <c r="E362" s="44" t="str">
        <f t="shared" si="6"/>
        <v>Milettia_cinerea</v>
      </c>
      <c r="F362" s="16"/>
      <c r="G362" s="47" t="s">
        <v>17</v>
      </c>
      <c r="H362" s="44">
        <v>1</v>
      </c>
      <c r="I362" s="22" t="s">
        <v>171</v>
      </c>
    </row>
    <row r="363" spans="1:9" s="2" customFormat="1" x14ac:dyDescent="0.2">
      <c r="A363" s="44" t="s">
        <v>118</v>
      </c>
      <c r="B363" s="16" t="s">
        <v>137</v>
      </c>
      <c r="C363" s="44" t="s">
        <v>551</v>
      </c>
      <c r="D363" s="44" t="s">
        <v>553</v>
      </c>
      <c r="E363" s="44" t="str">
        <f t="shared" si="6"/>
        <v>Milettia_grandis</v>
      </c>
      <c r="F363" s="16"/>
      <c r="G363" s="47" t="s">
        <v>17</v>
      </c>
      <c r="H363" s="44">
        <v>1</v>
      </c>
      <c r="I363" s="22" t="s">
        <v>171</v>
      </c>
    </row>
    <row r="364" spans="1:9" s="2" customFormat="1" x14ac:dyDescent="0.2">
      <c r="A364" s="44" t="s">
        <v>118</v>
      </c>
      <c r="B364" s="16" t="s">
        <v>137</v>
      </c>
      <c r="C364" s="44" t="s">
        <v>551</v>
      </c>
      <c r="D364" s="44" t="s">
        <v>105</v>
      </c>
      <c r="E364" s="44" t="str">
        <f t="shared" si="6"/>
        <v>Milettia_japonica</v>
      </c>
      <c r="F364" s="16"/>
      <c r="G364" s="47" t="s">
        <v>17</v>
      </c>
      <c r="H364" s="44">
        <v>1</v>
      </c>
      <c r="I364" s="22" t="s">
        <v>171</v>
      </c>
    </row>
    <row r="365" spans="1:9" s="2" customFormat="1" ht="15" customHeight="1" x14ac:dyDescent="0.2">
      <c r="A365" s="44" t="s">
        <v>118</v>
      </c>
      <c r="B365" s="16" t="s">
        <v>137</v>
      </c>
      <c r="C365" s="44" t="s">
        <v>551</v>
      </c>
      <c r="D365" s="44" t="s">
        <v>554</v>
      </c>
      <c r="E365" s="44" t="str">
        <f t="shared" si="6"/>
        <v>Milettia_lauentii</v>
      </c>
      <c r="F365" s="16"/>
      <c r="G365" s="47" t="s">
        <v>17</v>
      </c>
      <c r="H365" s="44">
        <v>1</v>
      </c>
      <c r="I365" s="22" t="s">
        <v>171</v>
      </c>
    </row>
    <row r="366" spans="1:9" s="2" customFormat="1" ht="15" customHeight="1" x14ac:dyDescent="0.2">
      <c r="A366" s="44" t="s">
        <v>118</v>
      </c>
      <c r="B366" s="16" t="s">
        <v>137</v>
      </c>
      <c r="C366" s="44" t="s">
        <v>551</v>
      </c>
      <c r="D366" s="44" t="s">
        <v>555</v>
      </c>
      <c r="E366" s="44" t="str">
        <f t="shared" si="6"/>
        <v>Milettia_pendula</v>
      </c>
      <c r="F366" s="16"/>
      <c r="G366" s="47" t="s">
        <v>17</v>
      </c>
      <c r="H366" s="44">
        <v>1</v>
      </c>
      <c r="I366" s="22" t="s">
        <v>171</v>
      </c>
    </row>
    <row r="367" spans="1:9" s="2" customFormat="1" ht="15" customHeight="1" x14ac:dyDescent="0.2">
      <c r="A367" s="44" t="s">
        <v>118</v>
      </c>
      <c r="B367" s="16" t="s">
        <v>137</v>
      </c>
      <c r="C367" s="44" t="s">
        <v>551</v>
      </c>
      <c r="D367" s="44" t="s">
        <v>556</v>
      </c>
      <c r="E367" s="44" t="str">
        <f t="shared" si="6"/>
        <v>Milettia_pubinervis</v>
      </c>
      <c r="F367" s="16"/>
      <c r="G367" s="47" t="s">
        <v>17</v>
      </c>
      <c r="H367" s="44">
        <v>1</v>
      </c>
      <c r="I367" s="22" t="s">
        <v>171</v>
      </c>
    </row>
    <row r="368" spans="1:9" s="2" customFormat="1" x14ac:dyDescent="0.2">
      <c r="A368" s="44" t="s">
        <v>118</v>
      </c>
      <c r="B368" s="16" t="s">
        <v>137</v>
      </c>
      <c r="C368" s="44" t="s">
        <v>551</v>
      </c>
      <c r="D368" s="44" t="s">
        <v>60</v>
      </c>
      <c r="E368" s="44" t="str">
        <f t="shared" si="6"/>
        <v>Milettia_racemosa</v>
      </c>
      <c r="F368" s="16"/>
      <c r="G368" s="47" t="s">
        <v>17</v>
      </c>
      <c r="H368" s="44">
        <v>1</v>
      </c>
      <c r="I368" s="22" t="s">
        <v>171</v>
      </c>
    </row>
    <row r="369" spans="1:9" s="2" customFormat="1" x14ac:dyDescent="0.2">
      <c r="A369" s="44" t="s">
        <v>118</v>
      </c>
      <c r="B369" s="16" t="s">
        <v>137</v>
      </c>
      <c r="C369" s="44" t="s">
        <v>551</v>
      </c>
      <c r="D369" s="44" t="s">
        <v>557</v>
      </c>
      <c r="E369" s="44" t="str">
        <f t="shared" si="6"/>
        <v>Milettia_stuhlmannii</v>
      </c>
      <c r="F369" s="16"/>
      <c r="G369" s="47" t="s">
        <v>17</v>
      </c>
      <c r="H369" s="44">
        <v>1</v>
      </c>
      <c r="I369" s="22" t="s">
        <v>171</v>
      </c>
    </row>
    <row r="370" spans="1:9" s="2" customFormat="1" x14ac:dyDescent="0.2">
      <c r="A370" s="44" t="s">
        <v>118</v>
      </c>
      <c r="B370" s="16" t="s">
        <v>137</v>
      </c>
      <c r="C370" s="44" t="s">
        <v>551</v>
      </c>
      <c r="D370" s="44" t="s">
        <v>558</v>
      </c>
      <c r="E370" s="44" t="str">
        <f t="shared" si="6"/>
        <v>Milettia_thonningii</v>
      </c>
      <c r="F370" s="16"/>
      <c r="G370" s="47" t="s">
        <v>17</v>
      </c>
      <c r="H370" s="44">
        <v>1</v>
      </c>
      <c r="I370" s="22" t="s">
        <v>171</v>
      </c>
    </row>
    <row r="371" spans="1:9" s="2" customFormat="1" ht="15" customHeight="1" x14ac:dyDescent="0.15">
      <c r="A371" s="44" t="s">
        <v>118</v>
      </c>
      <c r="B371" s="16" t="s">
        <v>137</v>
      </c>
      <c r="C371" s="44" t="s">
        <v>559</v>
      </c>
      <c r="D371" s="44" t="s">
        <v>560</v>
      </c>
      <c r="E371" s="44" t="str">
        <f t="shared" si="6"/>
        <v xml:space="preserve">Mirbelia_oxyloboides </v>
      </c>
      <c r="F371" s="16"/>
      <c r="G371" s="47" t="s">
        <v>17</v>
      </c>
      <c r="H371" s="44">
        <v>1</v>
      </c>
      <c r="I371" s="24" t="s">
        <v>411</v>
      </c>
    </row>
    <row r="372" spans="1:9" s="2" customFormat="1" x14ac:dyDescent="0.2">
      <c r="A372" s="44" t="s">
        <v>118</v>
      </c>
      <c r="B372" s="16" t="s">
        <v>137</v>
      </c>
      <c r="C372" s="44" t="s">
        <v>559</v>
      </c>
      <c r="D372" s="44" t="s">
        <v>561</v>
      </c>
      <c r="E372" s="44" t="str">
        <f t="shared" si="6"/>
        <v>Mirbelia_dilatata</v>
      </c>
      <c r="F372" s="16"/>
      <c r="G372" s="47" t="s">
        <v>17</v>
      </c>
      <c r="H372" s="44">
        <v>1</v>
      </c>
      <c r="I372" s="22" t="s">
        <v>171</v>
      </c>
    </row>
    <row r="373" spans="1:9" s="2" customFormat="1" x14ac:dyDescent="0.2">
      <c r="A373" s="44" t="s">
        <v>118</v>
      </c>
      <c r="B373" s="16" t="s">
        <v>137</v>
      </c>
      <c r="C373" s="44" t="s">
        <v>559</v>
      </c>
      <c r="D373" s="44" t="s">
        <v>562</v>
      </c>
      <c r="E373" s="44" t="str">
        <f t="shared" si="6"/>
        <v>Mirbelia_oxylobioides</v>
      </c>
      <c r="F373" s="16"/>
      <c r="G373" s="47" t="s">
        <v>17</v>
      </c>
      <c r="H373" s="44">
        <v>1</v>
      </c>
      <c r="I373" s="22" t="s">
        <v>171</v>
      </c>
    </row>
    <row r="374" spans="1:9" s="45" customFormat="1" x14ac:dyDescent="0.2">
      <c r="A374" s="44" t="s">
        <v>118</v>
      </c>
      <c r="B374" s="16" t="s">
        <v>137</v>
      </c>
      <c r="C374" s="44" t="s">
        <v>563</v>
      </c>
      <c r="D374" s="44"/>
      <c r="E374" s="44" t="str">
        <f t="shared" si="6"/>
        <v>Mucuna_</v>
      </c>
      <c r="F374" s="16"/>
      <c r="G374" s="47" t="s">
        <v>17</v>
      </c>
      <c r="H374" s="44">
        <v>1</v>
      </c>
      <c r="I374" s="22" t="s">
        <v>411</v>
      </c>
    </row>
    <row r="375" spans="1:9" s="2" customFormat="1" x14ac:dyDescent="0.2">
      <c r="A375" s="44" t="s">
        <v>118</v>
      </c>
      <c r="B375" s="16" t="s">
        <v>137</v>
      </c>
      <c r="C375" s="44" t="s">
        <v>564</v>
      </c>
      <c r="D375" s="44" t="s">
        <v>565</v>
      </c>
      <c r="E375" s="44" t="str">
        <f t="shared" si="6"/>
        <v>Muelleranthus_trifoliolatus</v>
      </c>
      <c r="F375" s="16"/>
      <c r="G375" s="47" t="s">
        <v>17</v>
      </c>
      <c r="H375" s="44">
        <v>1</v>
      </c>
      <c r="I375" s="22" t="s">
        <v>171</v>
      </c>
    </row>
    <row r="376" spans="1:9" s="2" customFormat="1" x14ac:dyDescent="0.2">
      <c r="A376" s="44" t="s">
        <v>118</v>
      </c>
      <c r="B376" s="16" t="s">
        <v>137</v>
      </c>
      <c r="C376" s="44" t="s">
        <v>566</v>
      </c>
      <c r="D376" s="44" t="s">
        <v>459</v>
      </c>
      <c r="E376" s="44" t="str">
        <f t="shared" si="6"/>
        <v>Neocracca_heterantha</v>
      </c>
      <c r="F376" s="16"/>
      <c r="G376" s="47" t="s">
        <v>17</v>
      </c>
      <c r="H376" s="44">
        <v>1</v>
      </c>
      <c r="I376" s="22" t="s">
        <v>333</v>
      </c>
    </row>
    <row r="377" spans="1:9" s="2" customFormat="1" x14ac:dyDescent="0.2">
      <c r="A377" s="44" t="s">
        <v>118</v>
      </c>
      <c r="B377" s="16" t="s">
        <v>137</v>
      </c>
      <c r="C377" s="44" t="s">
        <v>567</v>
      </c>
      <c r="D377" s="44" t="s">
        <v>568</v>
      </c>
      <c r="E377" s="44" t="str">
        <f t="shared" si="6"/>
        <v>Neonotonia_wightii</v>
      </c>
      <c r="F377" s="16"/>
      <c r="G377" s="47" t="s">
        <v>17</v>
      </c>
      <c r="H377" s="44">
        <v>1</v>
      </c>
      <c r="I377" s="22" t="s">
        <v>171</v>
      </c>
    </row>
    <row r="378" spans="1:9" s="2" customFormat="1" ht="15" customHeight="1" x14ac:dyDescent="0.2">
      <c r="A378" s="44" t="s">
        <v>118</v>
      </c>
      <c r="B378" s="16" t="s">
        <v>137</v>
      </c>
      <c r="C378" s="44" t="s">
        <v>569</v>
      </c>
      <c r="D378" s="44" t="s">
        <v>570</v>
      </c>
      <c r="E378" s="44" t="str">
        <f t="shared" si="6"/>
        <v>Notospartium_carmichaelii</v>
      </c>
      <c r="F378" s="16"/>
      <c r="G378" s="47" t="s">
        <v>17</v>
      </c>
      <c r="H378" s="44">
        <v>1</v>
      </c>
      <c r="I378" s="22" t="s">
        <v>171</v>
      </c>
    </row>
    <row r="379" spans="1:9" s="2" customFormat="1" x14ac:dyDescent="0.2">
      <c r="A379" s="44" t="s">
        <v>118</v>
      </c>
      <c r="B379" s="16" t="s">
        <v>137</v>
      </c>
      <c r="C379" s="44" t="s">
        <v>571</v>
      </c>
      <c r="D379" s="44" t="s">
        <v>572</v>
      </c>
      <c r="E379" s="44" t="str">
        <f t="shared" si="6"/>
        <v>Olneya_tesota</v>
      </c>
      <c r="F379" s="16"/>
      <c r="G379" s="47" t="s">
        <v>17</v>
      </c>
      <c r="H379" s="44">
        <v>2</v>
      </c>
      <c r="I379" s="22" t="s">
        <v>335</v>
      </c>
    </row>
    <row r="380" spans="1:9" s="2" customFormat="1" ht="15" customHeight="1" x14ac:dyDescent="0.2">
      <c r="A380" s="44" t="s">
        <v>118</v>
      </c>
      <c r="B380" s="16" t="s">
        <v>137</v>
      </c>
      <c r="C380" s="44" t="s">
        <v>573</v>
      </c>
      <c r="D380" s="44" t="s">
        <v>574</v>
      </c>
      <c r="E380" s="44" t="str">
        <f t="shared" si="6"/>
        <v>Ononis_fructicosa</v>
      </c>
      <c r="F380" s="16"/>
      <c r="G380" s="47" t="s">
        <v>17</v>
      </c>
      <c r="H380" s="44">
        <v>2</v>
      </c>
      <c r="I380" s="23" t="s">
        <v>458</v>
      </c>
    </row>
    <row r="381" spans="1:9" s="2" customFormat="1" x14ac:dyDescent="0.2">
      <c r="A381" s="44" t="s">
        <v>118</v>
      </c>
      <c r="B381" s="16" t="s">
        <v>137</v>
      </c>
      <c r="C381" s="44" t="s">
        <v>573</v>
      </c>
      <c r="D381" s="44" t="s">
        <v>575</v>
      </c>
      <c r="E381" s="44" t="str">
        <f t="shared" si="6"/>
        <v>Ononis_natrix</v>
      </c>
      <c r="F381" s="16"/>
      <c r="G381" s="47" t="s">
        <v>17</v>
      </c>
      <c r="H381" s="44">
        <v>1</v>
      </c>
      <c r="I381" s="22" t="s">
        <v>171</v>
      </c>
    </row>
    <row r="382" spans="1:9" s="2" customFormat="1" x14ac:dyDescent="0.2">
      <c r="A382" s="44" t="s">
        <v>118</v>
      </c>
      <c r="B382" s="16" t="s">
        <v>137</v>
      </c>
      <c r="C382" s="44" t="s">
        <v>573</v>
      </c>
      <c r="D382" s="44" t="s">
        <v>576</v>
      </c>
      <c r="E382" s="44" t="str">
        <f t="shared" si="6"/>
        <v>Ononis_reclinata</v>
      </c>
      <c r="F382" s="16"/>
      <c r="G382" s="47" t="s">
        <v>17</v>
      </c>
      <c r="H382" s="44">
        <v>1</v>
      </c>
      <c r="I382" s="22" t="s">
        <v>171</v>
      </c>
    </row>
    <row r="383" spans="1:9" s="2" customFormat="1" x14ac:dyDescent="0.2">
      <c r="A383" s="44" t="s">
        <v>118</v>
      </c>
      <c r="B383" s="16" t="s">
        <v>137</v>
      </c>
      <c r="C383" s="44" t="s">
        <v>573</v>
      </c>
      <c r="D383" s="44" t="s">
        <v>577</v>
      </c>
      <c r="E383" s="44" t="str">
        <f t="shared" si="6"/>
        <v>Ononis_repens</v>
      </c>
      <c r="F383" s="16"/>
      <c r="G383" s="47" t="s">
        <v>17</v>
      </c>
      <c r="H383" s="44">
        <v>1</v>
      </c>
      <c r="I383" s="22" t="s">
        <v>171</v>
      </c>
    </row>
    <row r="384" spans="1:9" s="2" customFormat="1" ht="15" customHeight="1" x14ac:dyDescent="0.15">
      <c r="A384" s="44" t="s">
        <v>118</v>
      </c>
      <c r="B384" s="16" t="s">
        <v>137</v>
      </c>
      <c r="C384" s="44" t="s">
        <v>573</v>
      </c>
      <c r="D384" s="44" t="s">
        <v>578</v>
      </c>
      <c r="E384" s="44" t="str">
        <f t="shared" si="6"/>
        <v>Ononis_rotundifola</v>
      </c>
      <c r="F384" s="16" t="s">
        <v>579</v>
      </c>
      <c r="G384" s="47" t="s">
        <v>17</v>
      </c>
      <c r="H384" s="44">
        <v>2</v>
      </c>
      <c r="I384" s="24" t="s">
        <v>538</v>
      </c>
    </row>
    <row r="385" spans="1:9" s="2" customFormat="1" ht="15" customHeight="1" x14ac:dyDescent="0.2">
      <c r="A385" s="44" t="s">
        <v>118</v>
      </c>
      <c r="B385" s="16" t="s">
        <v>137</v>
      </c>
      <c r="C385" s="44" t="s">
        <v>573</v>
      </c>
      <c r="D385" s="44" t="s">
        <v>580</v>
      </c>
      <c r="E385" s="44" t="str">
        <f t="shared" si="6"/>
        <v>Ononis_serrata</v>
      </c>
      <c r="F385" s="16"/>
      <c r="G385" s="47" t="s">
        <v>17</v>
      </c>
      <c r="H385" s="44">
        <v>1</v>
      </c>
      <c r="I385" s="22" t="s">
        <v>171</v>
      </c>
    </row>
    <row r="386" spans="1:9" s="2" customFormat="1" x14ac:dyDescent="0.2">
      <c r="A386" s="44" t="s">
        <v>118</v>
      </c>
      <c r="B386" s="16" t="s">
        <v>137</v>
      </c>
      <c r="C386" s="44" t="s">
        <v>573</v>
      </c>
      <c r="D386" s="44" t="s">
        <v>271</v>
      </c>
      <c r="E386" s="44" t="str">
        <f t="shared" si="6"/>
        <v>Ononis_spinosa</v>
      </c>
      <c r="F386" s="16"/>
      <c r="G386" s="47" t="s">
        <v>17</v>
      </c>
      <c r="H386" s="44">
        <v>1</v>
      </c>
      <c r="I386" s="22" t="s">
        <v>171</v>
      </c>
    </row>
    <row r="387" spans="1:9" s="2" customFormat="1" ht="15" customHeight="1" x14ac:dyDescent="0.2">
      <c r="A387" s="44" t="s">
        <v>118</v>
      </c>
      <c r="B387" s="16" t="s">
        <v>137</v>
      </c>
      <c r="C387" s="44" t="s">
        <v>581</v>
      </c>
      <c r="D387" s="44" t="s">
        <v>582</v>
      </c>
      <c r="E387" s="44" t="str">
        <f t="shared" si="6"/>
        <v>Ornithopus_compressus</v>
      </c>
      <c r="F387" s="16"/>
      <c r="G387" s="47" t="s">
        <v>17</v>
      </c>
      <c r="H387" s="44">
        <v>1</v>
      </c>
      <c r="I387" s="22" t="s">
        <v>541</v>
      </c>
    </row>
    <row r="388" spans="1:9" s="2" customFormat="1" ht="15" customHeight="1" x14ac:dyDescent="0.2">
      <c r="A388" s="44" t="s">
        <v>118</v>
      </c>
      <c r="B388" s="16" t="s">
        <v>137</v>
      </c>
      <c r="C388" s="44" t="s">
        <v>581</v>
      </c>
      <c r="D388" s="44" t="s">
        <v>583</v>
      </c>
      <c r="E388" s="44" t="str">
        <f t="shared" si="6"/>
        <v>Ornithopus_perpusilius</v>
      </c>
      <c r="F388" s="16"/>
      <c r="G388" s="47" t="s">
        <v>17</v>
      </c>
      <c r="H388" s="44">
        <v>1</v>
      </c>
      <c r="I388" s="22" t="s">
        <v>171</v>
      </c>
    </row>
    <row r="389" spans="1:9" s="2" customFormat="1" ht="15" customHeight="1" x14ac:dyDescent="0.2">
      <c r="A389" s="44" t="s">
        <v>118</v>
      </c>
      <c r="B389" s="16" t="s">
        <v>137</v>
      </c>
      <c r="C389" s="44" t="s">
        <v>581</v>
      </c>
      <c r="D389" s="44" t="s">
        <v>584</v>
      </c>
      <c r="E389" s="44" t="str">
        <f t="shared" si="6"/>
        <v>Ornithopus_sativus</v>
      </c>
      <c r="F389" s="16"/>
      <c r="G389" s="47" t="s">
        <v>17</v>
      </c>
      <c r="H389" s="44">
        <v>1</v>
      </c>
      <c r="I389" s="22" t="s">
        <v>171</v>
      </c>
    </row>
    <row r="390" spans="1:9" s="2" customFormat="1" x14ac:dyDescent="0.2">
      <c r="A390" s="44" t="s">
        <v>118</v>
      </c>
      <c r="B390" s="16" t="s">
        <v>137</v>
      </c>
      <c r="C390" s="44" t="s">
        <v>585</v>
      </c>
      <c r="D390" s="44" t="s">
        <v>586</v>
      </c>
      <c r="E390" s="44" t="str">
        <f t="shared" si="6"/>
        <v>Oxylobium_ellipticum</v>
      </c>
      <c r="F390" s="16"/>
      <c r="G390" s="47" t="s">
        <v>17</v>
      </c>
      <c r="H390" s="44">
        <v>1</v>
      </c>
      <c r="I390" s="22" t="s">
        <v>171</v>
      </c>
    </row>
    <row r="391" spans="1:9" s="2" customFormat="1" ht="15" customHeight="1" x14ac:dyDescent="0.15">
      <c r="A391" s="44" t="s">
        <v>118</v>
      </c>
      <c r="B391" s="16" t="s">
        <v>137</v>
      </c>
      <c r="C391" s="44" t="s">
        <v>585</v>
      </c>
      <c r="D391" s="44" t="s">
        <v>587</v>
      </c>
      <c r="E391" s="44" t="str">
        <f t="shared" si="6"/>
        <v>Oxylobium_lanceolatum</v>
      </c>
      <c r="F391" s="16"/>
      <c r="G391" s="47" t="s">
        <v>17</v>
      </c>
      <c r="H391" s="44">
        <v>2</v>
      </c>
      <c r="I391" s="24" t="s">
        <v>373</v>
      </c>
    </row>
    <row r="392" spans="1:9" s="2" customFormat="1" ht="15" customHeight="1" x14ac:dyDescent="0.15">
      <c r="A392" s="44" t="s">
        <v>118</v>
      </c>
      <c r="B392" s="16" t="s">
        <v>137</v>
      </c>
      <c r="C392" s="44" t="s">
        <v>585</v>
      </c>
      <c r="D392" s="44" t="s">
        <v>588</v>
      </c>
      <c r="E392" s="44" t="str">
        <f t="shared" si="6"/>
        <v xml:space="preserve">Oxylobium_robusturn </v>
      </c>
      <c r="F392" s="16"/>
      <c r="G392" s="47" t="s">
        <v>17</v>
      </c>
      <c r="H392" s="44">
        <v>2</v>
      </c>
      <c r="I392" s="24" t="s">
        <v>373</v>
      </c>
    </row>
    <row r="393" spans="1:9" s="2" customFormat="1" ht="15" customHeight="1" x14ac:dyDescent="0.15">
      <c r="A393" s="44" t="s">
        <v>118</v>
      </c>
      <c r="B393" s="16" t="s">
        <v>137</v>
      </c>
      <c r="C393" s="44" t="s">
        <v>589</v>
      </c>
      <c r="D393" s="44" t="s">
        <v>590</v>
      </c>
      <c r="E393" s="44" t="str">
        <f t="shared" si="6"/>
        <v>Oxytropis_montanus</v>
      </c>
      <c r="F393" s="16"/>
      <c r="G393" s="47" t="s">
        <v>17</v>
      </c>
      <c r="H393" s="44">
        <v>2</v>
      </c>
      <c r="I393" s="24" t="s">
        <v>373</v>
      </c>
    </row>
    <row r="394" spans="1:9" s="2" customFormat="1" x14ac:dyDescent="0.2">
      <c r="A394" s="44" t="s">
        <v>118</v>
      </c>
      <c r="B394" s="16" t="s">
        <v>137</v>
      </c>
      <c r="C394" s="44" t="s">
        <v>589</v>
      </c>
      <c r="D394" s="44" t="s">
        <v>591</v>
      </c>
      <c r="E394" s="44" t="str">
        <f t="shared" si="6"/>
        <v>Oxytropis_uralensis</v>
      </c>
      <c r="F394" s="16"/>
      <c r="G394" s="47" t="s">
        <v>17</v>
      </c>
      <c r="H394" s="44">
        <v>1</v>
      </c>
      <c r="I394" s="22" t="s">
        <v>171</v>
      </c>
    </row>
    <row r="395" spans="1:9" s="2" customFormat="1" x14ac:dyDescent="0.2">
      <c r="A395" s="44" t="s">
        <v>118</v>
      </c>
      <c r="B395" s="16" t="s">
        <v>137</v>
      </c>
      <c r="C395" s="44" t="s">
        <v>592</v>
      </c>
      <c r="D395" s="44" t="s">
        <v>593</v>
      </c>
      <c r="E395" s="44" t="str">
        <f t="shared" si="6"/>
        <v>Pachyrhizus_erosus</v>
      </c>
      <c r="F395" s="16"/>
      <c r="G395" s="47" t="s">
        <v>17</v>
      </c>
      <c r="H395" s="44">
        <v>1</v>
      </c>
      <c r="I395" s="22" t="s">
        <v>171</v>
      </c>
    </row>
    <row r="396" spans="1:9" s="2" customFormat="1" x14ac:dyDescent="0.2">
      <c r="A396" s="44" t="s">
        <v>118</v>
      </c>
      <c r="B396" s="16" t="s">
        <v>137</v>
      </c>
      <c r="C396" s="44" t="s">
        <v>592</v>
      </c>
      <c r="D396" s="44" t="s">
        <v>594</v>
      </c>
      <c r="E396" s="44" t="str">
        <f t="shared" si="6"/>
        <v>Pachyrhizus_strigosus</v>
      </c>
      <c r="F396" s="16"/>
      <c r="G396" s="47" t="s">
        <v>17</v>
      </c>
      <c r="H396" s="44">
        <v>1</v>
      </c>
      <c r="I396" s="22" t="s">
        <v>171</v>
      </c>
    </row>
    <row r="397" spans="1:9" s="2" customFormat="1" x14ac:dyDescent="0.2">
      <c r="A397" s="44" t="s">
        <v>118</v>
      </c>
      <c r="B397" s="16" t="s">
        <v>137</v>
      </c>
      <c r="C397" s="44" t="s">
        <v>592</v>
      </c>
      <c r="D397" s="44" t="s">
        <v>595</v>
      </c>
      <c r="E397" s="44" t="str">
        <f t="shared" si="6"/>
        <v>Pachyrhizus_tuberosus</v>
      </c>
      <c r="F397" s="16"/>
      <c r="G397" s="47" t="s">
        <v>17</v>
      </c>
      <c r="H397" s="44">
        <v>1</v>
      </c>
      <c r="I397" s="22" t="s">
        <v>171</v>
      </c>
    </row>
    <row r="398" spans="1:9" s="2" customFormat="1" x14ac:dyDescent="0.2">
      <c r="A398" s="44" t="s">
        <v>118</v>
      </c>
      <c r="B398" s="16" t="s">
        <v>137</v>
      </c>
      <c r="C398" s="44" t="s">
        <v>592</v>
      </c>
      <c r="D398" s="44" t="s">
        <v>596</v>
      </c>
      <c r="E398" s="44" t="str">
        <f t="shared" si="6"/>
        <v>Pachyrhizus_vernalis</v>
      </c>
      <c r="F398" s="16"/>
      <c r="G398" s="47" t="s">
        <v>17</v>
      </c>
      <c r="H398" s="44">
        <v>1</v>
      </c>
      <c r="I398" s="22" t="s">
        <v>171</v>
      </c>
    </row>
    <row r="399" spans="1:9" s="2" customFormat="1" x14ac:dyDescent="0.2">
      <c r="A399" s="44" t="s">
        <v>118</v>
      </c>
      <c r="B399" s="16" t="s">
        <v>137</v>
      </c>
      <c r="C399" s="44" t="s">
        <v>597</v>
      </c>
      <c r="D399" s="44" t="s">
        <v>598</v>
      </c>
      <c r="E399" s="44" t="str">
        <f t="shared" si="6"/>
        <v>Peteria_glanulosa</v>
      </c>
      <c r="F399" s="16"/>
      <c r="G399" s="47" t="s">
        <v>17</v>
      </c>
      <c r="H399" s="44">
        <v>1</v>
      </c>
      <c r="I399" s="22" t="s">
        <v>333</v>
      </c>
    </row>
    <row r="400" spans="1:9" s="2" customFormat="1" ht="15" customHeight="1" x14ac:dyDescent="0.2">
      <c r="A400" s="44" t="s">
        <v>118</v>
      </c>
      <c r="B400" s="16" t="s">
        <v>137</v>
      </c>
      <c r="C400" s="44" t="s">
        <v>597</v>
      </c>
      <c r="D400" s="44" t="s">
        <v>481</v>
      </c>
      <c r="E400" s="44" t="str">
        <f t="shared" si="6"/>
        <v>Peteria_scoparia</v>
      </c>
      <c r="F400" s="16"/>
      <c r="G400" s="47" t="s">
        <v>17</v>
      </c>
      <c r="H400" s="44">
        <v>1</v>
      </c>
      <c r="I400" s="22" t="s">
        <v>333</v>
      </c>
    </row>
    <row r="401" spans="1:9" s="2" customFormat="1" x14ac:dyDescent="0.2">
      <c r="A401" s="44" t="s">
        <v>118</v>
      </c>
      <c r="B401" s="16" t="s">
        <v>137</v>
      </c>
      <c r="C401" s="44" t="s">
        <v>597</v>
      </c>
      <c r="D401" s="44" t="s">
        <v>599</v>
      </c>
      <c r="E401" s="44" t="str">
        <f t="shared" si="6"/>
        <v>Peteria_thomopsoniae</v>
      </c>
      <c r="F401" s="16"/>
      <c r="G401" s="47" t="s">
        <v>17</v>
      </c>
      <c r="H401" s="44">
        <v>1</v>
      </c>
      <c r="I401" s="22" t="s">
        <v>333</v>
      </c>
    </row>
    <row r="402" spans="1:9" s="2" customFormat="1" x14ac:dyDescent="0.2">
      <c r="A402" s="44" t="s">
        <v>118</v>
      </c>
      <c r="B402" s="16" t="s">
        <v>137</v>
      </c>
      <c r="C402" s="44" t="s">
        <v>600</v>
      </c>
      <c r="D402" s="44" t="s">
        <v>601</v>
      </c>
      <c r="E402" s="44" t="str">
        <f t="shared" si="6"/>
        <v>Phaseolus_anisotrichus</v>
      </c>
      <c r="F402" s="16"/>
      <c r="G402" s="47" t="s">
        <v>17</v>
      </c>
      <c r="H402" s="44">
        <v>1</v>
      </c>
      <c r="I402" s="22" t="s">
        <v>171</v>
      </c>
    </row>
    <row r="403" spans="1:9" s="2" customFormat="1" x14ac:dyDescent="0.2">
      <c r="A403" s="44" t="s">
        <v>118</v>
      </c>
      <c r="B403" s="16" t="s">
        <v>137</v>
      </c>
      <c r="C403" s="44" t="s">
        <v>602</v>
      </c>
      <c r="D403" s="44" t="s">
        <v>603</v>
      </c>
      <c r="E403" s="44" t="str">
        <f t="shared" si="6"/>
        <v>Platylobium_formosum</v>
      </c>
      <c r="F403" s="16"/>
      <c r="G403" s="47" t="s">
        <v>17</v>
      </c>
      <c r="H403" s="44">
        <v>1</v>
      </c>
      <c r="I403" s="22" t="s">
        <v>171</v>
      </c>
    </row>
    <row r="404" spans="1:9" s="2" customFormat="1" x14ac:dyDescent="0.2">
      <c r="A404" s="44" t="s">
        <v>118</v>
      </c>
      <c r="B404" s="16" t="s">
        <v>137</v>
      </c>
      <c r="C404" s="44" t="s">
        <v>602</v>
      </c>
      <c r="D404" s="44" t="s">
        <v>604</v>
      </c>
      <c r="E404" s="44" t="str">
        <f t="shared" si="6"/>
        <v>Platylobium_obtusangulum</v>
      </c>
      <c r="F404" s="16"/>
      <c r="G404" s="47" t="s">
        <v>17</v>
      </c>
      <c r="H404" s="44">
        <v>1</v>
      </c>
      <c r="I404" s="22" t="s">
        <v>171</v>
      </c>
    </row>
    <row r="405" spans="1:9" s="2" customFormat="1" x14ac:dyDescent="0.2">
      <c r="A405" s="44" t="s">
        <v>118</v>
      </c>
      <c r="B405" s="16" t="s">
        <v>137</v>
      </c>
      <c r="C405" s="44" t="s">
        <v>605</v>
      </c>
      <c r="D405" s="44" t="s">
        <v>606</v>
      </c>
      <c r="E405" s="44" t="str">
        <f t="shared" ref="E405:E468" si="7">C405 &amp; "_" &amp; D405</f>
        <v>Platysepalum_chevalieri</v>
      </c>
      <c r="F405" s="16"/>
      <c r="G405" s="47" t="s">
        <v>17</v>
      </c>
      <c r="H405" s="44">
        <v>1</v>
      </c>
      <c r="I405" s="22" t="s">
        <v>171</v>
      </c>
    </row>
    <row r="406" spans="1:9" s="2" customFormat="1" x14ac:dyDescent="0.2">
      <c r="A406" s="44" t="s">
        <v>118</v>
      </c>
      <c r="B406" s="16" t="s">
        <v>137</v>
      </c>
      <c r="C406" s="44" t="s">
        <v>607</v>
      </c>
      <c r="D406" s="44" t="s">
        <v>608</v>
      </c>
      <c r="E406" s="44" t="str">
        <f t="shared" si="7"/>
        <v>Poissonia_hypoleuca</v>
      </c>
      <c r="F406" s="16"/>
      <c r="G406" s="47" t="s">
        <v>17</v>
      </c>
      <c r="H406" s="44">
        <v>1</v>
      </c>
      <c r="I406" s="22" t="s">
        <v>333</v>
      </c>
    </row>
    <row r="407" spans="1:9" s="2" customFormat="1" ht="15" customHeight="1" x14ac:dyDescent="0.2">
      <c r="A407" s="44" t="s">
        <v>118</v>
      </c>
      <c r="B407" s="16" t="s">
        <v>137</v>
      </c>
      <c r="C407" s="44" t="s">
        <v>607</v>
      </c>
      <c r="D407" s="44" t="s">
        <v>609</v>
      </c>
      <c r="E407" s="44" t="str">
        <f t="shared" si="7"/>
        <v>Poissonia_orbicularis</v>
      </c>
      <c r="F407" s="16"/>
      <c r="G407" s="47" t="s">
        <v>17</v>
      </c>
      <c r="H407" s="44">
        <v>1</v>
      </c>
      <c r="I407" s="22" t="s">
        <v>333</v>
      </c>
    </row>
    <row r="408" spans="1:9" s="2" customFormat="1" x14ac:dyDescent="0.2">
      <c r="A408" s="44" t="s">
        <v>118</v>
      </c>
      <c r="B408" s="16" t="s">
        <v>137</v>
      </c>
      <c r="C408" s="44" t="s">
        <v>610</v>
      </c>
      <c r="D408" s="44" t="s">
        <v>611</v>
      </c>
      <c r="E408" s="44" t="str">
        <f t="shared" si="7"/>
        <v>Pseudarthria_hookeri</v>
      </c>
      <c r="F408" s="16"/>
      <c r="G408" s="47" t="s">
        <v>17</v>
      </c>
      <c r="H408" s="44">
        <v>1</v>
      </c>
      <c r="I408" s="22" t="s">
        <v>171</v>
      </c>
    </row>
    <row r="409" spans="1:9" s="2" customFormat="1" x14ac:dyDescent="0.2">
      <c r="A409" s="44" t="s">
        <v>118</v>
      </c>
      <c r="B409" s="16" t="s">
        <v>137</v>
      </c>
      <c r="C409" s="44" t="s">
        <v>612</v>
      </c>
      <c r="D409" s="44" t="s">
        <v>613</v>
      </c>
      <c r="E409" s="44" t="str">
        <f t="shared" si="7"/>
        <v>Ptychosema_trifoliata</v>
      </c>
      <c r="F409" s="16"/>
      <c r="G409" s="47" t="s">
        <v>17</v>
      </c>
      <c r="H409" s="44">
        <v>1</v>
      </c>
      <c r="I409" s="22" t="s">
        <v>171</v>
      </c>
    </row>
    <row r="410" spans="1:9" s="2" customFormat="1" x14ac:dyDescent="0.2">
      <c r="A410" s="44" t="s">
        <v>118</v>
      </c>
      <c r="B410" s="16" t="s">
        <v>137</v>
      </c>
      <c r="C410" s="44" t="s">
        <v>614</v>
      </c>
      <c r="D410" s="44" t="s">
        <v>615</v>
      </c>
      <c r="E410" s="44" t="str">
        <f t="shared" si="7"/>
        <v>Pueraria_colletii</v>
      </c>
      <c r="F410" s="16"/>
      <c r="G410" s="47" t="s">
        <v>17</v>
      </c>
      <c r="H410" s="44">
        <v>1</v>
      </c>
      <c r="I410" s="22" t="s">
        <v>171</v>
      </c>
    </row>
    <row r="411" spans="1:9" s="2" customFormat="1" ht="15" customHeight="1" x14ac:dyDescent="0.2">
      <c r="A411" s="44" t="s">
        <v>118</v>
      </c>
      <c r="B411" s="16" t="s">
        <v>137</v>
      </c>
      <c r="C411" s="44" t="s">
        <v>614</v>
      </c>
      <c r="D411" s="44" t="s">
        <v>616</v>
      </c>
      <c r="E411" s="44" t="str">
        <f t="shared" si="7"/>
        <v>Pueraria_wallichii</v>
      </c>
      <c r="F411" s="16"/>
      <c r="G411" s="47" t="s">
        <v>17</v>
      </c>
      <c r="H411" s="44">
        <v>1</v>
      </c>
      <c r="I411" s="22" t="s">
        <v>171</v>
      </c>
    </row>
    <row r="412" spans="1:9" s="2" customFormat="1" ht="15" customHeight="1" x14ac:dyDescent="0.15">
      <c r="A412" s="44" t="s">
        <v>118</v>
      </c>
      <c r="B412" s="16" t="s">
        <v>137</v>
      </c>
      <c r="C412" s="44" t="s">
        <v>617</v>
      </c>
      <c r="D412" s="44" t="s">
        <v>267</v>
      </c>
      <c r="E412" s="44" t="str">
        <f t="shared" si="7"/>
        <v>Pultenaea_microphylla</v>
      </c>
      <c r="F412" s="16"/>
      <c r="G412" s="47" t="s">
        <v>17</v>
      </c>
      <c r="H412" s="44">
        <v>2</v>
      </c>
      <c r="I412" s="24" t="s">
        <v>373</v>
      </c>
    </row>
    <row r="413" spans="1:9" s="2" customFormat="1" x14ac:dyDescent="0.2">
      <c r="A413" s="44" t="s">
        <v>118</v>
      </c>
      <c r="B413" s="16" t="s">
        <v>137</v>
      </c>
      <c r="C413" s="44" t="s">
        <v>617</v>
      </c>
      <c r="D413" s="44" t="s">
        <v>618</v>
      </c>
      <c r="E413" s="44" t="str">
        <f t="shared" si="7"/>
        <v>Pultenaea_cunninghamii</v>
      </c>
      <c r="F413" s="16"/>
      <c r="G413" s="47" t="s">
        <v>17</v>
      </c>
      <c r="H413" s="44">
        <v>1</v>
      </c>
      <c r="I413" s="22" t="s">
        <v>171</v>
      </c>
    </row>
    <row r="414" spans="1:9" s="2" customFormat="1" x14ac:dyDescent="0.2">
      <c r="A414" s="44" t="s">
        <v>118</v>
      </c>
      <c r="B414" s="16" t="s">
        <v>137</v>
      </c>
      <c r="C414" s="44" t="s">
        <v>617</v>
      </c>
      <c r="D414" s="44" t="s">
        <v>619</v>
      </c>
      <c r="E414" s="44" t="str">
        <f t="shared" si="7"/>
        <v>Pultenaea_daphnoides</v>
      </c>
      <c r="F414" s="16"/>
      <c r="G414" s="47" t="s">
        <v>17</v>
      </c>
      <c r="H414" s="44">
        <v>1</v>
      </c>
      <c r="I414" s="22" t="s">
        <v>171</v>
      </c>
    </row>
    <row r="415" spans="1:9" s="2" customFormat="1" ht="15" customHeight="1" x14ac:dyDescent="0.15">
      <c r="A415" s="44" t="s">
        <v>118</v>
      </c>
      <c r="B415" s="16" t="s">
        <v>137</v>
      </c>
      <c r="C415" s="44" t="s">
        <v>617</v>
      </c>
      <c r="D415" s="44" t="s">
        <v>620</v>
      </c>
      <c r="E415" s="44" t="str">
        <f t="shared" si="7"/>
        <v xml:space="preserve">Pultenaea_stipularia </v>
      </c>
      <c r="F415" s="16" t="s">
        <v>621</v>
      </c>
      <c r="G415" s="47" t="s">
        <v>17</v>
      </c>
      <c r="H415" s="44">
        <v>1</v>
      </c>
      <c r="I415" s="24" t="s">
        <v>622</v>
      </c>
    </row>
    <row r="416" spans="1:9" s="2" customFormat="1" x14ac:dyDescent="0.2">
      <c r="A416" s="44" t="s">
        <v>118</v>
      </c>
      <c r="B416" s="16" t="s">
        <v>137</v>
      </c>
      <c r="C416" s="44" t="s">
        <v>623</v>
      </c>
      <c r="D416" s="44" t="s">
        <v>624</v>
      </c>
      <c r="E416" s="44" t="str">
        <f t="shared" si="7"/>
        <v>Robinia_glutinosa</v>
      </c>
      <c r="F416" s="16"/>
      <c r="G416" s="47" t="s">
        <v>17</v>
      </c>
      <c r="H416" s="44">
        <v>1</v>
      </c>
      <c r="I416" s="22" t="s">
        <v>171</v>
      </c>
    </row>
    <row r="417" spans="1:9" s="2" customFormat="1" x14ac:dyDescent="0.2">
      <c r="A417" s="44" t="s">
        <v>118</v>
      </c>
      <c r="B417" s="16" t="s">
        <v>137</v>
      </c>
      <c r="C417" s="44" t="s">
        <v>623</v>
      </c>
      <c r="D417" s="44" t="s">
        <v>625</v>
      </c>
      <c r="E417" s="44" t="str">
        <f t="shared" si="7"/>
        <v>Robinia_hispida</v>
      </c>
      <c r="F417" s="16"/>
      <c r="G417" s="47" t="s">
        <v>17</v>
      </c>
      <c r="H417" s="44">
        <v>2</v>
      </c>
      <c r="I417" s="23" t="s">
        <v>335</v>
      </c>
    </row>
    <row r="418" spans="1:9" s="2" customFormat="1" x14ac:dyDescent="0.2">
      <c r="A418" s="44" t="s">
        <v>118</v>
      </c>
      <c r="B418" s="16" t="s">
        <v>137</v>
      </c>
      <c r="C418" s="44" t="s">
        <v>623</v>
      </c>
      <c r="D418" s="44" t="s">
        <v>626</v>
      </c>
      <c r="E418" s="44" t="str">
        <f t="shared" si="7"/>
        <v>Robinia_neomexicana</v>
      </c>
      <c r="F418" s="16"/>
      <c r="G418" s="47" t="s">
        <v>17</v>
      </c>
      <c r="H418" s="44">
        <v>1</v>
      </c>
      <c r="I418" s="22" t="s">
        <v>171</v>
      </c>
    </row>
    <row r="419" spans="1:9" s="2" customFormat="1" ht="15" customHeight="1" x14ac:dyDescent="0.15">
      <c r="A419" s="44" t="s">
        <v>118</v>
      </c>
      <c r="B419" s="16" t="s">
        <v>137</v>
      </c>
      <c r="C419" s="44" t="s">
        <v>623</v>
      </c>
      <c r="D419" s="44" t="s">
        <v>627</v>
      </c>
      <c r="E419" s="44" t="str">
        <f t="shared" si="7"/>
        <v>Robinia_pseudoacacia</v>
      </c>
      <c r="F419" s="16"/>
      <c r="G419" s="47" t="s">
        <v>17</v>
      </c>
      <c r="H419" s="44">
        <v>4</v>
      </c>
      <c r="I419" s="24" t="s">
        <v>628</v>
      </c>
    </row>
    <row r="420" spans="1:9" s="2" customFormat="1" x14ac:dyDescent="0.2">
      <c r="A420" s="44" t="s">
        <v>118</v>
      </c>
      <c r="B420" s="16" t="s">
        <v>137</v>
      </c>
      <c r="C420" s="44" t="s">
        <v>629</v>
      </c>
      <c r="D420" s="44" t="s">
        <v>630</v>
      </c>
      <c r="E420" s="44" t="str">
        <f t="shared" si="7"/>
        <v>Sabinia_carinalis</v>
      </c>
      <c r="F420" s="16"/>
      <c r="G420" s="47" t="s">
        <v>17</v>
      </c>
      <c r="H420" s="44">
        <v>2</v>
      </c>
      <c r="I420" s="22" t="s">
        <v>335</v>
      </c>
    </row>
    <row r="421" spans="1:9" s="2" customFormat="1" x14ac:dyDescent="0.2">
      <c r="A421" s="44" t="s">
        <v>118</v>
      </c>
      <c r="B421" s="16" t="s">
        <v>137</v>
      </c>
      <c r="C421" s="44" t="s">
        <v>631</v>
      </c>
      <c r="D421" s="44" t="s">
        <v>632</v>
      </c>
      <c r="E421" s="44" t="str">
        <f t="shared" si="7"/>
        <v>Sarcodum_scandens</v>
      </c>
      <c r="F421" s="16"/>
      <c r="G421" s="47" t="s">
        <v>17</v>
      </c>
      <c r="H421" s="44">
        <v>1</v>
      </c>
      <c r="I421" s="22" t="s">
        <v>171</v>
      </c>
    </row>
    <row r="422" spans="1:9" s="2" customFormat="1" ht="15" customHeight="1" x14ac:dyDescent="0.2">
      <c r="A422" s="44" t="s">
        <v>118</v>
      </c>
      <c r="B422" s="16" t="s">
        <v>137</v>
      </c>
      <c r="C422" s="44" t="s">
        <v>633</v>
      </c>
      <c r="D422" s="44" t="s">
        <v>634</v>
      </c>
      <c r="E422" s="44" t="str">
        <f t="shared" si="7"/>
        <v>Scorpiurus_muricatus</v>
      </c>
      <c r="F422" s="16"/>
      <c r="G422" s="47" t="s">
        <v>17</v>
      </c>
      <c r="H422" s="44">
        <v>1</v>
      </c>
      <c r="I422" s="22" t="s">
        <v>171</v>
      </c>
    </row>
    <row r="423" spans="1:9" s="2" customFormat="1" x14ac:dyDescent="0.2">
      <c r="A423" s="44" t="s">
        <v>118</v>
      </c>
      <c r="B423" s="16" t="s">
        <v>137</v>
      </c>
      <c r="C423" s="44" t="s">
        <v>633</v>
      </c>
      <c r="D423" s="44" t="s">
        <v>635</v>
      </c>
      <c r="E423" s="44" t="str">
        <f t="shared" si="7"/>
        <v>Scorpiurus_subvillosus</v>
      </c>
      <c r="F423" s="16"/>
      <c r="G423" s="47" t="s">
        <v>17</v>
      </c>
      <c r="H423" s="44">
        <v>1</v>
      </c>
      <c r="I423" s="22" t="s">
        <v>171</v>
      </c>
    </row>
    <row r="424" spans="1:9" s="2" customFormat="1" x14ac:dyDescent="0.2">
      <c r="A424" s="44" t="s">
        <v>118</v>
      </c>
      <c r="B424" s="16" t="s">
        <v>137</v>
      </c>
      <c r="C424" s="44" t="s">
        <v>633</v>
      </c>
      <c r="D424" s="44" t="s">
        <v>636</v>
      </c>
      <c r="E424" s="44" t="str">
        <f t="shared" si="7"/>
        <v>Scorpiurus_vermiculetus</v>
      </c>
      <c r="F424" s="16"/>
      <c r="G424" s="47" t="s">
        <v>17</v>
      </c>
      <c r="H424" s="44">
        <v>1</v>
      </c>
      <c r="I424" s="22" t="s">
        <v>171</v>
      </c>
    </row>
    <row r="425" spans="1:9" s="2" customFormat="1" ht="15" customHeight="1" x14ac:dyDescent="0.15">
      <c r="A425" s="44" t="s">
        <v>118</v>
      </c>
      <c r="B425" s="16" t="s">
        <v>137</v>
      </c>
      <c r="C425" s="44" t="s">
        <v>637</v>
      </c>
      <c r="D425" s="44" t="s">
        <v>638</v>
      </c>
      <c r="E425" s="44" t="str">
        <f t="shared" si="7"/>
        <v>Securigera_securidaca</v>
      </c>
      <c r="F425" s="16"/>
      <c r="G425" s="47" t="s">
        <v>17</v>
      </c>
      <c r="H425" s="44">
        <v>2</v>
      </c>
      <c r="I425" s="24" t="s">
        <v>639</v>
      </c>
    </row>
    <row r="426" spans="1:9" s="2" customFormat="1" ht="15" customHeight="1" x14ac:dyDescent="0.2">
      <c r="A426" s="44" t="s">
        <v>118</v>
      </c>
      <c r="B426" s="16" t="s">
        <v>137</v>
      </c>
      <c r="C426" s="44" t="s">
        <v>640</v>
      </c>
      <c r="D426" s="44" t="s">
        <v>641</v>
      </c>
      <c r="E426" s="44" t="str">
        <f t="shared" si="7"/>
        <v>Sesbania_bispinosa</v>
      </c>
      <c r="F426" s="16"/>
      <c r="G426" s="47" t="s">
        <v>17</v>
      </c>
      <c r="H426" s="44">
        <v>1</v>
      </c>
      <c r="I426" s="22" t="s">
        <v>171</v>
      </c>
    </row>
    <row r="427" spans="1:9" s="2" customFormat="1" x14ac:dyDescent="0.2">
      <c r="A427" s="44" t="s">
        <v>118</v>
      </c>
      <c r="B427" s="16" t="s">
        <v>137</v>
      </c>
      <c r="C427" s="44" t="s">
        <v>640</v>
      </c>
      <c r="D427" s="44" t="s">
        <v>642</v>
      </c>
      <c r="E427" s="44" t="str">
        <f t="shared" si="7"/>
        <v>Sesbania_cannabina</v>
      </c>
      <c r="F427" s="16"/>
      <c r="G427" s="47" t="s">
        <v>17</v>
      </c>
      <c r="H427" s="44">
        <v>1</v>
      </c>
      <c r="I427" s="22" t="s">
        <v>171</v>
      </c>
    </row>
    <row r="428" spans="1:9" s="2" customFormat="1" x14ac:dyDescent="0.2">
      <c r="A428" s="44" t="s">
        <v>118</v>
      </c>
      <c r="B428" s="16" t="s">
        <v>137</v>
      </c>
      <c r="C428" s="44" t="s">
        <v>640</v>
      </c>
      <c r="D428" s="44" t="s">
        <v>643</v>
      </c>
      <c r="E428" s="44" t="str">
        <f t="shared" si="7"/>
        <v>Sesbania_cochinchinensis</v>
      </c>
      <c r="F428" s="16"/>
      <c r="G428" s="47" t="s">
        <v>17</v>
      </c>
      <c r="H428" s="44">
        <v>1</v>
      </c>
      <c r="I428" s="22" t="s">
        <v>171</v>
      </c>
    </row>
    <row r="429" spans="1:9" s="2" customFormat="1" ht="15" customHeight="1" x14ac:dyDescent="0.2">
      <c r="A429" s="44" t="s">
        <v>118</v>
      </c>
      <c r="B429" s="16" t="s">
        <v>137</v>
      </c>
      <c r="C429" s="44" t="s">
        <v>640</v>
      </c>
      <c r="D429" s="44" t="s">
        <v>644</v>
      </c>
      <c r="E429" s="44" t="str">
        <f t="shared" si="7"/>
        <v>Sesbania_drummondii</v>
      </c>
      <c r="F429" s="16"/>
      <c r="G429" s="47" t="s">
        <v>17</v>
      </c>
      <c r="H429" s="44">
        <v>2</v>
      </c>
      <c r="I429" s="22" t="s">
        <v>335</v>
      </c>
    </row>
    <row r="430" spans="1:9" s="2" customFormat="1" x14ac:dyDescent="0.2">
      <c r="A430" s="44" t="s">
        <v>118</v>
      </c>
      <c r="B430" s="16" t="s">
        <v>137</v>
      </c>
      <c r="C430" s="44" t="s">
        <v>640</v>
      </c>
      <c r="D430" s="44" t="s">
        <v>326</v>
      </c>
      <c r="E430" s="44" t="str">
        <f t="shared" si="7"/>
        <v>Sesbania_emerus</v>
      </c>
      <c r="F430" s="16"/>
      <c r="G430" s="47" t="s">
        <v>17</v>
      </c>
      <c r="H430" s="44">
        <v>1</v>
      </c>
      <c r="I430" s="22" t="s">
        <v>171</v>
      </c>
    </row>
    <row r="431" spans="1:9" s="2" customFormat="1" ht="15" customHeight="1" x14ac:dyDescent="0.15">
      <c r="A431" s="44" t="s">
        <v>118</v>
      </c>
      <c r="B431" s="16" t="s">
        <v>137</v>
      </c>
      <c r="C431" s="44" t="s">
        <v>640</v>
      </c>
      <c r="D431" s="44" t="s">
        <v>645</v>
      </c>
      <c r="E431" s="44" t="str">
        <f t="shared" si="7"/>
        <v>Sesbania_exaltata</v>
      </c>
      <c r="F431" s="16"/>
      <c r="G431" s="47" t="s">
        <v>17</v>
      </c>
      <c r="H431" s="44">
        <v>2</v>
      </c>
      <c r="I431" s="24" t="s">
        <v>646</v>
      </c>
    </row>
    <row r="432" spans="1:9" s="2" customFormat="1" x14ac:dyDescent="0.2">
      <c r="A432" s="44" t="s">
        <v>118</v>
      </c>
      <c r="B432" s="16" t="s">
        <v>137</v>
      </c>
      <c r="C432" s="44" t="s">
        <v>640</v>
      </c>
      <c r="D432" s="44" t="s">
        <v>647</v>
      </c>
      <c r="E432" s="44" t="str">
        <f t="shared" si="7"/>
        <v>Sesbania_grandiflora</v>
      </c>
      <c r="F432" s="16"/>
      <c r="G432" s="47" t="s">
        <v>17</v>
      </c>
      <c r="H432" s="44">
        <v>1</v>
      </c>
      <c r="I432" s="22" t="s">
        <v>171</v>
      </c>
    </row>
    <row r="433" spans="1:9" s="2" customFormat="1" x14ac:dyDescent="0.2">
      <c r="A433" s="44" t="s">
        <v>118</v>
      </c>
      <c r="B433" s="16" t="s">
        <v>137</v>
      </c>
      <c r="C433" s="44" t="s">
        <v>640</v>
      </c>
      <c r="D433" s="44" t="s">
        <v>257</v>
      </c>
      <c r="E433" s="44" t="str">
        <f t="shared" si="7"/>
        <v>Sesbania_macrocarpa</v>
      </c>
      <c r="F433" s="16"/>
      <c r="G433" s="47" t="s">
        <v>17</v>
      </c>
      <c r="H433" s="44">
        <v>2</v>
      </c>
      <c r="I433" s="22" t="s">
        <v>335</v>
      </c>
    </row>
    <row r="434" spans="1:9" s="2" customFormat="1" x14ac:dyDescent="0.2">
      <c r="A434" s="44" t="s">
        <v>118</v>
      </c>
      <c r="B434" s="16" t="s">
        <v>137</v>
      </c>
      <c r="C434" s="44" t="s">
        <v>640</v>
      </c>
      <c r="D434" s="44" t="s">
        <v>648</v>
      </c>
      <c r="E434" s="44" t="str">
        <f t="shared" si="7"/>
        <v>Sesbania_marginata</v>
      </c>
      <c r="F434" s="16"/>
      <c r="G434" s="47" t="s">
        <v>17</v>
      </c>
      <c r="H434" s="44">
        <v>1</v>
      </c>
      <c r="I434" s="22" t="s">
        <v>171</v>
      </c>
    </row>
    <row r="435" spans="1:9" s="2" customFormat="1" x14ac:dyDescent="0.2">
      <c r="A435" s="44" t="s">
        <v>118</v>
      </c>
      <c r="B435" s="16" t="s">
        <v>137</v>
      </c>
      <c r="C435" s="44" t="s">
        <v>640</v>
      </c>
      <c r="D435" s="44" t="s">
        <v>649</v>
      </c>
      <c r="E435" s="44" t="str">
        <f t="shared" si="7"/>
        <v>Sesbania_punicea</v>
      </c>
      <c r="F435" s="16"/>
      <c r="G435" s="47" t="s">
        <v>17</v>
      </c>
      <c r="H435" s="44">
        <v>1</v>
      </c>
      <c r="I435" s="22" t="s">
        <v>171</v>
      </c>
    </row>
    <row r="436" spans="1:9" s="2" customFormat="1" x14ac:dyDescent="0.2">
      <c r="A436" s="44" t="s">
        <v>118</v>
      </c>
      <c r="B436" s="16" t="s">
        <v>137</v>
      </c>
      <c r="C436" s="44" t="s">
        <v>640</v>
      </c>
      <c r="D436" s="44" t="s">
        <v>650</v>
      </c>
      <c r="E436" s="44" t="str">
        <f t="shared" si="7"/>
        <v>Sesbania_sesban</v>
      </c>
      <c r="F436" s="16"/>
      <c r="G436" s="47" t="s">
        <v>17</v>
      </c>
      <c r="H436" s="44">
        <v>1</v>
      </c>
      <c r="I436" s="22" t="s">
        <v>171</v>
      </c>
    </row>
    <row r="437" spans="1:9" s="2" customFormat="1" x14ac:dyDescent="0.2">
      <c r="A437" s="44" t="s">
        <v>118</v>
      </c>
      <c r="B437" s="16" t="s">
        <v>137</v>
      </c>
      <c r="C437" s="44" t="s">
        <v>640</v>
      </c>
      <c r="D437" s="44" t="s">
        <v>651</v>
      </c>
      <c r="E437" s="44" t="str">
        <f t="shared" si="7"/>
        <v>Sesbania_sonorae</v>
      </c>
      <c r="F437" s="16"/>
      <c r="G437" s="47" t="s">
        <v>17</v>
      </c>
      <c r="H437" s="44">
        <v>1</v>
      </c>
      <c r="I437" s="22" t="s">
        <v>171</v>
      </c>
    </row>
    <row r="438" spans="1:9" s="2" customFormat="1" x14ac:dyDescent="0.2">
      <c r="A438" s="44" t="s">
        <v>118</v>
      </c>
      <c r="B438" s="16" t="s">
        <v>137</v>
      </c>
      <c r="C438" s="44" t="s">
        <v>640</v>
      </c>
      <c r="D438" s="44" t="s">
        <v>652</v>
      </c>
      <c r="E438" s="44" t="str">
        <f t="shared" si="7"/>
        <v>Sesbania_tripetii</v>
      </c>
      <c r="F438" s="16"/>
      <c r="G438" s="47" t="s">
        <v>17</v>
      </c>
      <c r="H438" s="44">
        <v>1</v>
      </c>
      <c r="I438" s="22" t="s">
        <v>171</v>
      </c>
    </row>
    <row r="439" spans="1:9" s="2" customFormat="1" x14ac:dyDescent="0.2">
      <c r="A439" s="44" t="s">
        <v>118</v>
      </c>
      <c r="B439" s="16" t="s">
        <v>137</v>
      </c>
      <c r="C439" s="44" t="s">
        <v>640</v>
      </c>
      <c r="D439" s="44" t="s">
        <v>653</v>
      </c>
      <c r="E439" s="44" t="str">
        <f t="shared" si="7"/>
        <v>Sesbania_vesicaria</v>
      </c>
      <c r="F439" s="16"/>
      <c r="G439" s="47" t="s">
        <v>17</v>
      </c>
      <c r="H439" s="44">
        <v>1</v>
      </c>
      <c r="I439" s="22" t="s">
        <v>171</v>
      </c>
    </row>
    <row r="440" spans="1:9" s="2" customFormat="1" x14ac:dyDescent="0.2">
      <c r="A440" s="44" t="s">
        <v>118</v>
      </c>
      <c r="B440" s="16" t="s">
        <v>137</v>
      </c>
      <c r="C440" s="44" t="s">
        <v>654</v>
      </c>
      <c r="D440" s="44" t="s">
        <v>655</v>
      </c>
      <c r="E440" s="44" t="str">
        <f t="shared" si="7"/>
        <v>Shuteria_vestita</v>
      </c>
      <c r="F440" s="16"/>
      <c r="G440" s="47" t="s">
        <v>17</v>
      </c>
      <c r="H440" s="44">
        <v>1</v>
      </c>
      <c r="I440" s="22" t="s">
        <v>171</v>
      </c>
    </row>
    <row r="441" spans="1:9" s="2" customFormat="1" x14ac:dyDescent="0.2">
      <c r="A441" s="44" t="s">
        <v>118</v>
      </c>
      <c r="B441" s="16" t="s">
        <v>137</v>
      </c>
      <c r="C441" s="44" t="s">
        <v>656</v>
      </c>
      <c r="D441" s="44" t="s">
        <v>657</v>
      </c>
      <c r="E441" s="44" t="str">
        <f t="shared" si="7"/>
        <v>Smirnowia_turcestana</v>
      </c>
      <c r="F441" s="16"/>
      <c r="G441" s="47" t="s">
        <v>17</v>
      </c>
      <c r="H441" s="44">
        <v>1</v>
      </c>
      <c r="I441" s="22" t="s">
        <v>171</v>
      </c>
    </row>
    <row r="442" spans="1:9" s="2" customFormat="1" x14ac:dyDescent="0.2">
      <c r="A442" s="44" t="s">
        <v>118</v>
      </c>
      <c r="B442" s="16" t="s">
        <v>137</v>
      </c>
      <c r="C442" s="44" t="s">
        <v>658</v>
      </c>
      <c r="D442" s="44" t="s">
        <v>659</v>
      </c>
      <c r="E442" s="44" t="str">
        <f t="shared" si="7"/>
        <v>Spatholobus_roxburghii</v>
      </c>
      <c r="F442" s="16"/>
      <c r="G442" s="47" t="s">
        <v>17</v>
      </c>
      <c r="H442" s="44">
        <v>1</v>
      </c>
      <c r="I442" s="22" t="s">
        <v>171</v>
      </c>
    </row>
    <row r="443" spans="1:9" s="2" customFormat="1" x14ac:dyDescent="0.2">
      <c r="A443" s="44" t="s">
        <v>118</v>
      </c>
      <c r="B443" s="16" t="s">
        <v>137</v>
      </c>
      <c r="C443" s="44" t="s">
        <v>660</v>
      </c>
      <c r="D443" s="44" t="s">
        <v>661</v>
      </c>
      <c r="E443" s="44" t="str">
        <f t="shared" si="7"/>
        <v>Sphaerolobium_macranthum</v>
      </c>
      <c r="F443" s="16"/>
      <c r="G443" s="47" t="s">
        <v>17</v>
      </c>
      <c r="H443" s="44">
        <v>1</v>
      </c>
      <c r="I443" s="22" t="s">
        <v>171</v>
      </c>
    </row>
    <row r="444" spans="1:9" s="2" customFormat="1" x14ac:dyDescent="0.2">
      <c r="A444" s="44" t="s">
        <v>118</v>
      </c>
      <c r="B444" s="16" t="s">
        <v>137</v>
      </c>
      <c r="C444" s="44" t="s">
        <v>662</v>
      </c>
      <c r="D444" s="44" t="s">
        <v>663</v>
      </c>
      <c r="E444" s="44" t="str">
        <f t="shared" si="7"/>
        <v>Sphaerophysa_salsula</v>
      </c>
      <c r="F444" s="16"/>
      <c r="G444" s="47" t="s">
        <v>17</v>
      </c>
      <c r="H444" s="44">
        <v>1</v>
      </c>
      <c r="I444" s="22" t="s">
        <v>171</v>
      </c>
    </row>
    <row r="445" spans="1:9" s="2" customFormat="1" x14ac:dyDescent="0.2">
      <c r="A445" s="44" t="s">
        <v>118</v>
      </c>
      <c r="B445" s="16" t="s">
        <v>137</v>
      </c>
      <c r="C445" s="44" t="s">
        <v>664</v>
      </c>
      <c r="D445" s="44" t="s">
        <v>665</v>
      </c>
      <c r="E445" s="44" t="str">
        <f t="shared" si="7"/>
        <v>Sphinctospermum_constrictum</v>
      </c>
      <c r="F445" s="16"/>
      <c r="G445" s="47" t="s">
        <v>17</v>
      </c>
      <c r="H445" s="44">
        <v>1</v>
      </c>
      <c r="I445" s="22" t="s">
        <v>333</v>
      </c>
    </row>
    <row r="446" spans="1:9" s="2" customFormat="1" ht="15" customHeight="1" x14ac:dyDescent="0.2">
      <c r="A446" s="44" t="s">
        <v>118</v>
      </c>
      <c r="B446" s="16" t="s">
        <v>137</v>
      </c>
      <c r="C446" s="44" t="s">
        <v>666</v>
      </c>
      <c r="D446" s="44" t="s">
        <v>667</v>
      </c>
      <c r="E446" s="44" t="str">
        <f t="shared" si="7"/>
        <v>Stongylodon_macrobotrys</v>
      </c>
      <c r="F446" s="16"/>
      <c r="G446" s="47" t="s">
        <v>17</v>
      </c>
      <c r="H446" s="44">
        <v>1</v>
      </c>
      <c r="I446" s="22" t="s">
        <v>171</v>
      </c>
    </row>
    <row r="447" spans="1:9" s="2" customFormat="1" ht="15" customHeight="1" x14ac:dyDescent="0.2">
      <c r="A447" s="44" t="s">
        <v>118</v>
      </c>
      <c r="B447" s="16" t="s">
        <v>137</v>
      </c>
      <c r="C447" s="44" t="s">
        <v>666</v>
      </c>
      <c r="D447" s="44" t="s">
        <v>668</v>
      </c>
      <c r="E447" s="44" t="str">
        <f t="shared" si="7"/>
        <v>Stongylodon_pseudolucidus</v>
      </c>
      <c r="F447" s="16"/>
      <c r="G447" s="47" t="s">
        <v>17</v>
      </c>
      <c r="H447" s="44">
        <v>1</v>
      </c>
      <c r="I447" s="22" t="s">
        <v>171</v>
      </c>
    </row>
    <row r="448" spans="1:9" s="2" customFormat="1" x14ac:dyDescent="0.2">
      <c r="A448" s="44" t="s">
        <v>118</v>
      </c>
      <c r="B448" s="16" t="s">
        <v>137</v>
      </c>
      <c r="C448" s="44" t="s">
        <v>669</v>
      </c>
      <c r="D448" s="44" t="s">
        <v>456</v>
      </c>
      <c r="E448" s="44" t="str">
        <f t="shared" si="7"/>
        <v>Sutherlandia_frutescens</v>
      </c>
      <c r="F448" s="16"/>
      <c r="G448" s="47" t="s">
        <v>17</v>
      </c>
      <c r="H448" s="44">
        <v>1</v>
      </c>
      <c r="I448" s="22" t="s">
        <v>171</v>
      </c>
    </row>
    <row r="449" spans="1:9" s="2" customFormat="1" x14ac:dyDescent="0.2">
      <c r="A449" s="44" t="s">
        <v>118</v>
      </c>
      <c r="B449" s="16" t="s">
        <v>137</v>
      </c>
      <c r="C449" s="44" t="s">
        <v>670</v>
      </c>
      <c r="D449" s="44" t="s">
        <v>394</v>
      </c>
      <c r="E449" s="44" t="str">
        <f t="shared" si="7"/>
        <v>Swainsona_canescens</v>
      </c>
      <c r="F449" s="16"/>
      <c r="G449" s="47" t="s">
        <v>17</v>
      </c>
      <c r="H449" s="44">
        <v>1</v>
      </c>
      <c r="I449" s="22" t="s">
        <v>171</v>
      </c>
    </row>
    <row r="450" spans="1:9" s="2" customFormat="1" x14ac:dyDescent="0.2">
      <c r="A450" s="44" t="s">
        <v>118</v>
      </c>
      <c r="B450" s="16" t="s">
        <v>137</v>
      </c>
      <c r="C450" s="44" t="s">
        <v>670</v>
      </c>
      <c r="D450" s="44" t="s">
        <v>671</v>
      </c>
      <c r="E450" s="44" t="str">
        <f t="shared" si="7"/>
        <v>Swainsona_galegifolia</v>
      </c>
      <c r="F450" s="16"/>
      <c r="G450" s="47" t="s">
        <v>17</v>
      </c>
      <c r="H450" s="44">
        <v>1</v>
      </c>
      <c r="I450" s="22" t="s">
        <v>171</v>
      </c>
    </row>
    <row r="451" spans="1:9" s="2" customFormat="1" x14ac:dyDescent="0.2">
      <c r="A451" s="44" t="s">
        <v>118</v>
      </c>
      <c r="B451" s="16" t="s">
        <v>137</v>
      </c>
      <c r="C451" s="44" t="s">
        <v>670</v>
      </c>
      <c r="D451" s="44" t="s">
        <v>672</v>
      </c>
      <c r="E451" s="44" t="str">
        <f t="shared" si="7"/>
        <v>Swainsona_greyana</v>
      </c>
      <c r="F451" s="16"/>
      <c r="G451" s="47" t="s">
        <v>17</v>
      </c>
      <c r="H451" s="44">
        <v>1</v>
      </c>
      <c r="I451" s="22" t="s">
        <v>171</v>
      </c>
    </row>
    <row r="452" spans="1:9" s="2" customFormat="1" x14ac:dyDescent="0.2">
      <c r="A452" s="44" t="s">
        <v>118</v>
      </c>
      <c r="B452" s="16" t="s">
        <v>137</v>
      </c>
      <c r="C452" s="44" t="s">
        <v>670</v>
      </c>
      <c r="D452" s="44" t="s">
        <v>673</v>
      </c>
      <c r="E452" s="44" t="str">
        <f t="shared" si="7"/>
        <v>Swainsona_maccullochiana</v>
      </c>
      <c r="F452" s="16"/>
      <c r="G452" s="47" t="s">
        <v>17</v>
      </c>
      <c r="H452" s="44">
        <v>1</v>
      </c>
      <c r="I452" s="22" t="s">
        <v>171</v>
      </c>
    </row>
    <row r="453" spans="1:9" s="2" customFormat="1" x14ac:dyDescent="0.2">
      <c r="A453" s="44" t="s">
        <v>118</v>
      </c>
      <c r="B453" s="16" t="s">
        <v>137</v>
      </c>
      <c r="C453" s="44" t="s">
        <v>670</v>
      </c>
      <c r="D453" s="44" t="s">
        <v>674</v>
      </c>
      <c r="E453" s="44" t="str">
        <f t="shared" si="7"/>
        <v>Swainsona_phacoides</v>
      </c>
      <c r="F453" s="16"/>
      <c r="G453" s="47" t="s">
        <v>17</v>
      </c>
      <c r="H453" s="44">
        <v>1</v>
      </c>
      <c r="I453" s="22" t="s">
        <v>171</v>
      </c>
    </row>
    <row r="454" spans="1:9" s="2" customFormat="1" x14ac:dyDescent="0.2">
      <c r="A454" s="44" t="s">
        <v>118</v>
      </c>
      <c r="B454" s="16" t="s">
        <v>137</v>
      </c>
      <c r="C454" s="44" t="s">
        <v>675</v>
      </c>
      <c r="D454" s="44" t="s">
        <v>676</v>
      </c>
      <c r="E454" s="44" t="str">
        <f t="shared" si="7"/>
        <v>Tephrosia_apollinea</v>
      </c>
      <c r="F454" s="16"/>
      <c r="G454" s="47" t="s">
        <v>17</v>
      </c>
      <c r="H454" s="44">
        <v>1</v>
      </c>
      <c r="I454" s="22" t="s">
        <v>171</v>
      </c>
    </row>
    <row r="455" spans="1:9" s="2" customFormat="1" x14ac:dyDescent="0.2">
      <c r="A455" s="44" t="s">
        <v>118</v>
      </c>
      <c r="B455" s="16" t="s">
        <v>137</v>
      </c>
      <c r="C455" s="44" t="s">
        <v>675</v>
      </c>
      <c r="D455" s="44" t="s">
        <v>677</v>
      </c>
      <c r="E455" s="44" t="str">
        <f t="shared" si="7"/>
        <v>Tephrosia_greandiflora</v>
      </c>
      <c r="F455" s="16"/>
      <c r="G455" s="47" t="s">
        <v>17</v>
      </c>
      <c r="H455" s="44">
        <v>1</v>
      </c>
      <c r="I455" s="22" t="s">
        <v>171</v>
      </c>
    </row>
    <row r="456" spans="1:9" s="2" customFormat="1" x14ac:dyDescent="0.2">
      <c r="A456" s="44" t="s">
        <v>118</v>
      </c>
      <c r="B456" s="16" t="s">
        <v>137</v>
      </c>
      <c r="C456" s="44" t="s">
        <v>675</v>
      </c>
      <c r="D456" s="44" t="s">
        <v>678</v>
      </c>
      <c r="E456" s="44" t="str">
        <f t="shared" si="7"/>
        <v>Tephrosia_incana</v>
      </c>
      <c r="F456" s="16"/>
      <c r="G456" s="47" t="s">
        <v>17</v>
      </c>
      <c r="H456" s="44">
        <v>1</v>
      </c>
      <c r="I456" s="22" t="s">
        <v>171</v>
      </c>
    </row>
    <row r="457" spans="1:9" s="2" customFormat="1" ht="15" customHeight="1" x14ac:dyDescent="0.2">
      <c r="A457" s="44" t="s">
        <v>118</v>
      </c>
      <c r="B457" s="16" t="s">
        <v>137</v>
      </c>
      <c r="C457" s="44" t="s">
        <v>679</v>
      </c>
      <c r="D457" s="44" t="s">
        <v>680</v>
      </c>
      <c r="E457" s="44" t="str">
        <f t="shared" si="7"/>
        <v>Tetragonolobus_palestinus</v>
      </c>
      <c r="F457" s="16"/>
      <c r="G457" s="47" t="s">
        <v>17</v>
      </c>
      <c r="H457" s="44">
        <v>1</v>
      </c>
      <c r="I457" s="22" t="s">
        <v>171</v>
      </c>
    </row>
    <row r="458" spans="1:9" s="2" customFormat="1" x14ac:dyDescent="0.2">
      <c r="A458" s="44" t="s">
        <v>118</v>
      </c>
      <c r="B458" s="16" t="s">
        <v>137</v>
      </c>
      <c r="C458" s="44" t="s">
        <v>679</v>
      </c>
      <c r="D458" s="44" t="s">
        <v>681</v>
      </c>
      <c r="E458" s="44" t="str">
        <f t="shared" si="7"/>
        <v>Tetragonolobus_purpureus</v>
      </c>
      <c r="F458" s="16"/>
      <c r="G458" s="47" t="s">
        <v>17</v>
      </c>
      <c r="H458" s="44">
        <v>1</v>
      </c>
      <c r="I458" s="22" t="s">
        <v>171</v>
      </c>
    </row>
    <row r="459" spans="1:9" s="2" customFormat="1" x14ac:dyDescent="0.2">
      <c r="A459" s="44" t="s">
        <v>118</v>
      </c>
      <c r="B459" s="16" t="s">
        <v>137</v>
      </c>
      <c r="C459" s="44" t="s">
        <v>682</v>
      </c>
      <c r="D459" s="44" t="s">
        <v>431</v>
      </c>
      <c r="E459" s="44" t="str">
        <f t="shared" si="7"/>
        <v>Trifolium_alpinum</v>
      </c>
      <c r="F459" s="16"/>
      <c r="G459" s="47" t="s">
        <v>17</v>
      </c>
      <c r="H459" s="44">
        <v>1</v>
      </c>
      <c r="I459" s="22" t="s">
        <v>171</v>
      </c>
    </row>
    <row r="460" spans="1:9" s="2" customFormat="1" x14ac:dyDescent="0.2">
      <c r="A460" s="44" t="s">
        <v>118</v>
      </c>
      <c r="B460" s="16" t="s">
        <v>137</v>
      </c>
      <c r="C460" s="44" t="s">
        <v>682</v>
      </c>
      <c r="D460" s="44" t="s">
        <v>683</v>
      </c>
      <c r="E460" s="44" t="str">
        <f t="shared" si="7"/>
        <v>Trifolium_angustifolium</v>
      </c>
      <c r="F460" s="44"/>
      <c r="G460" s="47" t="s">
        <v>17</v>
      </c>
      <c r="H460" s="44">
        <v>1</v>
      </c>
      <c r="I460" s="25" t="s">
        <v>215</v>
      </c>
    </row>
    <row r="461" spans="1:9" s="2" customFormat="1" x14ac:dyDescent="0.2">
      <c r="A461" s="44" t="s">
        <v>118</v>
      </c>
      <c r="B461" s="16" t="s">
        <v>137</v>
      </c>
      <c r="C461" s="44" t="s">
        <v>682</v>
      </c>
      <c r="D461" s="44" t="s">
        <v>684</v>
      </c>
      <c r="E461" s="44" t="str">
        <f t="shared" si="7"/>
        <v>Trifolium_bejariense</v>
      </c>
      <c r="F461" s="16"/>
      <c r="G461" s="47" t="s">
        <v>17</v>
      </c>
      <c r="H461" s="44">
        <v>1</v>
      </c>
      <c r="I461" s="22" t="s">
        <v>171</v>
      </c>
    </row>
    <row r="462" spans="1:9" s="2" customFormat="1" ht="15" customHeight="1" x14ac:dyDescent="0.2">
      <c r="A462" s="44" t="s">
        <v>118</v>
      </c>
      <c r="B462" s="16" t="s">
        <v>137</v>
      </c>
      <c r="C462" s="44" t="s">
        <v>682</v>
      </c>
      <c r="D462" s="44" t="s">
        <v>685</v>
      </c>
      <c r="E462" s="44" t="str">
        <f t="shared" si="7"/>
        <v>Trifolium_declinatum</v>
      </c>
      <c r="F462" s="16"/>
      <c r="G462" s="47" t="s">
        <v>17</v>
      </c>
      <c r="H462" s="44">
        <v>1</v>
      </c>
      <c r="I462" s="22" t="s">
        <v>171</v>
      </c>
    </row>
    <row r="463" spans="1:9" s="2" customFormat="1" x14ac:dyDescent="0.2">
      <c r="A463" s="44" t="s">
        <v>118</v>
      </c>
      <c r="B463" s="16" t="s">
        <v>137</v>
      </c>
      <c r="C463" s="44" t="s">
        <v>682</v>
      </c>
      <c r="D463" s="44" t="s">
        <v>686</v>
      </c>
      <c r="E463" s="44" t="str">
        <f t="shared" si="7"/>
        <v>Trifolium_dubium</v>
      </c>
      <c r="F463" s="16"/>
      <c r="G463" s="47" t="s">
        <v>17</v>
      </c>
      <c r="H463" s="44">
        <v>2</v>
      </c>
      <c r="I463" s="23" t="s">
        <v>687</v>
      </c>
    </row>
    <row r="464" spans="1:9" s="2" customFormat="1" x14ac:dyDescent="0.2">
      <c r="A464" s="44" t="s">
        <v>118</v>
      </c>
      <c r="B464" s="16" t="s">
        <v>137</v>
      </c>
      <c r="C464" s="44" t="s">
        <v>682</v>
      </c>
      <c r="D464" s="44" t="s">
        <v>688</v>
      </c>
      <c r="E464" s="44" t="str">
        <f t="shared" si="7"/>
        <v>Trifolium_hydridum</v>
      </c>
      <c r="F464" s="16"/>
      <c r="G464" s="47" t="s">
        <v>17</v>
      </c>
      <c r="H464" s="44">
        <v>1</v>
      </c>
      <c r="I464" s="22" t="s">
        <v>171</v>
      </c>
    </row>
    <row r="465" spans="1:9" s="2" customFormat="1" x14ac:dyDescent="0.2">
      <c r="A465" s="44" t="s">
        <v>118</v>
      </c>
      <c r="B465" s="16" t="s">
        <v>137</v>
      </c>
      <c r="C465" s="44" t="s">
        <v>682</v>
      </c>
      <c r="D465" s="44" t="s">
        <v>689</v>
      </c>
      <c r="E465" s="44" t="str">
        <f t="shared" si="7"/>
        <v>Trifolium_incarnatum</v>
      </c>
      <c r="F465" s="16"/>
      <c r="G465" s="47" t="s">
        <v>17</v>
      </c>
      <c r="H465" s="44">
        <v>1</v>
      </c>
      <c r="I465" s="22" t="s">
        <v>171</v>
      </c>
    </row>
    <row r="466" spans="1:9" s="2" customFormat="1" x14ac:dyDescent="0.2">
      <c r="A466" s="44" t="s">
        <v>118</v>
      </c>
      <c r="B466" s="16" t="s">
        <v>137</v>
      </c>
      <c r="C466" s="44" t="s">
        <v>682</v>
      </c>
      <c r="D466" s="44" t="s">
        <v>690</v>
      </c>
      <c r="E466" s="44" t="str">
        <f t="shared" si="7"/>
        <v>Trifolium_pannonicum</v>
      </c>
      <c r="F466" s="16"/>
      <c r="G466" s="47" t="s">
        <v>17</v>
      </c>
      <c r="H466" s="44">
        <v>1</v>
      </c>
      <c r="I466" s="22" t="s">
        <v>171</v>
      </c>
    </row>
    <row r="467" spans="1:9" s="2" customFormat="1" ht="15" customHeight="1" x14ac:dyDescent="0.15">
      <c r="A467" s="44" t="s">
        <v>118</v>
      </c>
      <c r="B467" s="16" t="s">
        <v>137</v>
      </c>
      <c r="C467" s="44" t="s">
        <v>682</v>
      </c>
      <c r="D467" s="44" t="s">
        <v>691</v>
      </c>
      <c r="E467" s="44" t="str">
        <f t="shared" si="7"/>
        <v>Trifolium_pratense</v>
      </c>
      <c r="F467" s="16"/>
      <c r="G467" s="47" t="s">
        <v>17</v>
      </c>
      <c r="H467" s="44">
        <v>2</v>
      </c>
      <c r="I467" s="24" t="s">
        <v>639</v>
      </c>
    </row>
    <row r="468" spans="1:9" s="2" customFormat="1" ht="15" customHeight="1" x14ac:dyDescent="0.15">
      <c r="A468" s="44" t="s">
        <v>118</v>
      </c>
      <c r="B468" s="16" t="s">
        <v>137</v>
      </c>
      <c r="C468" s="44" t="s">
        <v>682</v>
      </c>
      <c r="D468" s="44" t="s">
        <v>577</v>
      </c>
      <c r="E468" s="44" t="str">
        <f t="shared" si="7"/>
        <v>Trifolium_repens</v>
      </c>
      <c r="F468" s="16"/>
      <c r="G468" s="47" t="s">
        <v>17</v>
      </c>
      <c r="H468" s="44">
        <v>3</v>
      </c>
      <c r="I468" s="24" t="s">
        <v>692</v>
      </c>
    </row>
    <row r="469" spans="1:9" s="2" customFormat="1" x14ac:dyDescent="0.2">
      <c r="A469" s="44" t="s">
        <v>118</v>
      </c>
      <c r="B469" s="16" t="s">
        <v>137</v>
      </c>
      <c r="C469" s="44" t="s">
        <v>693</v>
      </c>
      <c r="D469" s="44" t="s">
        <v>694</v>
      </c>
      <c r="E469" s="44" t="str">
        <f t="shared" ref="E469:E532" si="8">C469 &amp; "_" &amp; D469</f>
        <v>Trigonella_arabica</v>
      </c>
      <c r="F469" s="16"/>
      <c r="G469" s="47" t="s">
        <v>17</v>
      </c>
      <c r="H469" s="44">
        <v>1</v>
      </c>
      <c r="I469" s="22" t="s">
        <v>171</v>
      </c>
    </row>
    <row r="470" spans="1:9" s="2" customFormat="1" x14ac:dyDescent="0.2">
      <c r="A470" s="44" t="s">
        <v>118</v>
      </c>
      <c r="B470" s="16" t="s">
        <v>137</v>
      </c>
      <c r="C470" s="44" t="s">
        <v>693</v>
      </c>
      <c r="D470" s="44" t="s">
        <v>695</v>
      </c>
      <c r="E470" s="44" t="str">
        <f t="shared" si="8"/>
        <v>Trigonella_caerulea</v>
      </c>
      <c r="F470" s="16"/>
      <c r="G470" s="47" t="s">
        <v>17</v>
      </c>
      <c r="H470" s="44">
        <v>1</v>
      </c>
      <c r="I470" s="22" t="s">
        <v>171</v>
      </c>
    </row>
    <row r="471" spans="1:9" s="2" customFormat="1" x14ac:dyDescent="0.2">
      <c r="A471" s="44" t="s">
        <v>118</v>
      </c>
      <c r="B471" s="16" t="s">
        <v>137</v>
      </c>
      <c r="C471" s="44" t="s">
        <v>693</v>
      </c>
      <c r="D471" s="44" t="s">
        <v>696</v>
      </c>
      <c r="E471" s="44" t="str">
        <f t="shared" si="8"/>
        <v>Trigonella_foanum-graecum</v>
      </c>
      <c r="F471" s="16"/>
      <c r="G471" s="47" t="s">
        <v>17</v>
      </c>
      <c r="H471" s="44">
        <v>1</v>
      </c>
      <c r="I471" s="22" t="s">
        <v>171</v>
      </c>
    </row>
    <row r="472" spans="1:9" s="2" customFormat="1" x14ac:dyDescent="0.2">
      <c r="A472" s="44" t="s">
        <v>118</v>
      </c>
      <c r="B472" s="16" t="s">
        <v>137</v>
      </c>
      <c r="C472" s="44" t="s">
        <v>697</v>
      </c>
      <c r="D472" s="44" t="s">
        <v>698</v>
      </c>
      <c r="E472" s="44" t="str">
        <f t="shared" si="8"/>
        <v>Uraria_picta</v>
      </c>
      <c r="F472" s="16"/>
      <c r="G472" s="47" t="s">
        <v>17</v>
      </c>
      <c r="H472" s="44">
        <v>2</v>
      </c>
      <c r="I472" s="22" t="s">
        <v>373</v>
      </c>
    </row>
    <row r="473" spans="1:9" s="2" customFormat="1" x14ac:dyDescent="0.2">
      <c r="A473" s="44" t="s">
        <v>118</v>
      </c>
      <c r="B473" s="16" t="s">
        <v>137</v>
      </c>
      <c r="C473" s="44" t="s">
        <v>699</v>
      </c>
      <c r="D473" s="44" t="s">
        <v>700</v>
      </c>
      <c r="E473" s="44" t="str">
        <f t="shared" si="8"/>
        <v>Vicia_articulata</v>
      </c>
      <c r="F473" s="16" t="s">
        <v>701</v>
      </c>
      <c r="G473" s="47" t="s">
        <v>17</v>
      </c>
      <c r="H473" s="44">
        <v>2</v>
      </c>
      <c r="I473" s="22" t="s">
        <v>702</v>
      </c>
    </row>
    <row r="474" spans="1:9" s="2" customFormat="1" x14ac:dyDescent="0.2">
      <c r="A474" s="44" t="s">
        <v>118</v>
      </c>
      <c r="B474" s="16" t="s">
        <v>137</v>
      </c>
      <c r="C474" s="44" t="s">
        <v>699</v>
      </c>
      <c r="D474" s="44" t="s">
        <v>703</v>
      </c>
      <c r="E474" s="44" t="str">
        <f t="shared" si="8"/>
        <v>Vicia_augustifolia</v>
      </c>
      <c r="F474" s="16"/>
      <c r="G474" s="47" t="s">
        <v>17</v>
      </c>
      <c r="H474" s="44">
        <v>1</v>
      </c>
      <c r="I474" s="22" t="s">
        <v>704</v>
      </c>
    </row>
    <row r="475" spans="1:9" s="2" customFormat="1" x14ac:dyDescent="0.2">
      <c r="A475" s="44" t="s">
        <v>118</v>
      </c>
      <c r="B475" s="16" t="s">
        <v>137</v>
      </c>
      <c r="C475" s="44" t="s">
        <v>699</v>
      </c>
      <c r="D475" s="44" t="s">
        <v>705</v>
      </c>
      <c r="E475" s="44" t="str">
        <f t="shared" si="8"/>
        <v>Vicia_benghalensis</v>
      </c>
      <c r="F475" s="16"/>
      <c r="G475" s="47" t="s">
        <v>17</v>
      </c>
      <c r="H475" s="44">
        <v>2</v>
      </c>
      <c r="I475" s="22" t="s">
        <v>706</v>
      </c>
    </row>
    <row r="476" spans="1:9" s="2" customFormat="1" ht="15" customHeight="1" x14ac:dyDescent="0.2">
      <c r="A476" s="44" t="s">
        <v>118</v>
      </c>
      <c r="B476" s="16" t="s">
        <v>137</v>
      </c>
      <c r="C476" s="44" t="s">
        <v>699</v>
      </c>
      <c r="D476" s="44" t="s">
        <v>707</v>
      </c>
      <c r="E476" s="44" t="str">
        <f t="shared" si="8"/>
        <v>Vicia_cassubica</v>
      </c>
      <c r="F476" s="16"/>
      <c r="G476" s="47" t="s">
        <v>17</v>
      </c>
      <c r="H476" s="44">
        <v>1</v>
      </c>
      <c r="I476" s="22" t="s">
        <v>171</v>
      </c>
    </row>
    <row r="477" spans="1:9" s="2" customFormat="1" ht="15" customHeight="1" x14ac:dyDescent="0.2">
      <c r="A477" s="44" t="s">
        <v>118</v>
      </c>
      <c r="B477" s="16" t="s">
        <v>137</v>
      </c>
      <c r="C477" s="44" t="s">
        <v>699</v>
      </c>
      <c r="D477" s="44" t="s">
        <v>708</v>
      </c>
      <c r="E477" s="44" t="str">
        <f t="shared" si="8"/>
        <v>Vicia_cracca</v>
      </c>
      <c r="F477" s="16"/>
      <c r="G477" s="47" t="s">
        <v>17</v>
      </c>
      <c r="H477" s="44">
        <v>2</v>
      </c>
      <c r="I477" s="22" t="s">
        <v>706</v>
      </c>
    </row>
    <row r="478" spans="1:9" s="2" customFormat="1" x14ac:dyDescent="0.2">
      <c r="A478" s="44" t="s">
        <v>118</v>
      </c>
      <c r="B478" s="16" t="s">
        <v>137</v>
      </c>
      <c r="C478" s="44" t="s">
        <v>699</v>
      </c>
      <c r="D478" s="44" t="s">
        <v>709</v>
      </c>
      <c r="E478" s="44" t="str">
        <f t="shared" si="8"/>
        <v>Vicia_dalmatica</v>
      </c>
      <c r="F478" s="16"/>
      <c r="G478" s="47" t="s">
        <v>17</v>
      </c>
      <c r="H478" s="44">
        <v>1</v>
      </c>
      <c r="I478" s="22" t="s">
        <v>171</v>
      </c>
    </row>
    <row r="479" spans="1:9" s="2" customFormat="1" x14ac:dyDescent="0.2">
      <c r="A479" s="44" t="s">
        <v>118</v>
      </c>
      <c r="B479" s="16" t="s">
        <v>137</v>
      </c>
      <c r="C479" s="44" t="s">
        <v>699</v>
      </c>
      <c r="D479" s="44" t="s">
        <v>710</v>
      </c>
      <c r="E479" s="44" t="str">
        <f t="shared" si="8"/>
        <v>Vicia_disperma</v>
      </c>
      <c r="F479" s="16"/>
      <c r="G479" s="47" t="s">
        <v>17</v>
      </c>
      <c r="H479" s="44">
        <v>2</v>
      </c>
      <c r="I479" s="22" t="s">
        <v>711</v>
      </c>
    </row>
    <row r="480" spans="1:9" s="2" customFormat="1" x14ac:dyDescent="0.2">
      <c r="A480" s="44" t="s">
        <v>118</v>
      </c>
      <c r="B480" s="16" t="s">
        <v>137</v>
      </c>
      <c r="C480" s="44" t="s">
        <v>699</v>
      </c>
      <c r="D480" s="44" t="s">
        <v>712</v>
      </c>
      <c r="E480" s="44" t="str">
        <f t="shared" si="8"/>
        <v>Vicia_ervilia</v>
      </c>
      <c r="F480" s="16"/>
      <c r="G480" s="47" t="s">
        <v>17</v>
      </c>
      <c r="H480" s="44">
        <v>3</v>
      </c>
      <c r="I480" s="22" t="s">
        <v>713</v>
      </c>
    </row>
    <row r="481" spans="1:9" s="21" customFormat="1" x14ac:dyDescent="0.2">
      <c r="A481" s="44" t="s">
        <v>118</v>
      </c>
      <c r="B481" s="16" t="s">
        <v>137</v>
      </c>
      <c r="C481" s="44" t="s">
        <v>699</v>
      </c>
      <c r="D481" s="44" t="s">
        <v>714</v>
      </c>
      <c r="E481" s="44" t="str">
        <f t="shared" si="8"/>
        <v>Vicia_faba</v>
      </c>
      <c r="F481" s="16"/>
      <c r="G481" s="47" t="s">
        <v>17</v>
      </c>
      <c r="H481" s="44">
        <v>1</v>
      </c>
      <c r="I481" s="22" t="s">
        <v>171</v>
      </c>
    </row>
    <row r="482" spans="1:9" s="2" customFormat="1" ht="15" customHeight="1" x14ac:dyDescent="0.15">
      <c r="A482" s="44" t="s">
        <v>118</v>
      </c>
      <c r="B482" s="16" t="s">
        <v>137</v>
      </c>
      <c r="C482" s="44" t="s">
        <v>715</v>
      </c>
      <c r="D482" s="44" t="s">
        <v>716</v>
      </c>
      <c r="E482" s="44" t="str">
        <f t="shared" si="8"/>
        <v>Vicia _ gigantea</v>
      </c>
      <c r="F482" s="16"/>
      <c r="G482" s="47" t="s">
        <v>17</v>
      </c>
      <c r="H482" s="44">
        <v>2</v>
      </c>
      <c r="I482" s="24" t="s">
        <v>646</v>
      </c>
    </row>
    <row r="483" spans="1:9" s="2" customFormat="1" ht="15" customHeight="1" x14ac:dyDescent="0.15">
      <c r="A483" s="44" t="s">
        <v>118</v>
      </c>
      <c r="B483" s="16" t="s">
        <v>137</v>
      </c>
      <c r="C483" s="44" t="s">
        <v>699</v>
      </c>
      <c r="D483" s="44" t="s">
        <v>717</v>
      </c>
      <c r="E483" s="44" t="str">
        <f t="shared" si="8"/>
        <v>Vicia_hirsuta</v>
      </c>
      <c r="F483" s="16"/>
      <c r="G483" s="47" t="s">
        <v>17</v>
      </c>
      <c r="H483" s="44">
        <v>2</v>
      </c>
      <c r="I483" s="24" t="s">
        <v>718</v>
      </c>
    </row>
    <row r="484" spans="1:9" s="2" customFormat="1" x14ac:dyDescent="0.2">
      <c r="A484" s="44" t="s">
        <v>118</v>
      </c>
      <c r="B484" s="16" t="s">
        <v>137</v>
      </c>
      <c r="C484" s="44" t="s">
        <v>699</v>
      </c>
      <c r="D484" s="44" t="s">
        <v>719</v>
      </c>
      <c r="E484" s="44" t="str">
        <f t="shared" si="8"/>
        <v>Vicia_ludoviciana</v>
      </c>
      <c r="F484" s="16"/>
      <c r="G484" s="47" t="s">
        <v>17</v>
      </c>
      <c r="H484" s="44">
        <v>1</v>
      </c>
      <c r="I484" s="22" t="s">
        <v>171</v>
      </c>
    </row>
    <row r="485" spans="1:9" s="2" customFormat="1" x14ac:dyDescent="0.2">
      <c r="A485" s="44" t="s">
        <v>118</v>
      </c>
      <c r="B485" s="16" t="s">
        <v>137</v>
      </c>
      <c r="C485" s="44" t="s">
        <v>699</v>
      </c>
      <c r="D485" s="44" t="s">
        <v>720</v>
      </c>
      <c r="E485" s="44" t="str">
        <f t="shared" si="8"/>
        <v>Vicia_monantha</v>
      </c>
      <c r="F485" s="16"/>
      <c r="G485" s="47" t="s">
        <v>17</v>
      </c>
      <c r="H485" s="44">
        <v>1</v>
      </c>
      <c r="I485" s="22" t="s">
        <v>171</v>
      </c>
    </row>
    <row r="486" spans="1:9" s="2" customFormat="1" x14ac:dyDescent="0.2">
      <c r="A486" s="44" t="s">
        <v>118</v>
      </c>
      <c r="B486" s="16" t="s">
        <v>137</v>
      </c>
      <c r="C486" s="44" t="s">
        <v>699</v>
      </c>
      <c r="D486" s="44" t="s">
        <v>245</v>
      </c>
      <c r="E486" s="44" t="str">
        <f t="shared" si="8"/>
        <v>Vicia_pulchella</v>
      </c>
      <c r="F486" s="44"/>
      <c r="G486" s="47" t="s">
        <v>17</v>
      </c>
      <c r="H486" s="44">
        <v>1</v>
      </c>
      <c r="I486" s="25" t="s">
        <v>721</v>
      </c>
    </row>
    <row r="487" spans="1:9" s="2" customFormat="1" x14ac:dyDescent="0.2">
      <c r="A487" s="44" t="s">
        <v>118</v>
      </c>
      <c r="B487" s="16" t="s">
        <v>137</v>
      </c>
      <c r="C487" s="44" t="s">
        <v>699</v>
      </c>
      <c r="D487" s="44" t="s">
        <v>722</v>
      </c>
      <c r="E487" s="44" t="str">
        <f t="shared" si="8"/>
        <v>Vicia_salloi</v>
      </c>
      <c r="F487" s="16"/>
      <c r="G487" s="47" t="s">
        <v>17</v>
      </c>
      <c r="H487" s="44">
        <v>1</v>
      </c>
      <c r="I487" s="22" t="s">
        <v>171</v>
      </c>
    </row>
    <row r="488" spans="1:9" s="2" customFormat="1" x14ac:dyDescent="0.2">
      <c r="A488" s="44" t="s">
        <v>118</v>
      </c>
      <c r="B488" s="16" t="s">
        <v>137</v>
      </c>
      <c r="C488" s="44" t="s">
        <v>699</v>
      </c>
      <c r="D488" s="44" t="s">
        <v>543</v>
      </c>
      <c r="E488" s="44" t="str">
        <f t="shared" si="8"/>
        <v>Vicia_sativa</v>
      </c>
      <c r="F488" s="16"/>
      <c r="G488" s="47" t="s">
        <v>17</v>
      </c>
      <c r="H488" s="44">
        <v>1</v>
      </c>
      <c r="I488" s="22" t="s">
        <v>171</v>
      </c>
    </row>
    <row r="489" spans="1:9" s="2" customFormat="1" ht="15" customHeight="1" x14ac:dyDescent="0.2">
      <c r="A489" s="44" t="s">
        <v>118</v>
      </c>
      <c r="B489" s="16" t="s">
        <v>137</v>
      </c>
      <c r="C489" s="44" t="s">
        <v>699</v>
      </c>
      <c r="D489" s="44" t="s">
        <v>723</v>
      </c>
      <c r="E489" s="44" t="str">
        <f t="shared" si="8"/>
        <v>Vicia_sepium</v>
      </c>
      <c r="F489" s="16"/>
      <c r="G489" s="47" t="s">
        <v>17</v>
      </c>
      <c r="H489" s="44">
        <v>1</v>
      </c>
      <c r="I489" s="22" t="s">
        <v>171</v>
      </c>
    </row>
    <row r="490" spans="1:9" s="2" customFormat="1" x14ac:dyDescent="0.2">
      <c r="A490" s="44" t="s">
        <v>118</v>
      </c>
      <c r="B490" s="16" t="s">
        <v>137</v>
      </c>
      <c r="C490" s="44" t="s">
        <v>699</v>
      </c>
      <c r="D490" s="44" t="s">
        <v>724</v>
      </c>
      <c r="E490" s="44" t="str">
        <f t="shared" si="8"/>
        <v>Vicia_sylvatica</v>
      </c>
      <c r="F490" s="16"/>
      <c r="G490" s="47" t="s">
        <v>17</v>
      </c>
      <c r="H490" s="44">
        <v>1</v>
      </c>
      <c r="I490" s="22" t="s">
        <v>171</v>
      </c>
    </row>
    <row r="491" spans="1:9" s="2" customFormat="1" ht="15" customHeight="1" x14ac:dyDescent="0.2">
      <c r="A491" s="44" t="s">
        <v>118</v>
      </c>
      <c r="B491" s="16" t="s">
        <v>137</v>
      </c>
      <c r="C491" s="44" t="s">
        <v>699</v>
      </c>
      <c r="D491" s="44" t="s">
        <v>725</v>
      </c>
      <c r="E491" s="44" t="str">
        <f t="shared" si="8"/>
        <v>Vicia_tenuifolia</v>
      </c>
      <c r="F491" s="16"/>
      <c r="G491" s="47" t="s">
        <v>17</v>
      </c>
      <c r="H491" s="44">
        <v>1</v>
      </c>
      <c r="I491" s="22" t="s">
        <v>171</v>
      </c>
    </row>
    <row r="492" spans="1:9" s="21" customFormat="1" x14ac:dyDescent="0.2">
      <c r="A492" s="44" t="s">
        <v>118</v>
      </c>
      <c r="B492" s="16" t="s">
        <v>137</v>
      </c>
      <c r="C492" s="44" t="s">
        <v>699</v>
      </c>
      <c r="D492" s="44" t="s">
        <v>726</v>
      </c>
      <c r="E492" s="44" t="str">
        <f t="shared" si="8"/>
        <v>Vicia_tenuissima</v>
      </c>
      <c r="F492" s="16"/>
      <c r="G492" s="47" t="s">
        <v>17</v>
      </c>
      <c r="H492" s="44">
        <v>1</v>
      </c>
      <c r="I492" s="22" t="s">
        <v>171</v>
      </c>
    </row>
    <row r="493" spans="1:9" s="21" customFormat="1" x14ac:dyDescent="0.2">
      <c r="A493" s="44" t="s">
        <v>118</v>
      </c>
      <c r="B493" s="16" t="s">
        <v>137</v>
      </c>
      <c r="C493" s="44" t="s">
        <v>699</v>
      </c>
      <c r="D493" s="44" t="s">
        <v>727</v>
      </c>
      <c r="E493" s="44" t="str">
        <f t="shared" si="8"/>
        <v>Vicia_tetrasperma</v>
      </c>
      <c r="F493" s="16"/>
      <c r="G493" s="47" t="s">
        <v>17</v>
      </c>
      <c r="H493" s="44">
        <v>1</v>
      </c>
      <c r="I493" s="22" t="s">
        <v>171</v>
      </c>
    </row>
    <row r="494" spans="1:9" s="21" customFormat="1" x14ac:dyDescent="0.2">
      <c r="A494" s="44" t="s">
        <v>118</v>
      </c>
      <c r="B494" s="16" t="s">
        <v>137</v>
      </c>
      <c r="C494" s="44" t="s">
        <v>699</v>
      </c>
      <c r="D494" s="44" t="s">
        <v>186</v>
      </c>
      <c r="E494" s="44" t="str">
        <f t="shared" si="8"/>
        <v>Vicia_villosa</v>
      </c>
      <c r="F494" s="16" t="s">
        <v>728</v>
      </c>
      <c r="G494" s="47" t="s">
        <v>17</v>
      </c>
      <c r="H494" s="44">
        <v>5</v>
      </c>
      <c r="I494" s="25" t="s">
        <v>729</v>
      </c>
    </row>
    <row r="495" spans="1:9" s="21" customFormat="1" ht="15" customHeight="1" x14ac:dyDescent="0.15">
      <c r="A495" s="44" t="s">
        <v>118</v>
      </c>
      <c r="B495" s="16" t="s">
        <v>137</v>
      </c>
      <c r="C495" s="44" t="s">
        <v>730</v>
      </c>
      <c r="D495" s="44" t="s">
        <v>479</v>
      </c>
      <c r="E495" s="44" t="str">
        <f t="shared" si="8"/>
        <v>Wisteria_floribunda</v>
      </c>
      <c r="F495" s="16"/>
      <c r="G495" s="47" t="s">
        <v>17</v>
      </c>
      <c r="H495" s="44">
        <v>2</v>
      </c>
      <c r="I495" s="24" t="s">
        <v>646</v>
      </c>
    </row>
    <row r="496" spans="1:9" s="21" customFormat="1" x14ac:dyDescent="0.2">
      <c r="A496" s="44" t="s">
        <v>118</v>
      </c>
      <c r="B496" s="16" t="s">
        <v>137</v>
      </c>
      <c r="C496" s="44" t="s">
        <v>730</v>
      </c>
      <c r="D496" s="44" t="s">
        <v>410</v>
      </c>
      <c r="E496" s="44" t="str">
        <f t="shared" si="8"/>
        <v>Wisteria_sinensis</v>
      </c>
      <c r="F496" s="16"/>
      <c r="G496" s="47" t="s">
        <v>17</v>
      </c>
      <c r="H496" s="44">
        <v>1</v>
      </c>
      <c r="I496" s="22" t="s">
        <v>171</v>
      </c>
    </row>
    <row r="497" spans="1:9" s="21" customFormat="1" x14ac:dyDescent="0.2">
      <c r="A497" s="35" t="s">
        <v>731</v>
      </c>
      <c r="B497" s="44"/>
      <c r="C497" s="44"/>
      <c r="D497" s="44"/>
      <c r="E497" s="44"/>
      <c r="F497" s="44"/>
      <c r="G497" s="44"/>
      <c r="H497" s="44"/>
      <c r="I497" s="44"/>
    </row>
    <row r="498" spans="1:9" s="46" customFormat="1" x14ac:dyDescent="0.2">
      <c r="A498" s="44" t="s">
        <v>118</v>
      </c>
      <c r="B498" s="16" t="s">
        <v>137</v>
      </c>
      <c r="C498" s="44" t="s">
        <v>273</v>
      </c>
      <c r="D498" s="44" t="s">
        <v>276</v>
      </c>
      <c r="E498" s="44" t="str">
        <f t="shared" si="8"/>
        <v>Canavalia_ensiformis</v>
      </c>
      <c r="F498" s="44" t="s">
        <v>732</v>
      </c>
      <c r="G498" s="60" t="s">
        <v>18</v>
      </c>
      <c r="I498" s="48" t="s">
        <v>733</v>
      </c>
    </row>
    <row r="499" spans="1:9" s="34" customFormat="1" x14ac:dyDescent="0.2">
      <c r="A499" s="44" t="s">
        <v>118</v>
      </c>
      <c r="B499" s="16" t="s">
        <v>137</v>
      </c>
      <c r="C499" s="44" t="s">
        <v>193</v>
      </c>
      <c r="D499" s="44" t="s">
        <v>235</v>
      </c>
      <c r="E499" s="44" t="str">
        <f t="shared" si="8"/>
        <v>Astragalus_sinicus</v>
      </c>
      <c r="F499" s="44" t="s">
        <v>734</v>
      </c>
      <c r="G499" s="60" t="s">
        <v>18</v>
      </c>
      <c r="I499" s="46" t="s">
        <v>735</v>
      </c>
    </row>
    <row r="500" spans="1:9" s="64" customFormat="1" x14ac:dyDescent="0.2">
      <c r="A500" s="46" t="s">
        <v>736</v>
      </c>
      <c r="B500" s="46" t="s">
        <v>737</v>
      </c>
      <c r="C500" s="58" t="s">
        <v>738</v>
      </c>
      <c r="D500" s="46" t="s">
        <v>739</v>
      </c>
      <c r="E500" s="44" t="str">
        <f t="shared" si="8"/>
        <v xml:space="preserve">Camellia _sinensis </v>
      </c>
      <c r="F500" s="46"/>
      <c r="G500" s="60" t="s">
        <v>18</v>
      </c>
      <c r="I500" s="48" t="s">
        <v>864</v>
      </c>
    </row>
    <row r="501" spans="1:9" s="36" customFormat="1" x14ac:dyDescent="0.2">
      <c r="A501" s="35" t="s">
        <v>740</v>
      </c>
      <c r="B501" s="46"/>
      <c r="C501" s="58"/>
      <c r="D501" s="46"/>
      <c r="E501" s="44"/>
      <c r="F501" s="46"/>
      <c r="G501" s="46"/>
      <c r="H501" s="46"/>
      <c r="I501" s="46"/>
    </row>
    <row r="502" spans="1:9" s="51" customFormat="1" x14ac:dyDescent="0.2">
      <c r="A502" s="44" t="s">
        <v>741</v>
      </c>
      <c r="B502" s="44" t="s">
        <v>742</v>
      </c>
      <c r="C502" s="44" t="s">
        <v>743</v>
      </c>
      <c r="D502" s="44" t="s">
        <v>744</v>
      </c>
      <c r="E502" s="44" t="str">
        <f t="shared" si="8"/>
        <v>Dysoxylum_binectariferum</v>
      </c>
      <c r="F502" s="44"/>
      <c r="G502" s="61" t="s">
        <v>19</v>
      </c>
      <c r="H502" s="44">
        <v>1</v>
      </c>
      <c r="I502" s="48" t="s">
        <v>745</v>
      </c>
    </row>
    <row r="503" spans="1:9" s="45" customFormat="1" x14ac:dyDescent="0.2">
      <c r="A503" s="44" t="s">
        <v>118</v>
      </c>
      <c r="B503" s="44" t="s">
        <v>746</v>
      </c>
      <c r="C503" s="44" t="s">
        <v>747</v>
      </c>
      <c r="D503" s="44" t="s">
        <v>748</v>
      </c>
      <c r="E503" s="44" t="str">
        <f t="shared" si="8"/>
        <v>Erythrina_variegata</v>
      </c>
      <c r="F503" s="44"/>
      <c r="G503" s="61" t="s">
        <v>19</v>
      </c>
      <c r="H503" s="44">
        <v>1</v>
      </c>
      <c r="I503" s="48" t="s">
        <v>749</v>
      </c>
    </row>
    <row r="504" spans="1:9" s="34" customFormat="1" x14ac:dyDescent="0.2">
      <c r="A504" s="44" t="s">
        <v>118</v>
      </c>
      <c r="B504" s="44" t="s">
        <v>746</v>
      </c>
      <c r="C504" s="44" t="s">
        <v>451</v>
      </c>
      <c r="D504" s="44" t="s">
        <v>750</v>
      </c>
      <c r="E504" s="44" t="str">
        <f t="shared" si="8"/>
        <v>Indigofera_circinella</v>
      </c>
      <c r="F504" s="44"/>
      <c r="G504" s="61" t="s">
        <v>19</v>
      </c>
      <c r="H504" s="44">
        <v>1</v>
      </c>
      <c r="I504" s="48" t="s">
        <v>751</v>
      </c>
    </row>
    <row r="505" spans="1:9" s="34" customFormat="1" x14ac:dyDescent="0.2">
      <c r="A505" s="44" t="s">
        <v>118</v>
      </c>
      <c r="B505" s="44" t="s">
        <v>746</v>
      </c>
      <c r="C505" s="44" t="s">
        <v>451</v>
      </c>
      <c r="D505" s="44" t="s">
        <v>752</v>
      </c>
      <c r="E505" s="44" t="str">
        <f t="shared" si="8"/>
        <v>Indigofera_colutea</v>
      </c>
      <c r="F505" s="44"/>
      <c r="G505" s="61" t="s">
        <v>19</v>
      </c>
      <c r="H505" s="44">
        <v>2</v>
      </c>
      <c r="I505" s="48" t="s">
        <v>753</v>
      </c>
    </row>
    <row r="506" spans="1:9" s="34" customFormat="1" x14ac:dyDescent="0.2">
      <c r="A506" s="44" t="s">
        <v>118</v>
      </c>
      <c r="B506" s="44" t="s">
        <v>746</v>
      </c>
      <c r="C506" s="44" t="s">
        <v>451</v>
      </c>
      <c r="D506" s="44" t="s">
        <v>754</v>
      </c>
      <c r="E506" s="44" t="str">
        <f t="shared" si="8"/>
        <v>Indigofera_hendecaphylla</v>
      </c>
      <c r="F506" s="44"/>
      <c r="G506" s="61" t="s">
        <v>19</v>
      </c>
      <c r="H506" s="44">
        <v>1</v>
      </c>
      <c r="I506" s="48" t="s">
        <v>751</v>
      </c>
    </row>
    <row r="507" spans="1:9" s="34" customFormat="1" x14ac:dyDescent="0.2">
      <c r="A507" s="44" t="s">
        <v>118</v>
      </c>
      <c r="B507" s="44" t="s">
        <v>746</v>
      </c>
      <c r="C507" s="44" t="s">
        <v>451</v>
      </c>
      <c r="D507" s="44" t="s">
        <v>717</v>
      </c>
      <c r="E507" s="44" t="str">
        <f t="shared" si="8"/>
        <v>Indigofera_hirsuta</v>
      </c>
      <c r="F507" s="44"/>
      <c r="G507" s="61" t="s">
        <v>19</v>
      </c>
      <c r="H507" s="44">
        <v>1</v>
      </c>
      <c r="I507" s="48" t="s">
        <v>751</v>
      </c>
    </row>
    <row r="508" spans="1:9" s="34" customFormat="1" x14ac:dyDescent="0.2">
      <c r="A508" s="44" t="s">
        <v>118</v>
      </c>
      <c r="B508" s="44" t="s">
        <v>746</v>
      </c>
      <c r="C508" s="44" t="s">
        <v>451</v>
      </c>
      <c r="D508" s="44" t="s">
        <v>755</v>
      </c>
      <c r="E508" s="44" t="str">
        <f t="shared" si="8"/>
        <v>Indigofera_lespedezioides</v>
      </c>
      <c r="F508" s="44"/>
      <c r="G508" s="61" t="s">
        <v>19</v>
      </c>
      <c r="H508" s="44">
        <v>1</v>
      </c>
      <c r="I508" s="48" t="s">
        <v>756</v>
      </c>
    </row>
    <row r="509" spans="1:9" s="34" customFormat="1" x14ac:dyDescent="0.2">
      <c r="A509" s="44" t="s">
        <v>118</v>
      </c>
      <c r="B509" s="44" t="s">
        <v>746</v>
      </c>
      <c r="C509" s="44" t="s">
        <v>451</v>
      </c>
      <c r="D509" s="44" t="s">
        <v>463</v>
      </c>
      <c r="E509" s="44" t="str">
        <f t="shared" si="8"/>
        <v>Indigofera_linifolia</v>
      </c>
      <c r="F509" s="44"/>
      <c r="G509" s="61" t="s">
        <v>19</v>
      </c>
      <c r="H509" s="44">
        <v>2</v>
      </c>
      <c r="I509" s="48" t="s">
        <v>757</v>
      </c>
    </row>
    <row r="510" spans="1:9" s="34" customFormat="1" x14ac:dyDescent="0.2">
      <c r="A510" s="44" t="s">
        <v>118</v>
      </c>
      <c r="B510" s="44" t="s">
        <v>746</v>
      </c>
      <c r="C510" s="44" t="s">
        <v>451</v>
      </c>
      <c r="D510" s="44" t="s">
        <v>758</v>
      </c>
      <c r="E510" s="44" t="str">
        <f t="shared" si="8"/>
        <v>Indigofera_linnaei</v>
      </c>
      <c r="F510" s="44"/>
      <c r="G510" s="61" t="s">
        <v>19</v>
      </c>
      <c r="H510" s="44">
        <v>3</v>
      </c>
      <c r="I510" s="48" t="s">
        <v>759</v>
      </c>
    </row>
    <row r="511" spans="1:9" s="34" customFormat="1" x14ac:dyDescent="0.2">
      <c r="A511" s="44" t="s">
        <v>118</v>
      </c>
      <c r="B511" s="44" t="s">
        <v>746</v>
      </c>
      <c r="C511" s="44" t="s">
        <v>451</v>
      </c>
      <c r="D511" s="44" t="s">
        <v>760</v>
      </c>
      <c r="E511" s="44" t="str">
        <f t="shared" si="8"/>
        <v>Indigofera_migritana</v>
      </c>
      <c r="F511" s="44"/>
      <c r="G511" s="61" t="s">
        <v>19</v>
      </c>
      <c r="H511" s="44">
        <v>1</v>
      </c>
      <c r="I511" s="48" t="s">
        <v>761</v>
      </c>
    </row>
    <row r="512" spans="1:9" s="34" customFormat="1" x14ac:dyDescent="0.2">
      <c r="A512" s="44" t="s">
        <v>118</v>
      </c>
      <c r="B512" s="44" t="s">
        <v>746</v>
      </c>
      <c r="C512" s="44" t="s">
        <v>451</v>
      </c>
      <c r="D512" s="44" t="s">
        <v>80</v>
      </c>
      <c r="E512" s="44" t="str">
        <f t="shared" si="8"/>
        <v>Indigofera_spicata</v>
      </c>
      <c r="F512" s="44" t="s">
        <v>762</v>
      </c>
      <c r="G512" s="61" t="s">
        <v>19</v>
      </c>
      <c r="H512" s="44">
        <v>9</v>
      </c>
      <c r="I512" s="62" t="s">
        <v>763</v>
      </c>
    </row>
    <row r="513" spans="1:9" s="34" customFormat="1" x14ac:dyDescent="0.2">
      <c r="A513" s="44" t="s">
        <v>118</v>
      </c>
      <c r="B513" s="44" t="s">
        <v>746</v>
      </c>
      <c r="C513" s="44" t="s">
        <v>451</v>
      </c>
      <c r="D513" s="44" t="s">
        <v>469</v>
      </c>
      <c r="E513" s="44" t="str">
        <f t="shared" si="8"/>
        <v>Indigofera_suffruticosa</v>
      </c>
      <c r="F513" s="44"/>
      <c r="G513" s="61" t="s">
        <v>19</v>
      </c>
      <c r="H513" s="44">
        <v>1</v>
      </c>
      <c r="I513" s="48" t="s">
        <v>751</v>
      </c>
    </row>
    <row r="514" spans="1:9" s="34" customFormat="1" x14ac:dyDescent="0.2">
      <c r="A514" s="44" t="s">
        <v>118</v>
      </c>
      <c r="B514" s="44" t="s">
        <v>746</v>
      </c>
      <c r="C514" s="44" t="s">
        <v>451</v>
      </c>
      <c r="D514" s="44" t="s">
        <v>473</v>
      </c>
      <c r="E514" s="44" t="str">
        <f t="shared" si="8"/>
        <v>Indigofera_trita</v>
      </c>
      <c r="F514" s="44"/>
      <c r="G514" s="61" t="s">
        <v>19</v>
      </c>
      <c r="H514" s="44">
        <v>1</v>
      </c>
      <c r="I514" s="48" t="s">
        <v>751</v>
      </c>
    </row>
    <row r="515" spans="1:9" s="34" customFormat="1" x14ac:dyDescent="0.2">
      <c r="A515" s="44" t="s">
        <v>118</v>
      </c>
      <c r="B515" s="44" t="s">
        <v>746</v>
      </c>
      <c r="C515" s="44" t="s">
        <v>451</v>
      </c>
      <c r="D515" s="44" t="s">
        <v>764</v>
      </c>
      <c r="E515" s="44" t="str">
        <f t="shared" si="8"/>
        <v>Indigofera_volkensii</v>
      </c>
      <c r="F515" s="44"/>
      <c r="G515" s="61" t="s">
        <v>19</v>
      </c>
      <c r="H515" s="44">
        <v>1</v>
      </c>
      <c r="I515" s="48" t="s">
        <v>761</v>
      </c>
    </row>
    <row r="516" spans="1:9" s="34" customFormat="1" x14ac:dyDescent="0.2">
      <c r="A516" s="35" t="s">
        <v>765</v>
      </c>
      <c r="B516" s="44"/>
      <c r="C516" s="44"/>
      <c r="D516" s="44"/>
      <c r="E516" s="44"/>
      <c r="F516" s="44"/>
      <c r="G516" s="44"/>
      <c r="H516" s="44"/>
      <c r="I516" s="44"/>
    </row>
    <row r="517" spans="1:9" s="34" customFormat="1" x14ac:dyDescent="0.2">
      <c r="A517" s="44" t="s">
        <v>766</v>
      </c>
      <c r="B517" s="44" t="s">
        <v>767</v>
      </c>
      <c r="C517" s="44" t="s">
        <v>768</v>
      </c>
      <c r="D517" s="44" t="s">
        <v>769</v>
      </c>
      <c r="E517" s="44" t="str">
        <f t="shared" si="8"/>
        <v>Euphorbia_ myrsinites</v>
      </c>
      <c r="F517" s="44"/>
      <c r="G517" s="67" t="s">
        <v>20</v>
      </c>
      <c r="H517" s="44"/>
      <c r="I517" s="44"/>
    </row>
    <row r="518" spans="1:9" s="34" customFormat="1" x14ac:dyDescent="0.2">
      <c r="A518" s="44" t="s">
        <v>766</v>
      </c>
      <c r="B518" s="44" t="s">
        <v>767</v>
      </c>
      <c r="C518" s="44" t="s">
        <v>768</v>
      </c>
      <c r="D518" s="44" t="s">
        <v>770</v>
      </c>
      <c r="E518" s="44" t="str">
        <f t="shared" si="8"/>
        <v>Euphorbia_jolkinii</v>
      </c>
      <c r="F518" s="44"/>
      <c r="G518" s="67" t="s">
        <v>20</v>
      </c>
      <c r="H518" s="44"/>
      <c r="I518" s="44"/>
    </row>
    <row r="519" spans="1:9" s="34" customFormat="1" x14ac:dyDescent="0.2">
      <c r="A519" s="44" t="s">
        <v>771</v>
      </c>
      <c r="B519" s="44" t="s">
        <v>772</v>
      </c>
      <c r="C519" s="44" t="s">
        <v>773</v>
      </c>
      <c r="D519" s="44" t="s">
        <v>774</v>
      </c>
      <c r="E519" s="44" t="str">
        <f t="shared" si="8"/>
        <v>Festuca_arizonica</v>
      </c>
      <c r="F519" s="44"/>
      <c r="G519" s="67" t="s">
        <v>20</v>
      </c>
      <c r="H519" s="44"/>
      <c r="I519" s="44"/>
    </row>
    <row r="520" spans="1:9" s="34" customFormat="1" x14ac:dyDescent="0.2">
      <c r="A520" s="44" t="s">
        <v>771</v>
      </c>
      <c r="B520" s="44" t="s">
        <v>772</v>
      </c>
      <c r="C520" s="44" t="s">
        <v>773</v>
      </c>
      <c r="D520" s="44" t="s">
        <v>775</v>
      </c>
      <c r="E520" s="44" t="str">
        <f t="shared" si="8"/>
        <v>Festuca_rubra</v>
      </c>
      <c r="F520" s="48" t="s">
        <v>776</v>
      </c>
      <c r="G520" s="67" t="s">
        <v>20</v>
      </c>
      <c r="H520" s="44"/>
      <c r="I520" s="44"/>
    </row>
    <row r="521" spans="1:9" s="45" customFormat="1" x14ac:dyDescent="0.2">
      <c r="A521" s="44" t="s">
        <v>777</v>
      </c>
      <c r="B521" s="44" t="s">
        <v>778</v>
      </c>
      <c r="C521" s="44" t="s">
        <v>779</v>
      </c>
      <c r="D521" s="44" t="s">
        <v>780</v>
      </c>
      <c r="E521" s="44" t="str">
        <f t="shared" si="8"/>
        <v>Oenanthe_javanica</v>
      </c>
      <c r="F521" s="44"/>
      <c r="G521" s="67" t="s">
        <v>20</v>
      </c>
      <c r="H521" s="44"/>
      <c r="I521" s="44"/>
    </row>
    <row r="522" spans="1:9" s="34" customFormat="1" x14ac:dyDescent="0.2">
      <c r="A522" s="12" t="s">
        <v>781</v>
      </c>
      <c r="B522" s="44"/>
      <c r="C522" s="44"/>
      <c r="D522" s="44"/>
      <c r="E522" s="44"/>
      <c r="F522" s="44"/>
      <c r="G522" s="44"/>
      <c r="H522" s="44"/>
      <c r="I522" s="44"/>
    </row>
    <row r="523" spans="1:9" s="45" customFormat="1" x14ac:dyDescent="0.2">
      <c r="A523" s="44" t="s">
        <v>771</v>
      </c>
      <c r="B523" s="44" t="s">
        <v>772</v>
      </c>
      <c r="C523" s="44" t="s">
        <v>782</v>
      </c>
      <c r="D523" s="44" t="s">
        <v>577</v>
      </c>
      <c r="E523" s="44" t="str">
        <f t="shared" si="8"/>
        <v>Elymus_repens</v>
      </c>
      <c r="F523" s="44" t="s">
        <v>783</v>
      </c>
      <c r="G523" s="63" t="s">
        <v>21</v>
      </c>
      <c r="H523" s="44"/>
      <c r="I523" s="44"/>
    </row>
    <row r="524" spans="1:9" s="44" customFormat="1" x14ac:dyDescent="0.2">
      <c r="A524" s="44" t="s">
        <v>112</v>
      </c>
      <c r="B524" s="44" t="s">
        <v>113</v>
      </c>
      <c r="C524" s="44" t="s">
        <v>784</v>
      </c>
      <c r="D524" s="44" t="s">
        <v>785</v>
      </c>
      <c r="E524" s="44" t="str">
        <f t="shared" si="8"/>
        <v>Chenopodium_quinoa</v>
      </c>
      <c r="G524" s="63" t="s">
        <v>21</v>
      </c>
    </row>
    <row r="525" spans="1:9" s="45" customFormat="1" x14ac:dyDescent="0.2">
      <c r="A525" s="44" t="s">
        <v>118</v>
      </c>
      <c r="B525" s="44" t="s">
        <v>746</v>
      </c>
      <c r="C525" s="44" t="s">
        <v>786</v>
      </c>
      <c r="D525" s="44" t="s">
        <v>787</v>
      </c>
      <c r="E525" s="44" t="str">
        <f t="shared" si="8"/>
        <v>Griffonia_simplicifolia</v>
      </c>
      <c r="F525" s="46" t="s">
        <v>788</v>
      </c>
      <c r="G525" s="63" t="s">
        <v>21</v>
      </c>
      <c r="H525" s="44"/>
      <c r="I525" s="44"/>
    </row>
    <row r="526" spans="1:9" s="34" customFormat="1" x14ac:dyDescent="0.2">
      <c r="A526" s="44" t="s">
        <v>766</v>
      </c>
      <c r="B526" s="44" t="s">
        <v>789</v>
      </c>
      <c r="C526" s="44" t="s">
        <v>790</v>
      </c>
      <c r="D526" s="44" t="s">
        <v>791</v>
      </c>
      <c r="E526" s="44" t="str">
        <f t="shared" si="8"/>
        <v>Hypericum_perforatum</v>
      </c>
      <c r="F526" s="44" t="s">
        <v>792</v>
      </c>
      <c r="G526" s="63" t="s">
        <v>21</v>
      </c>
      <c r="H526" s="44"/>
      <c r="I526" s="44"/>
    </row>
    <row r="527" spans="1:9" s="45" customFormat="1" x14ac:dyDescent="0.2">
      <c r="A527" s="44" t="s">
        <v>771</v>
      </c>
      <c r="B527" s="44" t="s">
        <v>772</v>
      </c>
      <c r="C527" s="44" t="s">
        <v>793</v>
      </c>
      <c r="D527" s="44" t="s">
        <v>543</v>
      </c>
      <c r="E527" s="44" t="str">
        <f t="shared" si="8"/>
        <v>Oryza_sativa</v>
      </c>
      <c r="F527" s="44"/>
      <c r="G527" s="63" t="s">
        <v>21</v>
      </c>
      <c r="H527" s="44"/>
      <c r="I527" s="44"/>
    </row>
    <row r="528" spans="1:9" s="45" customFormat="1" x14ac:dyDescent="0.2">
      <c r="A528" s="44" t="s">
        <v>118</v>
      </c>
      <c r="B528" s="44" t="s">
        <v>137</v>
      </c>
      <c r="C528" s="44" t="s">
        <v>794</v>
      </c>
      <c r="D528" s="44" t="s">
        <v>795</v>
      </c>
      <c r="E528" s="44" t="str">
        <f t="shared" si="8"/>
        <v>Glycine _max</v>
      </c>
      <c r="F528" s="44"/>
      <c r="G528" s="63" t="s">
        <v>21</v>
      </c>
      <c r="H528" s="44"/>
      <c r="I528" s="44"/>
    </row>
    <row r="529" spans="1:9" s="45" customFormat="1" x14ac:dyDescent="0.2">
      <c r="A529" s="44" t="s">
        <v>796</v>
      </c>
      <c r="B529" s="44" t="s">
        <v>797</v>
      </c>
      <c r="C529" s="44" t="s">
        <v>798</v>
      </c>
      <c r="D529" s="44" t="s">
        <v>543</v>
      </c>
      <c r="E529" s="44" t="str">
        <f t="shared" si="8"/>
        <v>Cannabis_sativa</v>
      </c>
      <c r="F529" s="44"/>
      <c r="G529" s="63" t="s">
        <v>21</v>
      </c>
      <c r="H529" s="44"/>
      <c r="I529" s="44"/>
    </row>
    <row r="530" spans="1:9" s="34" customFormat="1" x14ac:dyDescent="0.2">
      <c r="A530" s="35" t="s">
        <v>799</v>
      </c>
      <c r="B530" s="44"/>
      <c r="C530" s="44"/>
      <c r="D530" s="44"/>
      <c r="E530" s="44"/>
      <c r="F530" s="44"/>
      <c r="G530" s="44"/>
      <c r="H530" s="44"/>
      <c r="I530" s="44"/>
    </row>
    <row r="531" spans="1:9" s="34" customFormat="1" x14ac:dyDescent="0.2">
      <c r="A531" s="44" t="s">
        <v>118</v>
      </c>
      <c r="B531" s="44" t="s">
        <v>137</v>
      </c>
      <c r="C531" s="44" t="s">
        <v>800</v>
      </c>
      <c r="D531" s="48" t="s">
        <v>801</v>
      </c>
      <c r="E531" s="44" t="str">
        <f t="shared" si="8"/>
        <v>Acacia_aneura</v>
      </c>
      <c r="F531" s="44"/>
      <c r="G531" s="66" t="s">
        <v>799</v>
      </c>
      <c r="H531" s="44"/>
      <c r="I531" s="44"/>
    </row>
    <row r="532" spans="1:9" s="34" customFormat="1" x14ac:dyDescent="0.2">
      <c r="A532" s="44" t="s">
        <v>118</v>
      </c>
      <c r="B532" s="44" t="s">
        <v>137</v>
      </c>
      <c r="C532" s="44" t="s">
        <v>800</v>
      </c>
      <c r="D532" s="48" t="s">
        <v>694</v>
      </c>
      <c r="E532" s="44" t="str">
        <f t="shared" si="8"/>
        <v>Acacia_arabica</v>
      </c>
      <c r="F532" s="44"/>
      <c r="G532" s="66" t="s">
        <v>799</v>
      </c>
      <c r="H532" s="44"/>
      <c r="I532" s="44"/>
    </row>
    <row r="533" spans="1:9" s="34" customFormat="1" x14ac:dyDescent="0.2">
      <c r="A533" s="44" t="s">
        <v>118</v>
      </c>
      <c r="B533" s="44" t="s">
        <v>137</v>
      </c>
      <c r="C533" s="44" t="s">
        <v>800</v>
      </c>
      <c r="D533" s="48" t="s">
        <v>802</v>
      </c>
      <c r="E533" s="44" t="str">
        <f t="shared" ref="E533:E586" si="9">C533 &amp; "_" &amp; D533</f>
        <v>Acacia_armata</v>
      </c>
      <c r="F533" s="44"/>
      <c r="G533" s="66" t="s">
        <v>799</v>
      </c>
      <c r="H533" s="44"/>
      <c r="I533" s="44"/>
    </row>
    <row r="534" spans="1:9" s="34" customFormat="1" x14ac:dyDescent="0.2">
      <c r="A534" s="44" t="s">
        <v>118</v>
      </c>
      <c r="B534" s="44" t="s">
        <v>137</v>
      </c>
      <c r="C534" s="44" t="s">
        <v>800</v>
      </c>
      <c r="D534" s="48" t="s">
        <v>803</v>
      </c>
      <c r="E534" s="44" t="str">
        <f t="shared" si="9"/>
        <v>Acacia_auriculiformis</v>
      </c>
      <c r="F534" s="44"/>
      <c r="G534" s="66" t="s">
        <v>799</v>
      </c>
      <c r="H534" s="44"/>
      <c r="I534" s="44"/>
    </row>
    <row r="535" spans="1:9" s="34" customFormat="1" ht="15" customHeight="1" x14ac:dyDescent="0.2">
      <c r="A535" s="44" t="s">
        <v>118</v>
      </c>
      <c r="B535" s="44" t="s">
        <v>137</v>
      </c>
      <c r="C535" s="58" t="s">
        <v>800</v>
      </c>
      <c r="D535" s="48" t="s">
        <v>804</v>
      </c>
      <c r="E535" s="44" t="str">
        <f t="shared" si="9"/>
        <v>Acacia_baileyana</v>
      </c>
      <c r="F535" s="44"/>
      <c r="G535" s="66" t="s">
        <v>799</v>
      </c>
      <c r="H535" s="44"/>
      <c r="I535" s="44"/>
    </row>
    <row r="536" spans="1:9" s="34" customFormat="1" ht="15" customHeight="1" x14ac:dyDescent="0.2">
      <c r="A536" s="44" t="s">
        <v>118</v>
      </c>
      <c r="B536" s="44" t="s">
        <v>137</v>
      </c>
      <c r="C536" s="44" t="s">
        <v>800</v>
      </c>
      <c r="D536" s="48" t="s">
        <v>805</v>
      </c>
      <c r="E536" s="44" t="str">
        <f t="shared" si="9"/>
        <v>Acacia_bidwilii</v>
      </c>
      <c r="F536" s="44"/>
      <c r="G536" s="66" t="s">
        <v>799</v>
      </c>
      <c r="H536" s="44"/>
      <c r="I536" s="44"/>
    </row>
    <row r="537" spans="1:9" s="34" customFormat="1" ht="15" customHeight="1" x14ac:dyDescent="0.2">
      <c r="A537" s="44" t="s">
        <v>118</v>
      </c>
      <c r="B537" s="44" t="s">
        <v>137</v>
      </c>
      <c r="C537" s="44" t="s">
        <v>800</v>
      </c>
      <c r="D537" s="48" t="s">
        <v>806</v>
      </c>
      <c r="E537" s="44" t="str">
        <f t="shared" si="9"/>
        <v>Acacia_brachybotrya</v>
      </c>
      <c r="F537" s="44"/>
      <c r="G537" s="66" t="s">
        <v>799</v>
      </c>
      <c r="H537" s="44"/>
      <c r="I537" s="44"/>
    </row>
    <row r="538" spans="1:9" s="34" customFormat="1" ht="15" customHeight="1" x14ac:dyDescent="0.2">
      <c r="A538" s="44" t="s">
        <v>118</v>
      </c>
      <c r="B538" s="44" t="s">
        <v>137</v>
      </c>
      <c r="C538" s="44" t="s">
        <v>800</v>
      </c>
      <c r="D538" s="48" t="s">
        <v>807</v>
      </c>
      <c r="E538" s="44" t="str">
        <f t="shared" si="9"/>
        <v>Acacia_browniana</v>
      </c>
      <c r="F538" s="46"/>
      <c r="G538" s="66" t="s">
        <v>799</v>
      </c>
      <c r="H538" s="44"/>
      <c r="I538" s="44"/>
    </row>
    <row r="539" spans="1:9" s="34" customFormat="1" ht="15" customHeight="1" x14ac:dyDescent="0.2">
      <c r="A539" s="44" t="s">
        <v>118</v>
      </c>
      <c r="B539" s="44" t="s">
        <v>137</v>
      </c>
      <c r="C539" s="44" t="s">
        <v>800</v>
      </c>
      <c r="D539" s="48" t="s">
        <v>808</v>
      </c>
      <c r="E539" s="44" t="str">
        <f t="shared" si="9"/>
        <v>Acacia_caffra</v>
      </c>
      <c r="F539" s="44"/>
      <c r="G539" s="66" t="s">
        <v>799</v>
      </c>
      <c r="H539" s="44"/>
      <c r="I539" s="44"/>
    </row>
    <row r="540" spans="1:9" s="34" customFormat="1" ht="15" customHeight="1" x14ac:dyDescent="0.2">
      <c r="A540" s="44" t="s">
        <v>118</v>
      </c>
      <c r="B540" s="44" t="s">
        <v>137</v>
      </c>
      <c r="C540" s="58" t="s">
        <v>800</v>
      </c>
      <c r="D540" s="49" t="s">
        <v>809</v>
      </c>
      <c r="E540" s="44" t="str">
        <f t="shared" si="9"/>
        <v>Acacia_colei</v>
      </c>
      <c r="F540" s="46"/>
      <c r="G540" s="66" t="s">
        <v>799</v>
      </c>
      <c r="H540" s="46"/>
      <c r="I540" s="44"/>
    </row>
    <row r="541" spans="1:9" s="34" customFormat="1" ht="15" customHeight="1" x14ac:dyDescent="0.2">
      <c r="A541" s="44" t="s">
        <v>118</v>
      </c>
      <c r="B541" s="44" t="s">
        <v>137</v>
      </c>
      <c r="C541" s="44" t="s">
        <v>800</v>
      </c>
      <c r="D541" s="48" t="s">
        <v>810</v>
      </c>
      <c r="E541" s="44" t="str">
        <f t="shared" si="9"/>
        <v>Acacia_cyclocarpum</v>
      </c>
      <c r="F541" s="44"/>
      <c r="G541" s="66" t="s">
        <v>799</v>
      </c>
      <c r="H541" s="44"/>
      <c r="I541" s="44"/>
    </row>
    <row r="542" spans="1:9" s="58" customFormat="1" x14ac:dyDescent="0.2">
      <c r="A542" s="44" t="s">
        <v>118</v>
      </c>
      <c r="B542" s="44" t="s">
        <v>137</v>
      </c>
      <c r="C542" s="44" t="s">
        <v>800</v>
      </c>
      <c r="D542" s="48" t="s">
        <v>811</v>
      </c>
      <c r="E542" s="44" t="str">
        <f t="shared" si="9"/>
        <v>Acacia_dealbata</v>
      </c>
      <c r="G542" s="66" t="s">
        <v>799</v>
      </c>
      <c r="H542" s="44"/>
      <c r="I542" s="44"/>
    </row>
    <row r="543" spans="1:9" s="37" customFormat="1" x14ac:dyDescent="0.2">
      <c r="A543" s="44" t="s">
        <v>118</v>
      </c>
      <c r="B543" s="44" t="s">
        <v>137</v>
      </c>
      <c r="C543" s="58" t="s">
        <v>800</v>
      </c>
      <c r="D543" s="49" t="s">
        <v>812</v>
      </c>
      <c r="E543" s="44" t="str">
        <f t="shared" si="9"/>
        <v>Acacia_elacantha</v>
      </c>
      <c r="F543" s="58"/>
      <c r="G543" s="66" t="s">
        <v>799</v>
      </c>
      <c r="H543" s="46"/>
      <c r="I543" s="44"/>
    </row>
    <row r="544" spans="1:9" s="36" customFormat="1" x14ac:dyDescent="0.2">
      <c r="A544" s="44" t="s">
        <v>118</v>
      </c>
      <c r="B544" s="44" t="s">
        <v>137</v>
      </c>
      <c r="C544" s="44" t="s">
        <v>800</v>
      </c>
      <c r="D544" s="48" t="s">
        <v>813</v>
      </c>
      <c r="E544" s="44" t="str">
        <f t="shared" si="9"/>
        <v>Acacia_elata</v>
      </c>
      <c r="F544" s="46"/>
      <c r="G544" s="66" t="s">
        <v>799</v>
      </c>
      <c r="H544" s="44"/>
      <c r="I544" s="44"/>
    </row>
    <row r="545" spans="1:9" s="50" customFormat="1" x14ac:dyDescent="0.2">
      <c r="A545" s="44" t="s">
        <v>118</v>
      </c>
      <c r="B545" s="44" t="s">
        <v>137</v>
      </c>
      <c r="C545" s="44" t="s">
        <v>800</v>
      </c>
      <c r="D545" s="46" t="s">
        <v>814</v>
      </c>
      <c r="E545" s="44" t="str">
        <f t="shared" si="9"/>
        <v>Acacia_farnesiana</v>
      </c>
      <c r="F545" s="46" t="s">
        <v>815</v>
      </c>
      <c r="G545" s="66" t="s">
        <v>799</v>
      </c>
      <c r="H545" s="44"/>
      <c r="I545" s="44"/>
    </row>
    <row r="546" spans="1:9" s="2" customFormat="1" ht="15" customHeight="1" x14ac:dyDescent="0.2">
      <c r="A546" s="44" t="s">
        <v>118</v>
      </c>
      <c r="B546" s="44" t="s">
        <v>137</v>
      </c>
      <c r="C546" s="44" t="s">
        <v>800</v>
      </c>
      <c r="D546" s="49" t="s">
        <v>479</v>
      </c>
      <c r="E546" s="44" t="str">
        <f t="shared" si="9"/>
        <v>Acacia_floribunda</v>
      </c>
      <c r="F546" s="44"/>
      <c r="G546" s="66" t="s">
        <v>799</v>
      </c>
      <c r="H546" s="46"/>
      <c r="I546" s="44"/>
    </row>
    <row r="547" spans="1:9" s="2" customFormat="1" ht="15" customHeight="1" x14ac:dyDescent="0.2">
      <c r="A547" s="44" t="s">
        <v>118</v>
      </c>
      <c r="B547" s="44" t="s">
        <v>137</v>
      </c>
      <c r="C547" s="44" t="s">
        <v>800</v>
      </c>
      <c r="D547" s="48" t="s">
        <v>816</v>
      </c>
      <c r="E547" s="44" t="str">
        <f t="shared" si="9"/>
        <v>Acacia_georiginae</v>
      </c>
      <c r="F547" s="44"/>
      <c r="G547" s="66" t="s">
        <v>799</v>
      </c>
      <c r="H547" s="44"/>
      <c r="I547" s="44"/>
    </row>
    <row r="548" spans="1:9" s="2" customFormat="1" x14ac:dyDescent="0.2">
      <c r="A548" s="44" t="s">
        <v>118</v>
      </c>
      <c r="B548" s="44" t="s">
        <v>137</v>
      </c>
      <c r="C548" s="44" t="s">
        <v>800</v>
      </c>
      <c r="D548" s="48" t="s">
        <v>817</v>
      </c>
      <c r="E548" s="44" t="str">
        <f t="shared" si="9"/>
        <v>Acacia_giraffe</v>
      </c>
      <c r="F548" s="44"/>
      <c r="G548" s="66" t="s">
        <v>799</v>
      </c>
      <c r="H548" s="44"/>
      <c r="I548" s="44"/>
    </row>
    <row r="549" spans="1:9" s="2" customFormat="1" ht="15" customHeight="1" x14ac:dyDescent="0.2">
      <c r="A549" s="44" t="s">
        <v>118</v>
      </c>
      <c r="B549" s="44" t="s">
        <v>137</v>
      </c>
      <c r="C549" s="44" t="s">
        <v>800</v>
      </c>
      <c r="D549" s="49" t="s">
        <v>818</v>
      </c>
      <c r="E549" s="44" t="str">
        <f t="shared" si="9"/>
        <v>Acacia_glaucocarpa</v>
      </c>
      <c r="F549" s="44"/>
      <c r="G549" s="66" t="s">
        <v>799</v>
      </c>
      <c r="H549" s="46"/>
      <c r="I549" s="44"/>
    </row>
    <row r="550" spans="1:9" s="2" customFormat="1" ht="15" customHeight="1" x14ac:dyDescent="0.2">
      <c r="A550" s="44" t="s">
        <v>118</v>
      </c>
      <c r="B550" s="44" t="s">
        <v>137</v>
      </c>
      <c r="C550" s="58" t="s">
        <v>800</v>
      </c>
      <c r="D550" s="48" t="s">
        <v>819</v>
      </c>
      <c r="E550" s="44" t="str">
        <f t="shared" si="9"/>
        <v>Acacia_hakeoides</v>
      </c>
      <c r="F550" s="44"/>
      <c r="G550" s="66" t="s">
        <v>799</v>
      </c>
      <c r="H550" s="44"/>
      <c r="I550" s="44"/>
    </row>
    <row r="551" spans="1:9" s="45" customFormat="1" ht="15" customHeight="1" x14ac:dyDescent="0.2">
      <c r="A551" s="44" t="s">
        <v>118</v>
      </c>
      <c r="B551" s="44" t="s">
        <v>137</v>
      </c>
      <c r="C551" s="44" t="s">
        <v>800</v>
      </c>
      <c r="D551" s="49" t="s">
        <v>820</v>
      </c>
      <c r="E551" s="44" t="str">
        <f t="shared" si="9"/>
        <v>Acacia_karroo</v>
      </c>
      <c r="F551" s="44" t="s">
        <v>821</v>
      </c>
      <c r="G551" s="66" t="s">
        <v>799</v>
      </c>
      <c r="H551" s="44"/>
      <c r="I551" s="44"/>
    </row>
    <row r="552" spans="1:9" s="2" customFormat="1" ht="15" customHeight="1" x14ac:dyDescent="0.2">
      <c r="A552" s="44" t="s">
        <v>118</v>
      </c>
      <c r="B552" s="44" t="s">
        <v>137</v>
      </c>
      <c r="C552" s="44" t="s">
        <v>800</v>
      </c>
      <c r="D552" s="48" t="s">
        <v>822</v>
      </c>
      <c r="E552" s="44" t="str">
        <f t="shared" si="9"/>
        <v>Acacia_longifolia</v>
      </c>
      <c r="F552" s="44"/>
      <c r="G552" s="66" t="s">
        <v>799</v>
      </c>
      <c r="H552" s="44"/>
      <c r="I552" s="44"/>
    </row>
    <row r="553" spans="1:9" x14ac:dyDescent="0.2">
      <c r="A553" s="44" t="s">
        <v>118</v>
      </c>
      <c r="B553" s="44" t="s">
        <v>137</v>
      </c>
      <c r="C553" s="46" t="s">
        <v>800</v>
      </c>
      <c r="D553" s="48" t="s">
        <v>823</v>
      </c>
      <c r="E553" s="44" t="str">
        <f t="shared" si="9"/>
        <v>Acacia_lophantha</v>
      </c>
      <c r="F553" s="46" t="s">
        <v>824</v>
      </c>
      <c r="G553" s="66" t="s">
        <v>799</v>
      </c>
      <c r="H553" s="46"/>
      <c r="I553" s="44"/>
    </row>
    <row r="554" spans="1:9" x14ac:dyDescent="0.2">
      <c r="A554" s="44" t="s">
        <v>118</v>
      </c>
      <c r="B554" s="44" t="s">
        <v>137</v>
      </c>
      <c r="C554" s="44" t="s">
        <v>800</v>
      </c>
      <c r="D554" s="49" t="s">
        <v>825</v>
      </c>
      <c r="E554" s="44" t="str">
        <f t="shared" si="9"/>
        <v>Acacia_macradenia</v>
      </c>
      <c r="F554" s="46"/>
      <c r="G554" s="66" t="s">
        <v>799</v>
      </c>
      <c r="H554" s="46"/>
      <c r="I554" s="44"/>
    </row>
    <row r="555" spans="1:9" x14ac:dyDescent="0.2">
      <c r="A555" s="44" t="s">
        <v>118</v>
      </c>
      <c r="B555" s="44" t="s">
        <v>137</v>
      </c>
      <c r="C555" s="44" t="s">
        <v>800</v>
      </c>
      <c r="D555" s="49" t="s">
        <v>826</v>
      </c>
      <c r="E555" s="44" t="str">
        <f t="shared" si="9"/>
        <v>Acacia_melanoxylon</v>
      </c>
      <c r="F555" s="46"/>
      <c r="G555" s="66" t="s">
        <v>799</v>
      </c>
      <c r="H555" s="46"/>
      <c r="I555" s="44"/>
    </row>
    <row r="556" spans="1:9" x14ac:dyDescent="0.2">
      <c r="A556" s="44" t="s">
        <v>118</v>
      </c>
      <c r="B556" s="44" t="s">
        <v>137</v>
      </c>
      <c r="C556" s="58" t="s">
        <v>800</v>
      </c>
      <c r="D556" s="48" t="s">
        <v>827</v>
      </c>
      <c r="E556" s="44" t="str">
        <f t="shared" si="9"/>
        <v>Acacia_microbotrya</v>
      </c>
      <c r="F556" s="46"/>
      <c r="G556" s="66" t="s">
        <v>799</v>
      </c>
      <c r="H556" s="44"/>
      <c r="I556" s="44"/>
    </row>
    <row r="557" spans="1:9" x14ac:dyDescent="0.2">
      <c r="A557" s="44" t="s">
        <v>118</v>
      </c>
      <c r="B557" s="44" t="s">
        <v>137</v>
      </c>
      <c r="C557" s="44" t="s">
        <v>800</v>
      </c>
      <c r="D557" s="49" t="s">
        <v>828</v>
      </c>
      <c r="E557" s="44" t="str">
        <f t="shared" si="9"/>
        <v>Acacia_mucronate</v>
      </c>
      <c r="F557" s="46"/>
      <c r="G557" s="66" t="s">
        <v>799</v>
      </c>
      <c r="H557" s="46"/>
      <c r="I557" s="44"/>
    </row>
    <row r="558" spans="1:9" x14ac:dyDescent="0.2">
      <c r="A558" s="44" t="s">
        <v>118</v>
      </c>
      <c r="B558" s="44" t="s">
        <v>137</v>
      </c>
      <c r="C558" s="44" t="s">
        <v>800</v>
      </c>
      <c r="D558" s="49" t="s">
        <v>829</v>
      </c>
      <c r="E558" s="44" t="str">
        <f t="shared" si="9"/>
        <v>Acacia_nilotica</v>
      </c>
      <c r="F558" s="58"/>
      <c r="G558" s="66" t="s">
        <v>799</v>
      </c>
      <c r="H558" s="44"/>
      <c r="I558" s="44"/>
    </row>
    <row r="559" spans="1:9" x14ac:dyDescent="0.2">
      <c r="A559" s="44" t="s">
        <v>118</v>
      </c>
      <c r="B559" s="44" t="s">
        <v>137</v>
      </c>
      <c r="C559" s="44" t="s">
        <v>800</v>
      </c>
      <c r="D559" s="49" t="s">
        <v>830</v>
      </c>
      <c r="E559" s="44" t="str">
        <f t="shared" si="9"/>
        <v>Acacia_pachyceras</v>
      </c>
      <c r="F559" s="46"/>
      <c r="G559" s="66" t="s">
        <v>799</v>
      </c>
      <c r="H559" s="46"/>
      <c r="I559" s="44"/>
    </row>
    <row r="560" spans="1:9" x14ac:dyDescent="0.2">
      <c r="A560" s="44" t="s">
        <v>118</v>
      </c>
      <c r="B560" s="44" t="s">
        <v>137</v>
      </c>
      <c r="C560" s="44" t="s">
        <v>800</v>
      </c>
      <c r="D560" s="48" t="s">
        <v>831</v>
      </c>
      <c r="E560" s="44" t="str">
        <f t="shared" si="9"/>
        <v>Acacia_podalyriaefolia</v>
      </c>
      <c r="F560" s="44"/>
      <c r="G560" s="66" t="s">
        <v>799</v>
      </c>
      <c r="H560" s="44"/>
      <c r="I560" s="44"/>
    </row>
    <row r="561" spans="1:9" x14ac:dyDescent="0.2">
      <c r="A561" s="44" t="s">
        <v>118</v>
      </c>
      <c r="B561" s="44" t="s">
        <v>137</v>
      </c>
      <c r="C561" s="58" t="s">
        <v>800</v>
      </c>
      <c r="D561" s="48" t="s">
        <v>832</v>
      </c>
      <c r="E561" s="44" t="str">
        <f t="shared" si="9"/>
        <v>Acacia_provincialis</v>
      </c>
      <c r="F561" s="44"/>
      <c r="G561" s="66" t="s">
        <v>799</v>
      </c>
      <c r="H561" s="44"/>
      <c r="I561" s="44"/>
    </row>
    <row r="562" spans="1:9" x14ac:dyDescent="0.2">
      <c r="A562" s="44" t="s">
        <v>118</v>
      </c>
      <c r="B562" s="44" t="s">
        <v>137</v>
      </c>
      <c r="C562" s="44" t="s">
        <v>800</v>
      </c>
      <c r="D562" s="48" t="s">
        <v>833</v>
      </c>
      <c r="E562" s="44" t="str">
        <f t="shared" si="9"/>
        <v>Acacia_prunocarpa</v>
      </c>
      <c r="F562" s="46"/>
      <c r="G562" s="66" t="s">
        <v>799</v>
      </c>
      <c r="H562" s="44"/>
      <c r="I562" s="44"/>
    </row>
    <row r="563" spans="1:9" x14ac:dyDescent="0.2">
      <c r="A563" s="44" t="s">
        <v>118</v>
      </c>
      <c r="B563" s="44" t="s">
        <v>137</v>
      </c>
      <c r="C563" s="58" t="s">
        <v>800</v>
      </c>
      <c r="D563" s="48" t="s">
        <v>834</v>
      </c>
      <c r="E563" s="44" t="str">
        <f t="shared" si="9"/>
        <v>Acacia_pycnantha</v>
      </c>
      <c r="F563" s="44"/>
      <c r="G563" s="66" t="s">
        <v>799</v>
      </c>
      <c r="H563" s="44"/>
      <c r="I563" s="44"/>
    </row>
    <row r="564" spans="1:9" x14ac:dyDescent="0.2">
      <c r="A564" s="44" t="s">
        <v>118</v>
      </c>
      <c r="B564" s="44" t="s">
        <v>137</v>
      </c>
      <c r="C564" s="44" t="s">
        <v>800</v>
      </c>
      <c r="D564" s="49" t="s">
        <v>835</v>
      </c>
      <c r="E564" s="44" t="str">
        <f t="shared" si="9"/>
        <v>Acacia_raddiana</v>
      </c>
      <c r="F564" s="46"/>
      <c r="G564" s="66" t="s">
        <v>799</v>
      </c>
      <c r="H564" s="46"/>
      <c r="I564" s="44"/>
    </row>
    <row r="565" spans="1:9" x14ac:dyDescent="0.2">
      <c r="A565" s="44" t="s">
        <v>118</v>
      </c>
      <c r="B565" s="44" t="s">
        <v>137</v>
      </c>
      <c r="C565" s="58" t="s">
        <v>800</v>
      </c>
      <c r="D565" s="48" t="s">
        <v>836</v>
      </c>
      <c r="E565" s="44" t="str">
        <f t="shared" si="9"/>
        <v>Acacia_retinodes</v>
      </c>
      <c r="F565" s="44"/>
      <c r="G565" s="66" t="s">
        <v>799</v>
      </c>
      <c r="H565" s="44"/>
      <c r="I565" s="44"/>
    </row>
    <row r="566" spans="1:9" x14ac:dyDescent="0.2">
      <c r="A566" s="44" t="s">
        <v>118</v>
      </c>
      <c r="B566" s="44" t="s">
        <v>137</v>
      </c>
      <c r="C566" s="58" t="s">
        <v>800</v>
      </c>
      <c r="D566" s="49" t="s">
        <v>837</v>
      </c>
      <c r="E566" s="44" t="str">
        <f t="shared" si="9"/>
        <v>Acacia_saligna</v>
      </c>
      <c r="F566" s="46"/>
      <c r="G566" s="66" t="s">
        <v>799</v>
      </c>
      <c r="H566" s="46"/>
      <c r="I566" s="44"/>
    </row>
    <row r="567" spans="1:9" x14ac:dyDescent="0.2">
      <c r="A567" s="44" t="s">
        <v>118</v>
      </c>
      <c r="B567" s="44" t="s">
        <v>137</v>
      </c>
      <c r="C567" s="44" t="s">
        <v>800</v>
      </c>
      <c r="D567" s="49" t="s">
        <v>838</v>
      </c>
      <c r="E567" s="44" t="str">
        <f t="shared" si="9"/>
        <v>Acacia_suaveolens</v>
      </c>
      <c r="F567" s="46"/>
      <c r="G567" s="66" t="s">
        <v>799</v>
      </c>
      <c r="H567" s="46"/>
      <c r="I567" s="44"/>
    </row>
    <row r="568" spans="1:9" x14ac:dyDescent="0.2">
      <c r="A568" s="44" t="s">
        <v>118</v>
      </c>
      <c r="B568" s="44" t="s">
        <v>137</v>
      </c>
      <c r="C568" s="44" t="s">
        <v>800</v>
      </c>
      <c r="D568" s="48" t="s">
        <v>839</v>
      </c>
      <c r="E568" s="44" t="str">
        <f t="shared" si="9"/>
        <v>Acacia_suberosa</v>
      </c>
      <c r="F568" s="44"/>
      <c r="G568" s="66" t="s">
        <v>799</v>
      </c>
      <c r="H568" s="44"/>
      <c r="I568" s="44"/>
    </row>
    <row r="569" spans="1:9" x14ac:dyDescent="0.2">
      <c r="A569" s="44" t="s">
        <v>118</v>
      </c>
      <c r="B569" s="44" t="s">
        <v>137</v>
      </c>
      <c r="C569" s="44" t="s">
        <v>800</v>
      </c>
      <c r="D569" s="49" t="s">
        <v>840</v>
      </c>
      <c r="E569" s="44" t="str">
        <f t="shared" si="9"/>
        <v>Acacia_tortilis</v>
      </c>
      <c r="F569" s="58"/>
      <c r="G569" s="66" t="s">
        <v>799</v>
      </c>
      <c r="H569" s="44"/>
      <c r="I569" s="44"/>
    </row>
    <row r="570" spans="1:9" x14ac:dyDescent="0.2">
      <c r="A570" s="44" t="s">
        <v>118</v>
      </c>
      <c r="B570" s="44" t="s">
        <v>137</v>
      </c>
      <c r="C570" s="58" t="s">
        <v>800</v>
      </c>
      <c r="D570" s="49" t="s">
        <v>841</v>
      </c>
      <c r="E570" s="44" t="str">
        <f t="shared" si="9"/>
        <v>Acacia_torulosa</v>
      </c>
      <c r="F570" s="46"/>
      <c r="G570" s="66" t="s">
        <v>799</v>
      </c>
      <c r="H570" s="46"/>
      <c r="I570" s="44"/>
    </row>
    <row r="571" spans="1:9" ht="20" x14ac:dyDescent="0.2">
      <c r="A571" s="44" t="s">
        <v>118</v>
      </c>
      <c r="B571" s="44" t="s">
        <v>137</v>
      </c>
      <c r="C571" s="58" t="s">
        <v>800</v>
      </c>
      <c r="D571" s="49" t="s">
        <v>842</v>
      </c>
      <c r="E571" s="44" t="str">
        <f t="shared" si="9"/>
        <v>Acacia_tumida</v>
      </c>
      <c r="F571" s="65"/>
      <c r="G571" s="66" t="s">
        <v>799</v>
      </c>
      <c r="H571" s="46"/>
      <c r="I571" s="44"/>
    </row>
    <row r="572" spans="1:9" x14ac:dyDescent="0.2">
      <c r="A572" s="44" t="s">
        <v>118</v>
      </c>
      <c r="B572" s="44" t="s">
        <v>137</v>
      </c>
      <c r="C572" s="44" t="s">
        <v>800</v>
      </c>
      <c r="D572" s="48" t="s">
        <v>843</v>
      </c>
      <c r="E572" s="44" t="str">
        <f t="shared" si="9"/>
        <v>Acacia_uncinate</v>
      </c>
      <c r="F572" s="46"/>
      <c r="G572" s="66" t="s">
        <v>799</v>
      </c>
      <c r="H572" s="46"/>
      <c r="I572" s="44"/>
    </row>
    <row r="573" spans="1:9" x14ac:dyDescent="0.2">
      <c r="A573" s="44" t="s">
        <v>118</v>
      </c>
      <c r="B573" s="44" t="s">
        <v>137</v>
      </c>
      <c r="C573" s="58" t="s">
        <v>800</v>
      </c>
      <c r="D573" s="48" t="s">
        <v>844</v>
      </c>
      <c r="E573" s="44" t="str">
        <f t="shared" si="9"/>
        <v>Acacia_victoriae</v>
      </c>
      <c r="F573" s="44"/>
      <c r="G573" s="66" t="s">
        <v>799</v>
      </c>
      <c r="H573" s="44"/>
      <c r="I573" s="44"/>
    </row>
    <row r="574" spans="1:9" s="50" customFormat="1" x14ac:dyDescent="0.2">
      <c r="A574" s="44" t="s">
        <v>118</v>
      </c>
      <c r="B574" s="44" t="s">
        <v>137</v>
      </c>
      <c r="C574" s="44" t="s">
        <v>800</v>
      </c>
      <c r="D574" s="48" t="s">
        <v>845</v>
      </c>
      <c r="E574" s="44" t="str">
        <f t="shared" si="9"/>
        <v>Acacia_woodii</v>
      </c>
      <c r="F574" s="44"/>
      <c r="G574" s="66" t="s">
        <v>799</v>
      </c>
      <c r="H574" s="44"/>
      <c r="I574" s="44"/>
    </row>
    <row r="575" spans="1:9" x14ac:dyDescent="0.2">
      <c r="A575" s="44" t="s">
        <v>118</v>
      </c>
      <c r="B575" s="44" t="s">
        <v>137</v>
      </c>
      <c r="C575" s="46" t="s">
        <v>846</v>
      </c>
      <c r="D575" s="49" t="s">
        <v>847</v>
      </c>
      <c r="E575" s="44" t="str">
        <f t="shared" si="9"/>
        <v>Archidendron_jiringa</v>
      </c>
      <c r="F575" s="46"/>
      <c r="G575" s="66" t="s">
        <v>799</v>
      </c>
      <c r="H575" s="46"/>
      <c r="I575" s="44"/>
    </row>
    <row r="576" spans="1:9" x14ac:dyDescent="0.2">
      <c r="A576" s="44" t="s">
        <v>118</v>
      </c>
      <c r="B576" s="44" t="s">
        <v>137</v>
      </c>
      <c r="C576" s="44" t="s">
        <v>848</v>
      </c>
      <c r="D576" s="48" t="s">
        <v>849</v>
      </c>
      <c r="E576" s="44" t="str">
        <f t="shared" si="9"/>
        <v>Desmanthus_illinoensis</v>
      </c>
      <c r="F576" s="46"/>
      <c r="G576" s="66" t="s">
        <v>799</v>
      </c>
      <c r="H576" s="46"/>
      <c r="I576" s="44"/>
    </row>
    <row r="577" spans="1:9" x14ac:dyDescent="0.2">
      <c r="A577" s="44" t="s">
        <v>118</v>
      </c>
      <c r="B577" s="44" t="s">
        <v>137</v>
      </c>
      <c r="C577" s="44" t="s">
        <v>848</v>
      </c>
      <c r="D577" s="48" t="s">
        <v>850</v>
      </c>
      <c r="E577" s="44" t="str">
        <f t="shared" si="9"/>
        <v>Desmanthus_velutinus</v>
      </c>
      <c r="F577" s="46"/>
      <c r="G577" s="66" t="s">
        <v>799</v>
      </c>
      <c r="H577" s="46"/>
      <c r="I577" s="44"/>
    </row>
    <row r="578" spans="1:9" s="2" customFormat="1" x14ac:dyDescent="0.2">
      <c r="A578" s="44" t="s">
        <v>118</v>
      </c>
      <c r="B578" s="44" t="s">
        <v>137</v>
      </c>
      <c r="C578" s="44" t="s">
        <v>848</v>
      </c>
      <c r="D578" s="48" t="s">
        <v>851</v>
      </c>
      <c r="E578" s="44" t="str">
        <f t="shared" si="9"/>
        <v>Desmanthus_virgatus</v>
      </c>
      <c r="F578" s="46"/>
      <c r="G578" s="66" t="s">
        <v>799</v>
      </c>
      <c r="H578" s="46"/>
      <c r="I578" s="44"/>
    </row>
    <row r="579" spans="1:9" s="2" customFormat="1" ht="15" customHeight="1" x14ac:dyDescent="0.2">
      <c r="A579" s="44" t="s">
        <v>118</v>
      </c>
      <c r="B579" s="44" t="s">
        <v>137</v>
      </c>
      <c r="C579" s="44" t="s">
        <v>159</v>
      </c>
      <c r="D579" s="48" t="s">
        <v>161</v>
      </c>
      <c r="E579" s="44" t="str">
        <f t="shared" si="9"/>
        <v>Mimosa_pudica</v>
      </c>
      <c r="F579" s="44"/>
      <c r="G579" s="66" t="s">
        <v>799</v>
      </c>
      <c r="H579" s="44"/>
      <c r="I579" s="44"/>
    </row>
    <row r="580" spans="1:9" s="2" customFormat="1" x14ac:dyDescent="0.2">
      <c r="A580" s="44" t="s">
        <v>118</v>
      </c>
      <c r="B580" s="44" t="s">
        <v>137</v>
      </c>
      <c r="C580" s="44" t="s">
        <v>852</v>
      </c>
      <c r="D580" s="48" t="s">
        <v>853</v>
      </c>
      <c r="E580" s="44" t="str">
        <f t="shared" si="9"/>
        <v>Neptunia_dimorphantha</v>
      </c>
      <c r="F580" s="46"/>
      <c r="G580" s="66" t="s">
        <v>799</v>
      </c>
      <c r="H580" s="46"/>
      <c r="I580" s="44"/>
    </row>
    <row r="581" spans="1:9" s="2" customFormat="1" x14ac:dyDescent="0.2">
      <c r="A581" s="44" t="s">
        <v>118</v>
      </c>
      <c r="B581" s="44" t="s">
        <v>137</v>
      </c>
      <c r="C581" s="58" t="s">
        <v>854</v>
      </c>
      <c r="D581" s="48" t="s">
        <v>320</v>
      </c>
      <c r="E581" s="44" t="str">
        <f t="shared" si="9"/>
        <v>Parkia_speciosa</v>
      </c>
      <c r="F581" s="44" t="s">
        <v>855</v>
      </c>
      <c r="G581" s="66" t="s">
        <v>799</v>
      </c>
      <c r="H581" s="46"/>
      <c r="I581" s="44"/>
    </row>
    <row r="582" spans="1:9" s="2" customFormat="1" x14ac:dyDescent="0.2">
      <c r="A582" s="44" t="s">
        <v>118</v>
      </c>
      <c r="B582" s="44" t="s">
        <v>137</v>
      </c>
      <c r="C582" s="44" t="s">
        <v>856</v>
      </c>
      <c r="D582" s="48" t="s">
        <v>359</v>
      </c>
      <c r="E582" s="44" t="str">
        <f t="shared" si="9"/>
        <v>Pithecellobium_elegans</v>
      </c>
      <c r="F582" s="46"/>
      <c r="G582" s="66" t="s">
        <v>799</v>
      </c>
      <c r="H582" s="46"/>
      <c r="I582" s="44"/>
    </row>
    <row r="583" spans="1:9" s="2" customFormat="1" ht="15" customHeight="1" x14ac:dyDescent="0.2">
      <c r="A583" s="44" t="s">
        <v>118</v>
      </c>
      <c r="B583" s="44" t="s">
        <v>137</v>
      </c>
      <c r="C583" s="44" t="s">
        <v>856</v>
      </c>
      <c r="D583" s="48" t="s">
        <v>857</v>
      </c>
      <c r="E583" s="44" t="str">
        <f t="shared" si="9"/>
        <v>Pithecellobium_lobatum</v>
      </c>
      <c r="F583" s="44" t="s">
        <v>858</v>
      </c>
      <c r="G583" s="66" t="s">
        <v>799</v>
      </c>
      <c r="H583" s="44"/>
      <c r="I583" s="44"/>
    </row>
    <row r="584" spans="1:9" s="2" customFormat="1" x14ac:dyDescent="0.2">
      <c r="A584" s="44" t="s">
        <v>118</v>
      </c>
      <c r="B584" s="44" t="s">
        <v>137</v>
      </c>
      <c r="C584" s="44" t="s">
        <v>856</v>
      </c>
      <c r="D584" s="48" t="s">
        <v>859</v>
      </c>
      <c r="E584" s="44" t="str">
        <f t="shared" si="9"/>
        <v>Pithecellobium_unguise</v>
      </c>
      <c r="F584" s="46"/>
      <c r="G584" s="66" t="s">
        <v>799</v>
      </c>
      <c r="H584" s="46"/>
      <c r="I584" s="44"/>
    </row>
    <row r="585" spans="1:9" s="45" customFormat="1" x14ac:dyDescent="0.2">
      <c r="A585" s="44" t="s">
        <v>118</v>
      </c>
      <c r="B585" s="44" t="s">
        <v>137</v>
      </c>
      <c r="C585" s="44" t="s">
        <v>860</v>
      </c>
      <c r="D585" s="48" t="s">
        <v>267</v>
      </c>
      <c r="E585" s="44" t="str">
        <f t="shared" si="9"/>
        <v>Mimosa _microphylla</v>
      </c>
      <c r="F585" s="46" t="s">
        <v>861</v>
      </c>
      <c r="G585" s="66" t="s">
        <v>799</v>
      </c>
      <c r="H585" s="46"/>
      <c r="I585" s="44"/>
    </row>
    <row r="586" spans="1:9" s="2" customFormat="1" x14ac:dyDescent="0.2">
      <c r="A586" s="44" t="s">
        <v>118</v>
      </c>
      <c r="B586" s="44" t="s">
        <v>137</v>
      </c>
      <c r="C586" s="58" t="s">
        <v>862</v>
      </c>
      <c r="D586" s="49" t="s">
        <v>863</v>
      </c>
      <c r="E586" s="44" t="str">
        <f t="shared" si="9"/>
        <v>Zapoteca_formosa</v>
      </c>
      <c r="F586" s="46"/>
      <c r="G586" s="66" t="s">
        <v>799</v>
      </c>
      <c r="H586" s="46"/>
      <c r="I586" s="44"/>
    </row>
    <row r="587" spans="1:9" s="2" customFormat="1" x14ac:dyDescent="0.2">
      <c r="A587" s="44"/>
      <c r="B587" s="44"/>
      <c r="C587" s="44"/>
      <c r="D587" s="44"/>
      <c r="E587" s="44"/>
      <c r="F587" s="44"/>
      <c r="G587" s="44"/>
      <c r="H587" s="44"/>
      <c r="I587" s="44"/>
    </row>
    <row r="588" spans="1:9" s="2" customFormat="1" x14ac:dyDescent="0.2">
      <c r="A588" s="44"/>
      <c r="B588" s="44"/>
      <c r="C588" s="44"/>
      <c r="D588" s="44"/>
      <c r="E588" s="44"/>
      <c r="F588" s="44"/>
      <c r="G588" s="44"/>
      <c r="H588" s="44"/>
      <c r="I588" s="44"/>
    </row>
    <row r="589" spans="1:9" s="2" customFormat="1" x14ac:dyDescent="0.2">
      <c r="A589" s="44"/>
      <c r="B589" s="44"/>
      <c r="C589" s="44"/>
      <c r="D589" s="44"/>
      <c r="E589" s="44"/>
      <c r="F589" s="44"/>
      <c r="G589" s="44"/>
      <c r="H589" s="44"/>
      <c r="I589" s="44"/>
    </row>
    <row r="590" spans="1:9" x14ac:dyDescent="0.2">
      <c r="A590" s="46"/>
      <c r="B590" s="46"/>
      <c r="C590" s="58"/>
      <c r="D590" s="46"/>
      <c r="E590" s="44"/>
      <c r="F590" s="46"/>
      <c r="G590" s="46"/>
      <c r="H590" s="46"/>
      <c r="I590" s="46"/>
    </row>
    <row r="591" spans="1:9" x14ac:dyDescent="0.2">
      <c r="A591" s="46"/>
      <c r="B591" s="46"/>
      <c r="C591" s="58"/>
      <c r="D591" s="46"/>
      <c r="E591" s="44"/>
      <c r="F591" s="46"/>
      <c r="G591" s="46"/>
      <c r="H591" s="46"/>
      <c r="I591" s="46"/>
    </row>
    <row r="592" spans="1:9" x14ac:dyDescent="0.2">
      <c r="A592" s="46"/>
      <c r="B592" s="46"/>
      <c r="C592" s="58"/>
      <c r="D592" s="46"/>
      <c r="E592" s="44"/>
      <c r="F592" s="46"/>
      <c r="G592" s="46"/>
      <c r="H592" s="46"/>
      <c r="I592" s="46"/>
    </row>
    <row r="593" spans="1:9" x14ac:dyDescent="0.2">
      <c r="A593" s="46"/>
      <c r="B593" s="46"/>
      <c r="C593" s="58"/>
      <c r="D593" s="46"/>
      <c r="E593" s="44"/>
      <c r="F593" s="46"/>
      <c r="G593" s="46"/>
      <c r="H593" s="46"/>
      <c r="I593" s="46"/>
    </row>
    <row r="594" spans="1:9" x14ac:dyDescent="0.2">
      <c r="A594" s="46"/>
      <c r="B594" s="46"/>
      <c r="C594" s="58"/>
      <c r="D594" s="46"/>
      <c r="E594" s="44"/>
      <c r="F594" s="46"/>
      <c r="G594" s="46"/>
      <c r="H594" s="46"/>
      <c r="I594" s="46"/>
    </row>
    <row r="595" spans="1:9" x14ac:dyDescent="0.2">
      <c r="A595" s="46"/>
      <c r="B595" s="46"/>
      <c r="C595" s="58"/>
      <c r="D595" s="46"/>
      <c r="E595" s="44"/>
      <c r="F595" s="46"/>
      <c r="G595" s="46"/>
      <c r="H595" s="46"/>
      <c r="I595" s="46"/>
    </row>
    <row r="596" spans="1:9" x14ac:dyDescent="0.2">
      <c r="A596" s="46"/>
      <c r="B596" s="46"/>
      <c r="C596" s="58"/>
      <c r="D596" s="46"/>
      <c r="E596" s="44"/>
      <c r="F596" s="46"/>
      <c r="G596" s="46"/>
      <c r="H596" s="46"/>
      <c r="I596" s="46"/>
    </row>
    <row r="597" spans="1:9" x14ac:dyDescent="0.2">
      <c r="A597" s="46"/>
      <c r="B597" s="46"/>
      <c r="C597" s="58"/>
      <c r="D597" s="46"/>
      <c r="E597" s="44"/>
      <c r="F597" s="46"/>
      <c r="G597" s="46"/>
      <c r="H597" s="46"/>
      <c r="I597" s="46"/>
    </row>
    <row r="598" spans="1:9" x14ac:dyDescent="0.2">
      <c r="A598" s="46"/>
      <c r="B598" s="46"/>
      <c r="C598" s="58"/>
      <c r="D598" s="46"/>
      <c r="E598" s="44"/>
      <c r="F598" s="46"/>
      <c r="G598" s="46"/>
      <c r="H598" s="46"/>
      <c r="I598" s="46"/>
    </row>
    <row r="599" spans="1:9" x14ac:dyDescent="0.2">
      <c r="A599" s="46"/>
      <c r="B599" s="46"/>
      <c r="C599" s="58"/>
      <c r="D599" s="46"/>
      <c r="E599" s="44"/>
      <c r="F599" s="46"/>
      <c r="G599" s="46"/>
      <c r="H599" s="46"/>
      <c r="I599" s="46"/>
    </row>
    <row r="600" spans="1:9" x14ac:dyDescent="0.2">
      <c r="A600" s="46"/>
      <c r="B600" s="46"/>
      <c r="C600" s="58"/>
      <c r="D600" s="46"/>
      <c r="E600" s="44"/>
      <c r="F600" s="46"/>
      <c r="G600" s="46"/>
      <c r="H600" s="46"/>
      <c r="I600" s="46"/>
    </row>
    <row r="601" spans="1:9" x14ac:dyDescent="0.2">
      <c r="A601" s="46"/>
      <c r="B601" s="46"/>
      <c r="C601" s="58"/>
      <c r="D601" s="46"/>
      <c r="E601" s="44"/>
      <c r="F601" s="46"/>
      <c r="G601" s="46"/>
      <c r="H601" s="46"/>
      <c r="I601" s="46"/>
    </row>
    <row r="602" spans="1:9" x14ac:dyDescent="0.2">
      <c r="A602" s="46"/>
      <c r="B602" s="46"/>
      <c r="C602" s="58"/>
      <c r="D602" s="46"/>
      <c r="E602" s="44"/>
      <c r="F602" s="46"/>
      <c r="G602" s="46"/>
      <c r="H602" s="46"/>
      <c r="I602" s="46"/>
    </row>
    <row r="603" spans="1:9" x14ac:dyDescent="0.2">
      <c r="A603" s="46"/>
      <c r="B603" s="46"/>
      <c r="C603" s="58"/>
      <c r="D603" s="46"/>
      <c r="E603" s="44"/>
      <c r="F603" s="46"/>
      <c r="G603" s="46"/>
      <c r="H603" s="46"/>
      <c r="I603" s="46"/>
    </row>
    <row r="604" spans="1:9" x14ac:dyDescent="0.2">
      <c r="A604" s="46"/>
      <c r="B604" s="46"/>
      <c r="C604" s="58"/>
      <c r="D604" s="46"/>
      <c r="E604" s="44"/>
      <c r="F604" s="46"/>
      <c r="G604" s="46"/>
      <c r="H604" s="46"/>
      <c r="I604" s="46"/>
    </row>
    <row r="605" spans="1:9" x14ac:dyDescent="0.2">
      <c r="A605" s="46"/>
      <c r="B605" s="46"/>
      <c r="C605" s="58"/>
      <c r="D605" s="46"/>
      <c r="E605" s="44"/>
      <c r="F605" s="46"/>
      <c r="G605" s="46"/>
      <c r="H605" s="46"/>
      <c r="I605" s="46"/>
    </row>
    <row r="606" spans="1:9" x14ac:dyDescent="0.2">
      <c r="A606" s="46"/>
      <c r="B606" s="46"/>
      <c r="C606" s="58"/>
      <c r="D606" s="46"/>
      <c r="E606" s="44"/>
      <c r="F606" s="46"/>
      <c r="G606" s="46"/>
      <c r="H606" s="46"/>
      <c r="I606" s="46"/>
    </row>
    <row r="607" spans="1:9" x14ac:dyDescent="0.2">
      <c r="A607" s="46"/>
      <c r="B607" s="46"/>
      <c r="C607" s="58"/>
      <c r="D607" s="46"/>
      <c r="E607" s="44"/>
      <c r="F607" s="46"/>
      <c r="G607" s="46"/>
      <c r="H607" s="46"/>
      <c r="I607" s="46"/>
    </row>
    <row r="608" spans="1:9" x14ac:dyDescent="0.2">
      <c r="A608" s="46"/>
      <c r="B608" s="46"/>
      <c r="C608" s="58"/>
      <c r="D608" s="46"/>
      <c r="E608" s="44"/>
      <c r="F608" s="46"/>
      <c r="G608" s="46"/>
      <c r="H608" s="46"/>
      <c r="I608" s="46"/>
    </row>
    <row r="609" spans="1:9" x14ac:dyDescent="0.2">
      <c r="A609" s="46"/>
      <c r="B609" s="46"/>
      <c r="C609" s="58"/>
      <c r="D609" s="46"/>
      <c r="E609" s="44"/>
      <c r="F609" s="46"/>
      <c r="G609" s="46"/>
      <c r="H609" s="46"/>
      <c r="I609" s="46"/>
    </row>
    <row r="610" spans="1:9" x14ac:dyDescent="0.2">
      <c r="A610" s="46"/>
      <c r="B610" s="46"/>
      <c r="C610" s="58"/>
      <c r="D610" s="46"/>
      <c r="E610" s="44"/>
      <c r="F610" s="46"/>
      <c r="G610" s="46"/>
      <c r="H610" s="46"/>
      <c r="I610" s="46"/>
    </row>
    <row r="611" spans="1:9" x14ac:dyDescent="0.2">
      <c r="A611" s="46"/>
      <c r="B611" s="46"/>
      <c r="C611" s="58"/>
      <c r="D611" s="46"/>
      <c r="E611" s="44"/>
      <c r="F611" s="46"/>
      <c r="G611" s="46"/>
      <c r="H611" s="46"/>
      <c r="I611" s="46"/>
    </row>
    <row r="612" spans="1:9" x14ac:dyDescent="0.2">
      <c r="A612" s="46"/>
      <c r="B612" s="46"/>
      <c r="C612" s="58"/>
      <c r="D612" s="46"/>
      <c r="E612" s="44"/>
      <c r="F612" s="46"/>
      <c r="G612" s="46"/>
      <c r="H612" s="46"/>
      <c r="I612" s="46"/>
    </row>
    <row r="613" spans="1:9" x14ac:dyDescent="0.2">
      <c r="A613" s="46"/>
      <c r="B613" s="46"/>
      <c r="C613" s="58"/>
      <c r="D613" s="46"/>
      <c r="E613" s="44"/>
      <c r="F613" s="46"/>
      <c r="G613" s="46"/>
      <c r="H613" s="46"/>
      <c r="I613" s="46"/>
    </row>
    <row r="614" spans="1:9" x14ac:dyDescent="0.2">
      <c r="A614" s="46"/>
      <c r="B614" s="46"/>
      <c r="C614" s="58"/>
      <c r="D614" s="46"/>
      <c r="E614" s="44"/>
      <c r="F614" s="46"/>
      <c r="G614" s="46"/>
      <c r="H614" s="46"/>
      <c r="I614" s="46"/>
    </row>
    <row r="615" spans="1:9" x14ac:dyDescent="0.2">
      <c r="A615" s="46"/>
      <c r="B615" s="46"/>
      <c r="C615" s="58"/>
      <c r="D615" s="46"/>
      <c r="E615" s="44"/>
      <c r="F615" s="46"/>
      <c r="G615" s="46"/>
      <c r="H615" s="46"/>
      <c r="I615" s="46"/>
    </row>
    <row r="616" spans="1:9" x14ac:dyDescent="0.2">
      <c r="A616" s="46"/>
      <c r="B616" s="46"/>
      <c r="C616" s="58"/>
      <c r="D616" s="46"/>
      <c r="E616" s="44"/>
      <c r="F616" s="46"/>
      <c r="G616" s="46"/>
      <c r="H616" s="46"/>
      <c r="I616" s="46"/>
    </row>
    <row r="617" spans="1:9" x14ac:dyDescent="0.2">
      <c r="A617" s="46"/>
      <c r="B617" s="46"/>
      <c r="C617" s="58"/>
      <c r="D617" s="46"/>
      <c r="E617" s="44"/>
      <c r="F617" s="46"/>
      <c r="G617" s="46"/>
      <c r="H617" s="46"/>
      <c r="I617" s="46"/>
    </row>
    <row r="618" spans="1:9" x14ac:dyDescent="0.2">
      <c r="A618" s="46"/>
      <c r="B618" s="46"/>
      <c r="C618" s="58"/>
      <c r="D618" s="46"/>
      <c r="E618" s="44"/>
      <c r="F618" s="46"/>
      <c r="G618" s="46"/>
      <c r="H618" s="46"/>
      <c r="I618" s="46"/>
    </row>
    <row r="619" spans="1:9" x14ac:dyDescent="0.2">
      <c r="A619" s="46"/>
      <c r="B619" s="46"/>
      <c r="C619" s="58"/>
      <c r="D619" s="46"/>
      <c r="E619" s="44"/>
      <c r="F619" s="46"/>
      <c r="G619" s="46"/>
      <c r="H619" s="46"/>
      <c r="I619" s="46"/>
    </row>
    <row r="620" spans="1:9" x14ac:dyDescent="0.2">
      <c r="A620" s="46"/>
      <c r="B620" s="46"/>
      <c r="C620" s="58"/>
      <c r="D620" s="46"/>
      <c r="E620" s="44"/>
      <c r="F620" s="46"/>
      <c r="G620" s="46"/>
      <c r="H620" s="46"/>
      <c r="I620" s="46"/>
    </row>
    <row r="621" spans="1:9" x14ac:dyDescent="0.2">
      <c r="A621" s="46"/>
      <c r="B621" s="46"/>
      <c r="C621" s="58"/>
      <c r="D621" s="46"/>
      <c r="E621" s="44"/>
      <c r="F621" s="46"/>
      <c r="G621" s="46"/>
      <c r="H621" s="46"/>
      <c r="I621" s="46"/>
    </row>
    <row r="622" spans="1:9" x14ac:dyDescent="0.2">
      <c r="A622" s="46"/>
      <c r="B622" s="46"/>
      <c r="C622" s="58"/>
      <c r="D622" s="46"/>
      <c r="E622" s="44"/>
      <c r="F622" s="46"/>
      <c r="G622" s="46"/>
      <c r="H622" s="46"/>
      <c r="I622" s="46"/>
    </row>
    <row r="623" spans="1:9" x14ac:dyDescent="0.2">
      <c r="A623" s="46"/>
      <c r="B623" s="46"/>
      <c r="C623" s="58"/>
      <c r="D623" s="46"/>
      <c r="E623" s="44"/>
      <c r="F623" s="46"/>
      <c r="G623" s="46"/>
      <c r="H623" s="46"/>
      <c r="I623" s="46"/>
    </row>
    <row r="624" spans="1:9" x14ac:dyDescent="0.2">
      <c r="A624" s="46"/>
      <c r="B624" s="46"/>
      <c r="C624" s="58"/>
      <c r="D624" s="46"/>
      <c r="E624" s="44"/>
      <c r="F624" s="46"/>
      <c r="G624" s="46"/>
      <c r="H624" s="46"/>
      <c r="I624" s="46"/>
    </row>
    <row r="625" spans="5:5" x14ac:dyDescent="0.2">
      <c r="E625" s="44"/>
    </row>
    <row r="626" spans="5:5" x14ac:dyDescent="0.2">
      <c r="E626" s="44"/>
    </row>
    <row r="627" spans="5:5" x14ac:dyDescent="0.2">
      <c r="E627" s="44"/>
    </row>
    <row r="628" spans="5:5" x14ac:dyDescent="0.2">
      <c r="E628" s="44"/>
    </row>
    <row r="629" spans="5:5" x14ac:dyDescent="0.2">
      <c r="E629" s="44"/>
    </row>
    <row r="630" spans="5:5" x14ac:dyDescent="0.2">
      <c r="E630" s="44"/>
    </row>
    <row r="631" spans="5:5" x14ac:dyDescent="0.2">
      <c r="E631" s="44"/>
    </row>
    <row r="632" spans="5:5" x14ac:dyDescent="0.2">
      <c r="E632" s="44"/>
    </row>
    <row r="633" spans="5:5" x14ac:dyDescent="0.2">
      <c r="E633" s="44"/>
    </row>
    <row r="634" spans="5:5" x14ac:dyDescent="0.2">
      <c r="E634" s="44"/>
    </row>
    <row r="635" spans="5:5" x14ac:dyDescent="0.2">
      <c r="E635" s="44"/>
    </row>
    <row r="636" spans="5:5" x14ac:dyDescent="0.2">
      <c r="E636" s="44"/>
    </row>
    <row r="637" spans="5:5" x14ac:dyDescent="0.2">
      <c r="E637" s="44"/>
    </row>
    <row r="638" spans="5:5" x14ac:dyDescent="0.2">
      <c r="E638" s="44"/>
    </row>
    <row r="639" spans="5:5" x14ac:dyDescent="0.2">
      <c r="E639" s="44"/>
    </row>
    <row r="640" spans="5:5" x14ac:dyDescent="0.2">
      <c r="E640" s="44"/>
    </row>
    <row r="641" spans="5:5" x14ac:dyDescent="0.2">
      <c r="E641" s="44"/>
    </row>
    <row r="642" spans="5:5" x14ac:dyDescent="0.2">
      <c r="E642" s="44"/>
    </row>
    <row r="643" spans="5:5" x14ac:dyDescent="0.2">
      <c r="E643" s="44"/>
    </row>
    <row r="644" spans="5:5" x14ac:dyDescent="0.2">
      <c r="E644" s="44"/>
    </row>
    <row r="645" spans="5:5" x14ac:dyDescent="0.2">
      <c r="E645" s="44"/>
    </row>
    <row r="646" spans="5:5" x14ac:dyDescent="0.2">
      <c r="E646" s="44"/>
    </row>
    <row r="647" spans="5:5" x14ac:dyDescent="0.2">
      <c r="E647" s="44"/>
    </row>
    <row r="648" spans="5:5" x14ac:dyDescent="0.2">
      <c r="E648" s="44"/>
    </row>
    <row r="649" spans="5:5" x14ac:dyDescent="0.2">
      <c r="E649" s="44"/>
    </row>
    <row r="650" spans="5:5" x14ac:dyDescent="0.2">
      <c r="E650" s="44"/>
    </row>
    <row r="651" spans="5:5" x14ac:dyDescent="0.2">
      <c r="E651" s="44"/>
    </row>
    <row r="652" spans="5:5" x14ac:dyDescent="0.2">
      <c r="E652" s="44"/>
    </row>
    <row r="653" spans="5:5" x14ac:dyDescent="0.2">
      <c r="E653" s="44"/>
    </row>
    <row r="654" spans="5:5" x14ac:dyDescent="0.2">
      <c r="E654" s="44"/>
    </row>
    <row r="655" spans="5:5" x14ac:dyDescent="0.2">
      <c r="E655" s="44"/>
    </row>
    <row r="656" spans="5:5" x14ac:dyDescent="0.2">
      <c r="E656" s="44"/>
    </row>
    <row r="657" spans="5:5" x14ac:dyDescent="0.2">
      <c r="E657" s="44"/>
    </row>
    <row r="658" spans="5:5" x14ac:dyDescent="0.2">
      <c r="E658" s="44"/>
    </row>
    <row r="659" spans="5:5" x14ac:dyDescent="0.2">
      <c r="E659" s="44"/>
    </row>
    <row r="660" spans="5:5" x14ac:dyDescent="0.2">
      <c r="E660" s="44"/>
    </row>
    <row r="661" spans="5:5" x14ac:dyDescent="0.2">
      <c r="E661" s="44"/>
    </row>
    <row r="662" spans="5:5" x14ac:dyDescent="0.2">
      <c r="E662" s="44"/>
    </row>
    <row r="663" spans="5:5" x14ac:dyDescent="0.2">
      <c r="E663" s="44"/>
    </row>
    <row r="664" spans="5:5" x14ac:dyDescent="0.2">
      <c r="E664" s="44"/>
    </row>
    <row r="665" spans="5:5" x14ac:dyDescent="0.2">
      <c r="E665" s="44"/>
    </row>
    <row r="666" spans="5:5" x14ac:dyDescent="0.2">
      <c r="E666" s="44"/>
    </row>
    <row r="667" spans="5:5" x14ac:dyDescent="0.2">
      <c r="E667" s="44"/>
    </row>
    <row r="668" spans="5:5" x14ac:dyDescent="0.2">
      <c r="E668" s="44"/>
    </row>
    <row r="669" spans="5:5" x14ac:dyDescent="0.2">
      <c r="E669" s="44"/>
    </row>
    <row r="670" spans="5:5" x14ac:dyDescent="0.2">
      <c r="E670" s="44"/>
    </row>
    <row r="671" spans="5:5" x14ac:dyDescent="0.2">
      <c r="E671" s="44"/>
    </row>
    <row r="672" spans="5:5" x14ac:dyDescent="0.2">
      <c r="E672" s="44"/>
    </row>
    <row r="673" spans="5:5" x14ac:dyDescent="0.2">
      <c r="E673" s="44"/>
    </row>
    <row r="674" spans="5:5" x14ac:dyDescent="0.2">
      <c r="E674" s="44"/>
    </row>
    <row r="675" spans="5:5" x14ac:dyDescent="0.2">
      <c r="E675" s="44"/>
    </row>
    <row r="676" spans="5:5" x14ac:dyDescent="0.2">
      <c r="E676" s="44"/>
    </row>
    <row r="677" spans="5:5" x14ac:dyDescent="0.2">
      <c r="E677" s="44"/>
    </row>
    <row r="678" spans="5:5" x14ac:dyDescent="0.2">
      <c r="E678" s="44"/>
    </row>
    <row r="679" spans="5:5" x14ac:dyDescent="0.2">
      <c r="E679" s="44"/>
    </row>
    <row r="680" spans="5:5" x14ac:dyDescent="0.2">
      <c r="E680" s="44"/>
    </row>
    <row r="681" spans="5:5" x14ac:dyDescent="0.2">
      <c r="E681" s="44"/>
    </row>
    <row r="682" spans="5:5" x14ac:dyDescent="0.2">
      <c r="E682" s="44"/>
    </row>
    <row r="683" spans="5:5" x14ac:dyDescent="0.2">
      <c r="E683" s="44"/>
    </row>
    <row r="684" spans="5:5" x14ac:dyDescent="0.2">
      <c r="E684" s="44"/>
    </row>
    <row r="685" spans="5:5" x14ac:dyDescent="0.2">
      <c r="E685" s="44"/>
    </row>
    <row r="686" spans="5:5" x14ac:dyDescent="0.2">
      <c r="E686" s="44"/>
    </row>
    <row r="687" spans="5:5" x14ac:dyDescent="0.2">
      <c r="E687" s="44"/>
    </row>
    <row r="688" spans="5:5" x14ac:dyDescent="0.2">
      <c r="E688" s="44"/>
    </row>
    <row r="689" spans="5:5" x14ac:dyDescent="0.2">
      <c r="E689" s="44"/>
    </row>
    <row r="690" spans="5:5" x14ac:dyDescent="0.2">
      <c r="E690" s="44"/>
    </row>
    <row r="691" spans="5:5" x14ac:dyDescent="0.2">
      <c r="E691" s="44"/>
    </row>
    <row r="692" spans="5:5" x14ac:dyDescent="0.2">
      <c r="E692" s="44"/>
    </row>
    <row r="693" spans="5:5" x14ac:dyDescent="0.2">
      <c r="E693" s="44"/>
    </row>
    <row r="694" spans="5:5" x14ac:dyDescent="0.2">
      <c r="E694" s="44"/>
    </row>
    <row r="695" spans="5:5" x14ac:dyDescent="0.2">
      <c r="E695" s="44"/>
    </row>
    <row r="696" spans="5:5" x14ac:dyDescent="0.2">
      <c r="E696" s="44"/>
    </row>
    <row r="697" spans="5:5" x14ac:dyDescent="0.2">
      <c r="E697" s="44"/>
    </row>
    <row r="698" spans="5:5" x14ac:dyDescent="0.2">
      <c r="E698" s="44"/>
    </row>
    <row r="699" spans="5:5" x14ac:dyDescent="0.2">
      <c r="E699" s="44"/>
    </row>
    <row r="700" spans="5:5" x14ac:dyDescent="0.2">
      <c r="E700" s="44"/>
    </row>
    <row r="701" spans="5:5" x14ac:dyDescent="0.2">
      <c r="E701" s="44"/>
    </row>
    <row r="702" spans="5:5" x14ac:dyDescent="0.2">
      <c r="E702" s="44"/>
    </row>
    <row r="703" spans="5:5" x14ac:dyDescent="0.2">
      <c r="E703" s="44"/>
    </row>
    <row r="704" spans="5:5" x14ac:dyDescent="0.2">
      <c r="E704" s="44"/>
    </row>
    <row r="705" spans="5:5" x14ac:dyDescent="0.2">
      <c r="E705" s="44"/>
    </row>
    <row r="706" spans="5:5" x14ac:dyDescent="0.2">
      <c r="E706" s="44"/>
    </row>
    <row r="707" spans="5:5" x14ac:dyDescent="0.2">
      <c r="E707" s="44"/>
    </row>
    <row r="708" spans="5:5" x14ac:dyDescent="0.2">
      <c r="E708" s="44"/>
    </row>
    <row r="709" spans="5:5" x14ac:dyDescent="0.2">
      <c r="E709" s="44"/>
    </row>
    <row r="710" spans="5:5" x14ac:dyDescent="0.2">
      <c r="E710" s="44"/>
    </row>
    <row r="711" spans="5:5" x14ac:dyDescent="0.2">
      <c r="E711" s="44"/>
    </row>
    <row r="712" spans="5:5" x14ac:dyDescent="0.2">
      <c r="E712" s="44"/>
    </row>
    <row r="713" spans="5:5" x14ac:dyDescent="0.2">
      <c r="E713" s="44"/>
    </row>
    <row r="714" spans="5:5" x14ac:dyDescent="0.2">
      <c r="E714" s="44"/>
    </row>
    <row r="715" spans="5:5" x14ac:dyDescent="0.2">
      <c r="E715" s="44"/>
    </row>
    <row r="716" spans="5:5" x14ac:dyDescent="0.2">
      <c r="E716" s="44"/>
    </row>
    <row r="717" spans="5:5" x14ac:dyDescent="0.2">
      <c r="E717" s="44"/>
    </row>
    <row r="718" spans="5:5" x14ac:dyDescent="0.2">
      <c r="E718" s="44"/>
    </row>
    <row r="719" spans="5:5" x14ac:dyDescent="0.2">
      <c r="E719" s="44"/>
    </row>
    <row r="720" spans="5:5" x14ac:dyDescent="0.2">
      <c r="E720" s="44"/>
    </row>
    <row r="721" spans="5:5" x14ac:dyDescent="0.2">
      <c r="E721" s="44"/>
    </row>
    <row r="722" spans="5:5" x14ac:dyDescent="0.2">
      <c r="E722" s="44"/>
    </row>
    <row r="723" spans="5:5" x14ac:dyDescent="0.2">
      <c r="E723" s="44"/>
    </row>
    <row r="724" spans="5:5" x14ac:dyDescent="0.2">
      <c r="E724" s="44"/>
    </row>
    <row r="725" spans="5:5" x14ac:dyDescent="0.2">
      <c r="E725" s="44"/>
    </row>
    <row r="726" spans="5:5" x14ac:dyDescent="0.2">
      <c r="E726" s="44"/>
    </row>
    <row r="727" spans="5:5" x14ac:dyDescent="0.2">
      <c r="E727" s="44"/>
    </row>
    <row r="728" spans="5:5" x14ac:dyDescent="0.2">
      <c r="E728" s="44"/>
    </row>
    <row r="729" spans="5:5" x14ac:dyDescent="0.2">
      <c r="E729" s="44"/>
    </row>
    <row r="730" spans="5:5" x14ac:dyDescent="0.2">
      <c r="E730" s="44"/>
    </row>
    <row r="731" spans="5:5" x14ac:dyDescent="0.2">
      <c r="E731" s="44"/>
    </row>
    <row r="732" spans="5:5" x14ac:dyDescent="0.2">
      <c r="E732" s="44"/>
    </row>
    <row r="733" spans="5:5" x14ac:dyDescent="0.2">
      <c r="E733" s="44"/>
    </row>
    <row r="734" spans="5:5" x14ac:dyDescent="0.2">
      <c r="E734" s="44"/>
    </row>
    <row r="735" spans="5:5" x14ac:dyDescent="0.2">
      <c r="E735" s="44"/>
    </row>
    <row r="736" spans="5:5" x14ac:dyDescent="0.2">
      <c r="E736" s="44"/>
    </row>
    <row r="737" spans="5:5" x14ac:dyDescent="0.2">
      <c r="E737" s="44"/>
    </row>
    <row r="738" spans="5:5" x14ac:dyDescent="0.2">
      <c r="E738" s="44"/>
    </row>
    <row r="739" spans="5:5" x14ac:dyDescent="0.2">
      <c r="E739" s="44"/>
    </row>
    <row r="740" spans="5:5" x14ac:dyDescent="0.2">
      <c r="E740" s="44"/>
    </row>
    <row r="741" spans="5:5" x14ac:dyDescent="0.2">
      <c r="E741" s="44"/>
    </row>
    <row r="742" spans="5:5" x14ac:dyDescent="0.2">
      <c r="E742" s="44"/>
    </row>
    <row r="743" spans="5:5" x14ac:dyDescent="0.2">
      <c r="E743" s="44"/>
    </row>
    <row r="744" spans="5:5" x14ac:dyDescent="0.2">
      <c r="E744" s="44"/>
    </row>
    <row r="745" spans="5:5" x14ac:dyDescent="0.2">
      <c r="E745" s="44"/>
    </row>
    <row r="746" spans="5:5" x14ac:dyDescent="0.2">
      <c r="E746" s="44"/>
    </row>
    <row r="747" spans="5:5" x14ac:dyDescent="0.2">
      <c r="E747" s="44"/>
    </row>
    <row r="748" spans="5:5" x14ac:dyDescent="0.2">
      <c r="E748" s="44"/>
    </row>
    <row r="749" spans="5:5" x14ac:dyDescent="0.2">
      <c r="E749" s="44"/>
    </row>
    <row r="750" spans="5:5" x14ac:dyDescent="0.2">
      <c r="E750" s="44"/>
    </row>
    <row r="751" spans="5:5" x14ac:dyDescent="0.2">
      <c r="E751" s="44"/>
    </row>
    <row r="752" spans="5:5" x14ac:dyDescent="0.2">
      <c r="E752" s="44"/>
    </row>
    <row r="753" spans="5:5" x14ac:dyDescent="0.2">
      <c r="E753" s="44"/>
    </row>
    <row r="754" spans="5:5" x14ac:dyDescent="0.2">
      <c r="E754" s="44"/>
    </row>
    <row r="755" spans="5:5" x14ac:dyDescent="0.2">
      <c r="E755" s="44"/>
    </row>
    <row r="756" spans="5:5" x14ac:dyDescent="0.2">
      <c r="E756" s="44"/>
    </row>
    <row r="757" spans="5:5" x14ac:dyDescent="0.2">
      <c r="E757" s="44"/>
    </row>
    <row r="758" spans="5:5" x14ac:dyDescent="0.2">
      <c r="E758" s="44"/>
    </row>
    <row r="759" spans="5:5" x14ac:dyDescent="0.2">
      <c r="E759" s="44"/>
    </row>
    <row r="760" spans="5:5" x14ac:dyDescent="0.2">
      <c r="E760" s="44"/>
    </row>
    <row r="761" spans="5:5" x14ac:dyDescent="0.2">
      <c r="E761" s="44"/>
    </row>
    <row r="762" spans="5:5" x14ac:dyDescent="0.2">
      <c r="E762" s="44"/>
    </row>
    <row r="763" spans="5:5" x14ac:dyDescent="0.2">
      <c r="E763" s="44"/>
    </row>
    <row r="764" spans="5:5" x14ac:dyDescent="0.2">
      <c r="E764" s="44"/>
    </row>
    <row r="765" spans="5:5" x14ac:dyDescent="0.2">
      <c r="E765" s="44"/>
    </row>
    <row r="766" spans="5:5" x14ac:dyDescent="0.2">
      <c r="E766" s="44"/>
    </row>
    <row r="767" spans="5:5" x14ac:dyDescent="0.2">
      <c r="E767" s="44"/>
    </row>
    <row r="768" spans="5:5" x14ac:dyDescent="0.2">
      <c r="E768" s="44"/>
    </row>
    <row r="769" spans="5:5" x14ac:dyDescent="0.2">
      <c r="E769" s="44"/>
    </row>
    <row r="770" spans="5:5" x14ac:dyDescent="0.2">
      <c r="E770" s="44"/>
    </row>
    <row r="771" spans="5:5" x14ac:dyDescent="0.2">
      <c r="E771" s="44"/>
    </row>
    <row r="772" spans="5:5" x14ac:dyDescent="0.2">
      <c r="E772" s="44"/>
    </row>
    <row r="773" spans="5:5" x14ac:dyDescent="0.2">
      <c r="E773" s="44"/>
    </row>
    <row r="774" spans="5:5" x14ac:dyDescent="0.2">
      <c r="E774" s="44"/>
    </row>
    <row r="775" spans="5:5" x14ac:dyDescent="0.2">
      <c r="E775" s="44"/>
    </row>
    <row r="776" spans="5:5" x14ac:dyDescent="0.2">
      <c r="E776" s="44"/>
    </row>
    <row r="777" spans="5:5" x14ac:dyDescent="0.2">
      <c r="E777" s="44"/>
    </row>
    <row r="778" spans="5:5" x14ac:dyDescent="0.2">
      <c r="E778" s="44"/>
    </row>
    <row r="779" spans="5:5" x14ac:dyDescent="0.2">
      <c r="E779" s="44"/>
    </row>
    <row r="780" spans="5:5" x14ac:dyDescent="0.2">
      <c r="E780" s="44"/>
    </row>
    <row r="781" spans="5:5" x14ac:dyDescent="0.2">
      <c r="E781" s="44"/>
    </row>
    <row r="782" spans="5:5" x14ac:dyDescent="0.2">
      <c r="E782" s="44"/>
    </row>
    <row r="783" spans="5:5" x14ac:dyDescent="0.2">
      <c r="E783" s="44"/>
    </row>
    <row r="784" spans="5:5" x14ac:dyDescent="0.2">
      <c r="E784" s="44"/>
    </row>
    <row r="785" spans="5:5" x14ac:dyDescent="0.2">
      <c r="E785" s="44"/>
    </row>
    <row r="786" spans="5:5" x14ac:dyDescent="0.2">
      <c r="E786" s="44"/>
    </row>
    <row r="787" spans="5:5" x14ac:dyDescent="0.2">
      <c r="E787" s="44"/>
    </row>
    <row r="788" spans="5:5" x14ac:dyDescent="0.2">
      <c r="E788" s="44"/>
    </row>
    <row r="789" spans="5:5" x14ac:dyDescent="0.2">
      <c r="E789" s="44"/>
    </row>
    <row r="790" spans="5:5" x14ac:dyDescent="0.2">
      <c r="E790" s="44"/>
    </row>
    <row r="791" spans="5:5" x14ac:dyDescent="0.2">
      <c r="E791" s="44"/>
    </row>
    <row r="792" spans="5:5" x14ac:dyDescent="0.2">
      <c r="E792" s="44"/>
    </row>
    <row r="793" spans="5:5" x14ac:dyDescent="0.2">
      <c r="E793" s="44"/>
    </row>
    <row r="794" spans="5:5" x14ac:dyDescent="0.2">
      <c r="E794" s="44"/>
    </row>
    <row r="795" spans="5:5" x14ac:dyDescent="0.2">
      <c r="E795" s="44"/>
    </row>
    <row r="796" spans="5:5" x14ac:dyDescent="0.2">
      <c r="E796" s="44"/>
    </row>
    <row r="797" spans="5:5" x14ac:dyDescent="0.2">
      <c r="E797" s="44"/>
    </row>
    <row r="798" spans="5:5" x14ac:dyDescent="0.2">
      <c r="E798" s="44"/>
    </row>
    <row r="799" spans="5:5" x14ac:dyDescent="0.2">
      <c r="E799" s="44"/>
    </row>
    <row r="800" spans="5:5" x14ac:dyDescent="0.2">
      <c r="E800" s="44"/>
    </row>
    <row r="801" spans="5:5" x14ac:dyDescent="0.2">
      <c r="E801" s="44"/>
    </row>
    <row r="802" spans="5:5" x14ac:dyDescent="0.2">
      <c r="E802" s="44"/>
    </row>
    <row r="803" spans="5:5" x14ac:dyDescent="0.2">
      <c r="E803" s="44"/>
    </row>
    <row r="804" spans="5:5" x14ac:dyDescent="0.2">
      <c r="E804" s="44"/>
    </row>
    <row r="805" spans="5:5" x14ac:dyDescent="0.2">
      <c r="E805" s="44"/>
    </row>
    <row r="806" spans="5:5" x14ac:dyDescent="0.2">
      <c r="E806" s="44"/>
    </row>
    <row r="807" spans="5:5" x14ac:dyDescent="0.2">
      <c r="E807" s="44"/>
    </row>
    <row r="808" spans="5:5" x14ac:dyDescent="0.2">
      <c r="E808" s="44"/>
    </row>
    <row r="809" spans="5:5" x14ac:dyDescent="0.2">
      <c r="E809" s="44"/>
    </row>
    <row r="810" spans="5:5" x14ac:dyDescent="0.2">
      <c r="E810" s="44"/>
    </row>
    <row r="811" spans="5:5" x14ac:dyDescent="0.2">
      <c r="E811" s="44"/>
    </row>
    <row r="812" spans="5:5" x14ac:dyDescent="0.2">
      <c r="E812" s="44"/>
    </row>
    <row r="813" spans="5:5" x14ac:dyDescent="0.2">
      <c r="E813" s="44"/>
    </row>
    <row r="814" spans="5:5" x14ac:dyDescent="0.2">
      <c r="E814" s="44"/>
    </row>
    <row r="815" spans="5:5" x14ac:dyDescent="0.2">
      <c r="E815" s="44"/>
    </row>
    <row r="816" spans="5:5" x14ac:dyDescent="0.2">
      <c r="E816" s="44"/>
    </row>
    <row r="817" spans="5:5" x14ac:dyDescent="0.2">
      <c r="E817" s="44"/>
    </row>
    <row r="818" spans="5:5" x14ac:dyDescent="0.2">
      <c r="E818" s="44"/>
    </row>
    <row r="819" spans="5:5" x14ac:dyDescent="0.2">
      <c r="E819" s="44"/>
    </row>
    <row r="820" spans="5:5" x14ac:dyDescent="0.2">
      <c r="E820" s="44"/>
    </row>
    <row r="821" spans="5:5" x14ac:dyDescent="0.2">
      <c r="E821" s="44"/>
    </row>
    <row r="822" spans="5:5" x14ac:dyDescent="0.2">
      <c r="E822" s="44"/>
    </row>
    <row r="823" spans="5:5" x14ac:dyDescent="0.2">
      <c r="E823" s="44"/>
    </row>
    <row r="824" spans="5:5" x14ac:dyDescent="0.2">
      <c r="E824" s="44"/>
    </row>
    <row r="825" spans="5:5" x14ac:dyDescent="0.2">
      <c r="E825" s="44"/>
    </row>
    <row r="826" spans="5:5" x14ac:dyDescent="0.2">
      <c r="E826" s="44"/>
    </row>
    <row r="827" spans="5:5" x14ac:dyDescent="0.2">
      <c r="E827" s="44"/>
    </row>
    <row r="828" spans="5:5" x14ac:dyDescent="0.2">
      <c r="E828" s="44"/>
    </row>
    <row r="829" spans="5:5" x14ac:dyDescent="0.2">
      <c r="E829" s="44"/>
    </row>
    <row r="830" spans="5:5" x14ac:dyDescent="0.2">
      <c r="E830" s="44"/>
    </row>
    <row r="831" spans="5:5" x14ac:dyDescent="0.2">
      <c r="E831" s="44"/>
    </row>
    <row r="832" spans="5:5" x14ac:dyDescent="0.2">
      <c r="E832" s="44"/>
    </row>
    <row r="833" spans="5:5" x14ac:dyDescent="0.2">
      <c r="E833" s="44"/>
    </row>
    <row r="834" spans="5:5" x14ac:dyDescent="0.2">
      <c r="E834" s="44"/>
    </row>
    <row r="835" spans="5:5" x14ac:dyDescent="0.2">
      <c r="E835" s="44"/>
    </row>
    <row r="836" spans="5:5" x14ac:dyDescent="0.2">
      <c r="E836" s="44"/>
    </row>
    <row r="837" spans="5:5" x14ac:dyDescent="0.2">
      <c r="E837" s="44"/>
    </row>
    <row r="838" spans="5:5" x14ac:dyDescent="0.2">
      <c r="E838" s="44"/>
    </row>
    <row r="839" spans="5:5" x14ac:dyDescent="0.2">
      <c r="E839" s="44"/>
    </row>
    <row r="840" spans="5:5" x14ac:dyDescent="0.2">
      <c r="E840" s="44"/>
    </row>
    <row r="841" spans="5:5" x14ac:dyDescent="0.2">
      <c r="E841" s="44"/>
    </row>
    <row r="842" spans="5:5" x14ac:dyDescent="0.2">
      <c r="E842" s="44"/>
    </row>
    <row r="843" spans="5:5" x14ac:dyDescent="0.2">
      <c r="E843" s="44"/>
    </row>
    <row r="844" spans="5:5" x14ac:dyDescent="0.2">
      <c r="E844" s="44"/>
    </row>
    <row r="845" spans="5:5" x14ac:dyDescent="0.2">
      <c r="E845" s="44"/>
    </row>
    <row r="846" spans="5:5" x14ac:dyDescent="0.2">
      <c r="E846" s="44"/>
    </row>
    <row r="847" spans="5:5" x14ac:dyDescent="0.2">
      <c r="E847" s="44"/>
    </row>
    <row r="848" spans="5:5" x14ac:dyDescent="0.2">
      <c r="E848" s="44"/>
    </row>
    <row r="849" spans="5:5" x14ac:dyDescent="0.2">
      <c r="E849" s="44"/>
    </row>
    <row r="850" spans="5:5" x14ac:dyDescent="0.2">
      <c r="E850" s="44"/>
    </row>
    <row r="851" spans="5:5" x14ac:dyDescent="0.2">
      <c r="E851" s="44"/>
    </row>
    <row r="852" spans="5:5" x14ac:dyDescent="0.2">
      <c r="E852" s="44"/>
    </row>
    <row r="853" spans="5:5" x14ac:dyDescent="0.2">
      <c r="E853" s="44"/>
    </row>
    <row r="854" spans="5:5" x14ac:dyDescent="0.2">
      <c r="E854" s="44"/>
    </row>
    <row r="855" spans="5:5" x14ac:dyDescent="0.2">
      <c r="E855" s="44"/>
    </row>
    <row r="856" spans="5:5" x14ac:dyDescent="0.2">
      <c r="E856" s="44"/>
    </row>
    <row r="857" spans="5:5" x14ac:dyDescent="0.2">
      <c r="E857" s="44"/>
    </row>
    <row r="858" spans="5:5" x14ac:dyDescent="0.2">
      <c r="E858" s="44"/>
    </row>
    <row r="859" spans="5:5" x14ac:dyDescent="0.2">
      <c r="E859" s="44"/>
    </row>
    <row r="860" spans="5:5" x14ac:dyDescent="0.2">
      <c r="E860" s="44"/>
    </row>
    <row r="861" spans="5:5" x14ac:dyDescent="0.2">
      <c r="E861" s="44"/>
    </row>
    <row r="862" spans="5:5" x14ac:dyDescent="0.2">
      <c r="E862" s="44"/>
    </row>
    <row r="863" spans="5:5" x14ac:dyDescent="0.2">
      <c r="E863" s="44"/>
    </row>
    <row r="864" spans="5:5" x14ac:dyDescent="0.2">
      <c r="E864" s="44"/>
    </row>
    <row r="865" spans="5:5" x14ac:dyDescent="0.2">
      <c r="E865" s="44"/>
    </row>
    <row r="866" spans="5:5" x14ac:dyDescent="0.2">
      <c r="E866" s="44"/>
    </row>
    <row r="867" spans="5:5" x14ac:dyDescent="0.2">
      <c r="E867" s="44"/>
    </row>
    <row r="868" spans="5:5" x14ac:dyDescent="0.2">
      <c r="E868" s="44"/>
    </row>
    <row r="869" spans="5:5" x14ac:dyDescent="0.2">
      <c r="E869" s="44"/>
    </row>
    <row r="870" spans="5:5" x14ac:dyDescent="0.2">
      <c r="E870" s="44"/>
    </row>
    <row r="871" spans="5:5" x14ac:dyDescent="0.2">
      <c r="E871" s="44"/>
    </row>
    <row r="872" spans="5:5" x14ac:dyDescent="0.2">
      <c r="E872" s="44"/>
    </row>
    <row r="873" spans="5:5" x14ac:dyDescent="0.2">
      <c r="E873" s="44"/>
    </row>
    <row r="874" spans="5:5" x14ac:dyDescent="0.2">
      <c r="E874" s="44"/>
    </row>
    <row r="875" spans="5:5" x14ac:dyDescent="0.2">
      <c r="E875" s="44"/>
    </row>
    <row r="876" spans="5:5" x14ac:dyDescent="0.2">
      <c r="E876" s="44"/>
    </row>
    <row r="877" spans="5:5" x14ac:dyDescent="0.2">
      <c r="E877" s="44"/>
    </row>
    <row r="878" spans="5:5" x14ac:dyDescent="0.2">
      <c r="E878" s="44"/>
    </row>
    <row r="879" spans="5:5" x14ac:dyDescent="0.2">
      <c r="E879" s="44"/>
    </row>
    <row r="880" spans="5:5" x14ac:dyDescent="0.2">
      <c r="E880" s="44"/>
    </row>
    <row r="881" spans="5:5" x14ac:dyDescent="0.2">
      <c r="E881" s="44"/>
    </row>
    <row r="882" spans="5:5" x14ac:dyDescent="0.2">
      <c r="E882" s="44"/>
    </row>
    <row r="883" spans="5:5" x14ac:dyDescent="0.2">
      <c r="E883" s="44"/>
    </row>
    <row r="884" spans="5:5" x14ac:dyDescent="0.2">
      <c r="E884" s="44"/>
    </row>
    <row r="885" spans="5:5" x14ac:dyDescent="0.2">
      <c r="E885" s="44"/>
    </row>
    <row r="886" spans="5:5" x14ac:dyDescent="0.2">
      <c r="E886" s="44"/>
    </row>
    <row r="887" spans="5:5" x14ac:dyDescent="0.2">
      <c r="E887" s="44"/>
    </row>
    <row r="888" spans="5:5" x14ac:dyDescent="0.2">
      <c r="E888" s="44"/>
    </row>
    <row r="889" spans="5:5" x14ac:dyDescent="0.2">
      <c r="E889" s="44"/>
    </row>
    <row r="890" spans="5:5" x14ac:dyDescent="0.2">
      <c r="E890" s="44"/>
    </row>
    <row r="891" spans="5:5" x14ac:dyDescent="0.2">
      <c r="E891" s="44"/>
    </row>
    <row r="892" spans="5:5" x14ac:dyDescent="0.2">
      <c r="E892" s="44"/>
    </row>
    <row r="893" spans="5:5" x14ac:dyDescent="0.2">
      <c r="E893" s="44"/>
    </row>
    <row r="894" spans="5:5" x14ac:dyDescent="0.2">
      <c r="E894" s="44"/>
    </row>
    <row r="895" spans="5:5" x14ac:dyDescent="0.2">
      <c r="E895" s="44"/>
    </row>
    <row r="896" spans="5:5" x14ac:dyDescent="0.2">
      <c r="E896" s="44"/>
    </row>
    <row r="897" spans="5:5" x14ac:dyDescent="0.2">
      <c r="E897" s="44"/>
    </row>
    <row r="898" spans="5:5" x14ac:dyDescent="0.2">
      <c r="E898" s="44"/>
    </row>
    <row r="899" spans="5:5" x14ac:dyDescent="0.2">
      <c r="E899" s="44"/>
    </row>
    <row r="900" spans="5:5" x14ac:dyDescent="0.2">
      <c r="E900" s="44"/>
    </row>
    <row r="901" spans="5:5" x14ac:dyDescent="0.2">
      <c r="E901" s="44"/>
    </row>
    <row r="902" spans="5:5" x14ac:dyDescent="0.2">
      <c r="E902" s="44"/>
    </row>
    <row r="903" spans="5:5" x14ac:dyDescent="0.2">
      <c r="E903" s="44"/>
    </row>
    <row r="904" spans="5:5" x14ac:dyDescent="0.2">
      <c r="E904" s="44"/>
    </row>
    <row r="905" spans="5:5" x14ac:dyDescent="0.2">
      <c r="E905" s="44"/>
    </row>
    <row r="906" spans="5:5" x14ac:dyDescent="0.2">
      <c r="E906" s="44"/>
    </row>
    <row r="907" spans="5:5" x14ac:dyDescent="0.2">
      <c r="E907" s="44"/>
    </row>
    <row r="908" spans="5:5" x14ac:dyDescent="0.2">
      <c r="E908" s="44"/>
    </row>
    <row r="909" spans="5:5" x14ac:dyDescent="0.2">
      <c r="E909" s="44"/>
    </row>
    <row r="910" spans="5:5" x14ac:dyDescent="0.2">
      <c r="E910" s="44"/>
    </row>
    <row r="911" spans="5:5" x14ac:dyDescent="0.2">
      <c r="E911" s="44"/>
    </row>
    <row r="912" spans="5:5" x14ac:dyDescent="0.2">
      <c r="E912" s="44"/>
    </row>
    <row r="913" spans="5:5" x14ac:dyDescent="0.2">
      <c r="E913" s="44"/>
    </row>
    <row r="914" spans="5:5" x14ac:dyDescent="0.2">
      <c r="E914" s="44"/>
    </row>
    <row r="915" spans="5:5" x14ac:dyDescent="0.2">
      <c r="E915" s="44"/>
    </row>
    <row r="916" spans="5:5" x14ac:dyDescent="0.2">
      <c r="E916" s="44"/>
    </row>
    <row r="917" spans="5:5" x14ac:dyDescent="0.2">
      <c r="E917" s="44"/>
    </row>
    <row r="918" spans="5:5" x14ac:dyDescent="0.2">
      <c r="E918" s="44"/>
    </row>
    <row r="919" spans="5:5" x14ac:dyDescent="0.2">
      <c r="E919" s="44"/>
    </row>
    <row r="920" spans="5:5" x14ac:dyDescent="0.2">
      <c r="E920" s="44"/>
    </row>
    <row r="921" spans="5:5" x14ac:dyDescent="0.2">
      <c r="E921" s="44"/>
    </row>
    <row r="922" spans="5:5" x14ac:dyDescent="0.2">
      <c r="E922" s="44"/>
    </row>
    <row r="923" spans="5:5" x14ac:dyDescent="0.2">
      <c r="E923" s="44"/>
    </row>
    <row r="924" spans="5:5" x14ac:dyDescent="0.2">
      <c r="E924" s="44"/>
    </row>
    <row r="925" spans="5:5" x14ac:dyDescent="0.2">
      <c r="E925" s="44"/>
    </row>
    <row r="926" spans="5:5" x14ac:dyDescent="0.2">
      <c r="E926" s="44"/>
    </row>
    <row r="927" spans="5:5" x14ac:dyDescent="0.2">
      <c r="E927" s="44"/>
    </row>
    <row r="928" spans="5:5" x14ac:dyDescent="0.2">
      <c r="E928" s="44"/>
    </row>
    <row r="929" spans="5:5" x14ac:dyDescent="0.2">
      <c r="E929" s="44"/>
    </row>
    <row r="930" spans="5:5" x14ac:dyDescent="0.2">
      <c r="E930" s="44"/>
    </row>
    <row r="931" spans="5:5" x14ac:dyDescent="0.2">
      <c r="E931" s="44"/>
    </row>
    <row r="932" spans="5:5" x14ac:dyDescent="0.2">
      <c r="E932" s="44"/>
    </row>
    <row r="933" spans="5:5" x14ac:dyDescent="0.2">
      <c r="E933" s="44"/>
    </row>
    <row r="934" spans="5:5" x14ac:dyDescent="0.2">
      <c r="E934" s="44"/>
    </row>
    <row r="935" spans="5:5" x14ac:dyDescent="0.2">
      <c r="E935" s="44"/>
    </row>
    <row r="936" spans="5:5" x14ac:dyDescent="0.2">
      <c r="E936" s="44"/>
    </row>
    <row r="937" spans="5:5" x14ac:dyDescent="0.2">
      <c r="E937" s="44"/>
    </row>
    <row r="938" spans="5:5" x14ac:dyDescent="0.2">
      <c r="E938" s="44"/>
    </row>
    <row r="939" spans="5:5" x14ac:dyDescent="0.2">
      <c r="E939" s="44"/>
    </row>
    <row r="940" spans="5:5" x14ac:dyDescent="0.2">
      <c r="E940" s="44"/>
    </row>
    <row r="941" spans="5:5" x14ac:dyDescent="0.2">
      <c r="E941" s="44"/>
    </row>
    <row r="942" spans="5:5" x14ac:dyDescent="0.2">
      <c r="E942" s="44"/>
    </row>
    <row r="943" spans="5:5" x14ac:dyDescent="0.2">
      <c r="E943" s="44"/>
    </row>
    <row r="944" spans="5:5" x14ac:dyDescent="0.2">
      <c r="E944" s="44"/>
    </row>
    <row r="945" spans="5:5" x14ac:dyDescent="0.2">
      <c r="E945" s="44"/>
    </row>
    <row r="946" spans="5:5" x14ac:dyDescent="0.2">
      <c r="E946" s="44"/>
    </row>
    <row r="947" spans="5:5" x14ac:dyDescent="0.2">
      <c r="E947" s="44"/>
    </row>
    <row r="948" spans="5:5" x14ac:dyDescent="0.2">
      <c r="E948" s="44"/>
    </row>
    <row r="949" spans="5:5" x14ac:dyDescent="0.2">
      <c r="E949" s="44"/>
    </row>
    <row r="950" spans="5:5" x14ac:dyDescent="0.2">
      <c r="E950" s="44"/>
    </row>
    <row r="951" spans="5:5" x14ac:dyDescent="0.2">
      <c r="E951" s="44"/>
    </row>
    <row r="952" spans="5:5" x14ac:dyDescent="0.2">
      <c r="E952" s="44"/>
    </row>
    <row r="953" spans="5:5" x14ac:dyDescent="0.2">
      <c r="E953" s="44"/>
    </row>
    <row r="954" spans="5:5" x14ac:dyDescent="0.2">
      <c r="E954" s="44"/>
    </row>
    <row r="955" spans="5:5" x14ac:dyDescent="0.2">
      <c r="E955" s="44"/>
    </row>
    <row r="956" spans="5:5" x14ac:dyDescent="0.2">
      <c r="E956" s="44"/>
    </row>
    <row r="957" spans="5:5" x14ac:dyDescent="0.2">
      <c r="E957" s="44"/>
    </row>
    <row r="958" spans="5:5" x14ac:dyDescent="0.2">
      <c r="E958" s="44"/>
    </row>
    <row r="959" spans="5:5" x14ac:dyDescent="0.2">
      <c r="E959" s="44"/>
    </row>
    <row r="960" spans="5:5" x14ac:dyDescent="0.2">
      <c r="E960" s="44"/>
    </row>
    <row r="961" spans="5:5" x14ac:dyDescent="0.2">
      <c r="E961" s="44"/>
    </row>
    <row r="962" spans="5:5" x14ac:dyDescent="0.2">
      <c r="E962" s="44"/>
    </row>
    <row r="963" spans="5:5" x14ac:dyDescent="0.2">
      <c r="E963" s="44"/>
    </row>
    <row r="964" spans="5:5" x14ac:dyDescent="0.2">
      <c r="E964" s="44"/>
    </row>
    <row r="965" spans="5:5" x14ac:dyDescent="0.2">
      <c r="E965" s="44"/>
    </row>
    <row r="966" spans="5:5" x14ac:dyDescent="0.2">
      <c r="E966" s="44"/>
    </row>
    <row r="967" spans="5:5" x14ac:dyDescent="0.2">
      <c r="E967" s="44"/>
    </row>
    <row r="968" spans="5:5" x14ac:dyDescent="0.2">
      <c r="E968" s="44"/>
    </row>
    <row r="969" spans="5:5" x14ac:dyDescent="0.2">
      <c r="E969" s="44"/>
    </row>
    <row r="970" spans="5:5" x14ac:dyDescent="0.2">
      <c r="E970" s="44"/>
    </row>
    <row r="971" spans="5:5" x14ac:dyDescent="0.2">
      <c r="E971" s="44"/>
    </row>
    <row r="972" spans="5:5" x14ac:dyDescent="0.2">
      <c r="E972" s="44"/>
    </row>
    <row r="973" spans="5:5" x14ac:dyDescent="0.2">
      <c r="E973" s="44"/>
    </row>
    <row r="974" spans="5:5" x14ac:dyDescent="0.2">
      <c r="E974" s="44"/>
    </row>
    <row r="975" spans="5:5" x14ac:dyDescent="0.2">
      <c r="E975" s="44"/>
    </row>
    <row r="976" spans="5:5" x14ac:dyDescent="0.2">
      <c r="E976" s="44"/>
    </row>
    <row r="977" spans="5:5" x14ac:dyDescent="0.2">
      <c r="E977" s="44"/>
    </row>
    <row r="978" spans="5:5" x14ac:dyDescent="0.2">
      <c r="E978" s="44"/>
    </row>
    <row r="979" spans="5:5" x14ac:dyDescent="0.2">
      <c r="E979" s="44"/>
    </row>
    <row r="980" spans="5:5" x14ac:dyDescent="0.2">
      <c r="E980" s="44"/>
    </row>
    <row r="981" spans="5:5" x14ac:dyDescent="0.2">
      <c r="E981" s="44"/>
    </row>
  </sheetData>
  <autoFilter ref="A75:I116" xr:uid="{E88223E8-4FC6-48EF-A7FE-E0DD9C0A5F5F}"/>
  <sortState xmlns:xlrd2="http://schemas.microsoft.com/office/spreadsheetml/2017/richdata2" ref="A20:XEH47">
    <sortCondition ref="A20:A47"/>
  </sortState>
  <customSheetViews>
    <customSheetView guid="{ECDFA7AD-8363-4D85-BA20-C157BD967E10}" fitToPage="1" printArea="1" hiddenRows="1" hiddenColumns="1">
      <pageMargins left="0" right="0" top="0" bottom="0" header="0" footer="0"/>
      <printOptions gridLines="1"/>
      <pageSetup scale="65" orientation="landscape" r:id="rId1"/>
      <headerFooter>
        <oddHeader>&amp;L&amp;D   &amp;T   &amp;Z&amp;F   &amp;F</oddHeader>
      </headerFooter>
    </customSheetView>
    <customSheetView guid="{0C675FF2-2A79-4363-959A-0F1DB9C4D042}" fitToPage="1">
      <selection activeCell="A10" sqref="A10"/>
      <pageMargins left="0" right="0" top="0" bottom="0" header="0" footer="0"/>
      <printOptions gridLines="1"/>
      <pageSetup scale="65" orientation="landscape" r:id="rId2"/>
      <headerFooter>
        <oddHeader>&amp;L&amp;D   &amp;T   &amp;Z&amp;F   &amp;F</oddHeader>
      </headerFooter>
    </customSheetView>
    <customSheetView guid="{9CF6377A-E58E-456F-9284-B926E0B2A9C7}" fitToPage="1" printArea="1" hiddenColumns="1">
      <selection activeCell="AD1" sqref="AD1:AE1048576"/>
      <pageMargins left="0" right="0" top="0" bottom="0" header="0" footer="0"/>
      <printOptions gridLines="1"/>
      <pageSetup scale="65" orientation="landscape" r:id="rId3"/>
      <headerFooter>
        <oddHeader>&amp;L&amp;D   &amp;T   &amp;Z&amp;F   &amp;F</oddHeader>
      </headerFooter>
    </customSheetView>
    <customSheetView guid="{759182B5-C6D2-400C-A959-573C440FD6D0}" fitToPage="1" printArea="1" hiddenRows="1" hiddenColumns="1">
      <pageMargins left="0" right="0" top="0" bottom="0" header="0" footer="0"/>
      <printOptions gridLines="1"/>
      <pageSetup scale="65" orientation="landscape" r:id="rId4"/>
      <headerFooter>
        <oddHeader>&amp;L&amp;D   &amp;T   &amp;Z&amp;F   &amp;F</oddHeader>
      </headerFooter>
    </customSheetView>
    <customSheetView guid="{B995B596-AAFE-4CE4-A7D0-5A36110BBECF}" fitToPage="1" printArea="1" hiddenRows="1" hiddenColumns="1">
      <selection activeCell="A67" sqref="A67:XFD558"/>
      <pageMargins left="0" right="0" top="0" bottom="0" header="0" footer="0"/>
      <printOptions gridLines="1"/>
      <pageSetup scale="65" orientation="landscape" r:id="rId5"/>
      <headerFooter>
        <oddHeader>&amp;L&amp;D   &amp;T   &amp;Z&amp;F   &amp;F</oddHeader>
      </headerFooter>
    </customSheetView>
    <customSheetView guid="{9114CA6B-3A3B-4D64-97F0-EE7589ADCA50}" fitToPage="1" printArea="1" hiddenRows="1" hiddenColumns="1">
      <pageMargins left="0" right="0" top="0" bottom="0" header="0" footer="0"/>
      <printOptions gridLines="1"/>
      <pageSetup scale="65" orientation="landscape" r:id="rId6"/>
      <headerFooter>
        <oddHeader>&amp;L&amp;D   &amp;T   &amp;Z&amp;F   &amp;F</oddHeader>
      </headerFooter>
    </customSheetView>
    <customSheetView guid="{301A8F7A-1C40-429B-AFB2-14BB75C01AA3}" fitToPage="1" printArea="1" hiddenRows="1" hiddenColumns="1">
      <selection activeCell="A560" sqref="A560"/>
      <pageMargins left="0" right="0" top="0" bottom="0" header="0" footer="0"/>
      <printOptions gridLines="1"/>
      <pageSetup scale="65" orientation="landscape" r:id="rId7"/>
      <headerFooter>
        <oddHeader>&amp;L&amp;D   &amp;T   &amp;Z&amp;F   &amp;F</oddHeader>
      </headerFooter>
    </customSheetView>
    <customSheetView guid="{4426605C-3CE2-452C-8922-0FB95176F10D}" fitToPage="1" printArea="1" hiddenRows="1" hiddenColumns="1">
      <selection activeCell="W1" sqref="W1:AE1048576"/>
      <pageMargins left="0" right="0" top="0" bottom="0" header="0" footer="0"/>
      <printOptions gridLines="1"/>
      <pageSetup scale="65" orientation="landscape" r:id="rId8"/>
      <headerFooter>
        <oddHeader>&amp;L&amp;D   &amp;T   &amp;Z&amp;F   &amp;F</oddHeader>
      </headerFooter>
    </customSheetView>
    <customSheetView guid="{6649289D-3C58-4A6B-A043-7B8514135E29}" fitToPage="1" printArea="1" hiddenRows="1" hiddenColumns="1">
      <selection activeCell="A580" sqref="A580"/>
      <pageMargins left="0" right="0" top="0" bottom="0" header="0" footer="0"/>
      <printOptions gridLines="1"/>
      <pageSetup scale="65" orientation="landscape" r:id="rId9"/>
      <headerFooter>
        <oddHeader>&amp;L&amp;D   &amp;T   &amp;Z&amp;F   &amp;F</oddHeader>
      </headerFooter>
    </customSheetView>
    <customSheetView guid="{A698FFAA-B610-49CE-A531-2AA2069349A0}" fitToPage="1" printArea="1" hiddenRows="1" hiddenColumns="1">
      <selection activeCell="AC1" sqref="AC1:AE1048576"/>
      <pageMargins left="0" right="0" top="0" bottom="0" header="0" footer="0"/>
      <printOptions gridLines="1"/>
      <pageSetup scale="65" orientation="landscape" r:id="rId10"/>
      <headerFooter>
        <oddHeader>&amp;L&amp;D   &amp;T   &amp;Z&amp;F   &amp;F</oddHeader>
      </headerFooter>
    </customSheetView>
  </customSheetViews>
  <printOptions gridLines="1"/>
  <pageMargins left="0.3" right="0.3" top="0.5" bottom="0.3" header="0.3" footer="0.3"/>
  <pageSetup scale="65" orientation="landscape" r:id="rId11"/>
  <headerFooter>
    <oddHeader>&amp;L&amp;D   &amp;T   &amp;Z&amp;F   &amp;F</oddHeader>
  </headerFooter>
  <legacyDrawing r:id="rId1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79701C5736F44E4BA458B3BBCCA463CE" ma:contentTypeVersion="16" ma:contentTypeDescription="Create a new document." ma:contentTypeScope="" ma:versionID="90692c892d6592bf46c5613bfabbda71">
  <xsd:schema xmlns:xsd="http://www.w3.org/2001/XMLSchema" xmlns:xs="http://www.w3.org/2001/XMLSchema" xmlns:p="http://schemas.microsoft.com/office/2006/metadata/properties" xmlns:ns2="35cd2b1f-9006-4e19-9492-326267c1aadc" xmlns:ns3="90586cb2-b420-419d-b22a-fedc85aac2b0" targetNamespace="http://schemas.microsoft.com/office/2006/metadata/properties" ma:root="true" ma:fieldsID="32b03c999529974b56879b575eabd9b0" ns2:_="" ns3:_="">
    <xsd:import namespace="35cd2b1f-9006-4e19-9492-326267c1aadc"/>
    <xsd:import namespace="90586cb2-b420-419d-b22a-fedc85aac2b0"/>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GenerationTime" minOccurs="0"/>
                <xsd:element ref="ns2:MediaServiceEventHashCode" minOccurs="0"/>
                <xsd:element ref="ns2:MediaServiceOCR" minOccurs="0"/>
                <xsd:element ref="ns2:lcf76f155ced4ddcb4097134ff3c332f" minOccurs="0"/>
                <xsd:element ref="ns3:TaxCatchAll" minOccurs="0"/>
                <xsd:element ref="ns3:SharedWithUsers" minOccurs="0"/>
                <xsd:element ref="ns3:SharedWithDetail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5cd2b1f-9006-4e19-9492-326267c1aadc"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3e20e570-3a27-4eff-9ea0-d3488a33fbf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0586cb2-b420-419d-b22a-fedc85aac2b0" elementFormDefault="qualified">
    <xsd:import namespace="http://schemas.microsoft.com/office/2006/documentManagement/types"/>
    <xsd:import namespace="http://schemas.microsoft.com/office/infopath/2007/PartnerControls"/>
    <xsd:element name="TaxCatchAll" ma:index="19" nillable="true" ma:displayName="Taxonomy Catch All Column" ma:hidden="true" ma:list="{d4487d63-23de-4926-a609-006ffd43a5f0}" ma:internalName="TaxCatchAll" ma:showField="CatchAllData" ma:web="90586cb2-b420-419d-b22a-fedc85aac2b0">
      <xsd:complexType>
        <xsd:complexContent>
          <xsd:extension base="dms:MultiChoiceLookup">
            <xsd:sequence>
              <xsd:element name="Value" type="dms:Lookup" maxOccurs="unbounded" minOccurs="0" nillable="true"/>
            </xsd:sequence>
          </xsd:extension>
        </xsd:complexContent>
      </xsd:complexType>
    </xsd:element>
    <xsd:element name="SharedWithUsers" ma:index="2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35cd2b1f-9006-4e19-9492-326267c1aadc">
      <Terms xmlns="http://schemas.microsoft.com/office/infopath/2007/PartnerControls"/>
    </lcf76f155ced4ddcb4097134ff3c332f>
    <TaxCatchAll xmlns="90586cb2-b420-419d-b22a-fedc85aac2b0" xsi:nil="true"/>
  </documentManagement>
</p:properties>
</file>

<file path=customXml/itemProps1.xml><?xml version="1.0" encoding="utf-8"?>
<ds:datastoreItem xmlns:ds="http://schemas.openxmlformats.org/officeDocument/2006/customXml" ds:itemID="{542D8917-D9C2-4AAB-B1F5-7555158907F8}">
  <ds:schemaRefs>
    <ds:schemaRef ds:uri="http://schemas.microsoft.com/sharepoint/v3/contenttype/forms"/>
  </ds:schemaRefs>
</ds:datastoreItem>
</file>

<file path=customXml/itemProps2.xml><?xml version="1.0" encoding="utf-8"?>
<ds:datastoreItem xmlns:ds="http://schemas.openxmlformats.org/officeDocument/2006/customXml" ds:itemID="{06D33D61-929B-435D-8D42-4E32DF4CCAA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5cd2b1f-9006-4e19-9492-326267c1aadc"/>
    <ds:schemaRef ds:uri="90586cb2-b420-419d-b22a-fedc85aac2b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7D0A0808-8461-488B-9BB5-6DF4CF7F3182}">
  <ds:schemaRefs>
    <ds:schemaRef ds:uri="http://schemas.microsoft.com/office/2006/metadata/properties"/>
    <ds:schemaRef ds:uri="http://www.w3.org/XML/1998/namespace"/>
    <ds:schemaRef ds:uri="http://purl.org/dc/dcmitype/"/>
    <ds:schemaRef ds:uri="http://schemas.microsoft.com/office/infopath/2007/PartnerControls"/>
    <ds:schemaRef ds:uri="http://purl.org/dc/terms/"/>
    <ds:schemaRef ds:uri="http://purl.org/dc/elements/1.1/"/>
    <ds:schemaRef ds:uri="http://schemas.microsoft.com/office/2006/documentManagement/types"/>
    <ds:schemaRef ds:uri="http://schemas.openxmlformats.org/package/2006/metadata/core-properties"/>
    <ds:schemaRef ds:uri="90586cb2-b420-419d-b22a-fedc85aac2b0"/>
    <ds:schemaRef ds:uri="35cd2b1f-9006-4e19-9492-326267c1aadc"/>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Overview</vt:lpstr>
      <vt:lpstr>MAIN_AminoAcid_sort</vt:lpstr>
      <vt:lpstr>Overview!OLE_LINK2</vt:lpstr>
      <vt:lpstr>MAIN_AminoAcid_sort!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an Oyler</dc:creator>
  <cp:keywords/>
  <dc:description/>
  <cp:lastModifiedBy>Schenck, Craig</cp:lastModifiedBy>
  <cp:revision/>
  <dcterms:created xsi:type="dcterms:W3CDTF">2024-04-04T14:12:56Z</dcterms:created>
  <dcterms:modified xsi:type="dcterms:W3CDTF">2024-09-28T17:38:2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9701C5736F44E4BA458B3BBCCA463CE</vt:lpwstr>
  </property>
  <property fmtid="{D5CDD505-2E9C-101B-9397-08002B2CF9AE}" pid="3" name="MediaServiceImageTags">
    <vt:lpwstr/>
  </property>
</Properties>
</file>